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oachim\Documents\PostDoc Geneva\Publications\TgATM\Rebuttal\Saman's Items\"/>
    </mc:Choice>
  </mc:AlternateContent>
  <xr:revisionPtr revIDLastSave="0" documentId="13_ncr:1_{94D626B6-5D7E-44DF-93D1-7AE7371E63CA}" xr6:coauthVersionLast="47" xr6:coauthVersionMax="47" xr10:uidLastSave="{00000000-0000-0000-0000-000000000000}"/>
  <bookViews>
    <workbookView xWindow="-120" yWindow="-120" windowWidth="29040" windowHeight="15840" activeTab="1" xr2:uid="{D2E0E9DF-82CE-484B-A823-EAFCA7FE91D7}"/>
  </bookViews>
  <sheets>
    <sheet name="Basal OCR and ECAR" sheetId="1" r:id="rId1"/>
    <sheet name="Basal OCR in Columns" sheetId="7" r:id="rId2"/>
    <sheet name="Basal ECAR in Columns" sheetId="8" r:id="rId3"/>
    <sheet name="Maximal Respiration" sheetId="2" r:id="rId4"/>
    <sheet name="Max Resp in Columns" sheetId="9" r:id="rId5"/>
    <sheet name="Spare Capacity" sheetId="3" r:id="rId6"/>
    <sheet name="Spare Capacity in Columns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" i="3" l="1"/>
  <c r="C6" i="3"/>
  <c r="R35" i="10"/>
  <c r="R36" i="10"/>
  <c r="R38" i="10"/>
  <c r="R39" i="10"/>
  <c r="R41" i="10"/>
  <c r="R42" i="10"/>
  <c r="Q36" i="8"/>
  <c r="Q37" i="8"/>
  <c r="Q38" i="8"/>
  <c r="Q39" i="8"/>
  <c r="Q40" i="8"/>
  <c r="Q41" i="8"/>
  <c r="Q42" i="8"/>
  <c r="Q43" i="8"/>
  <c r="Q44" i="8"/>
  <c r="Q35" i="8"/>
  <c r="O35" i="8"/>
  <c r="Q60" i="10" l="1"/>
  <c r="Q59" i="10"/>
  <c r="Q35" i="10"/>
  <c r="Q36" i="10"/>
  <c r="Q38" i="10"/>
  <c r="Q39" i="10"/>
  <c r="Q41" i="10"/>
  <c r="Q42" i="10"/>
  <c r="Q44" i="10"/>
  <c r="Q45" i="10"/>
  <c r="Q47" i="10"/>
  <c r="Q48" i="10"/>
  <c r="Q50" i="10"/>
  <c r="Q51" i="10"/>
  <c r="Q53" i="10"/>
  <c r="Q54" i="10"/>
  <c r="Q56" i="10"/>
  <c r="Q57" i="10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34" i="7"/>
  <c r="Q35" i="9"/>
  <c r="Q36" i="9"/>
  <c r="Q37" i="9"/>
  <c r="Q38" i="9"/>
  <c r="Q39" i="9"/>
  <c r="Q40" i="9"/>
  <c r="Q41" i="9"/>
  <c r="Q42" i="9"/>
  <c r="Q43" i="9"/>
  <c r="Q44" i="9"/>
  <c r="Q45" i="9"/>
  <c r="Q46" i="9"/>
  <c r="Q47" i="9"/>
  <c r="Q48" i="9"/>
  <c r="Q49" i="9"/>
  <c r="Q50" i="9"/>
  <c r="Q51" i="9"/>
  <c r="Q52" i="9"/>
  <c r="Q53" i="9"/>
  <c r="Q54" i="9"/>
  <c r="Q55" i="9"/>
  <c r="Q56" i="9"/>
  <c r="Q57" i="9"/>
  <c r="Q58" i="9"/>
  <c r="Q59" i="9"/>
  <c r="Q60" i="9"/>
  <c r="Q61" i="9"/>
  <c r="Q34" i="9"/>
  <c r="O62" i="8"/>
  <c r="O55" i="8"/>
  <c r="O56" i="8"/>
  <c r="O57" i="8"/>
  <c r="O58" i="8"/>
  <c r="O59" i="8"/>
  <c r="O60" i="8"/>
  <c r="O61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30" i="8"/>
  <c r="O3" i="10"/>
  <c r="P3" i="10"/>
  <c r="Q3" i="10"/>
  <c r="R34" i="10" s="1"/>
  <c r="R3" i="10"/>
  <c r="O4" i="10"/>
  <c r="P4" i="10"/>
  <c r="O5" i="10"/>
  <c r="P5" i="10"/>
  <c r="O6" i="10"/>
  <c r="P6" i="10"/>
  <c r="Q6" i="10"/>
  <c r="R37" i="10" s="1"/>
  <c r="R6" i="10"/>
  <c r="O7" i="10"/>
  <c r="P7" i="10"/>
  <c r="O8" i="10"/>
  <c r="P8" i="10"/>
  <c r="O9" i="10"/>
  <c r="P9" i="10"/>
  <c r="Q9" i="10"/>
  <c r="R40" i="10" s="1"/>
  <c r="R9" i="10"/>
  <c r="O10" i="10"/>
  <c r="P10" i="10"/>
  <c r="O11" i="10"/>
  <c r="P11" i="10"/>
  <c r="O12" i="10"/>
  <c r="P12" i="10"/>
  <c r="Q12" i="10"/>
  <c r="R43" i="10" s="1"/>
  <c r="R12" i="10"/>
  <c r="O13" i="10"/>
  <c r="P13" i="10"/>
  <c r="O14" i="10"/>
  <c r="P14" i="10"/>
  <c r="O15" i="10"/>
  <c r="P15" i="10"/>
  <c r="Q15" i="10"/>
  <c r="Q46" i="10" s="1"/>
  <c r="R15" i="10"/>
  <c r="O16" i="10"/>
  <c r="P16" i="10"/>
  <c r="O17" i="10"/>
  <c r="P17" i="10"/>
  <c r="O18" i="10"/>
  <c r="P18" i="10"/>
  <c r="Q18" i="10"/>
  <c r="Q49" i="10" s="1"/>
  <c r="R18" i="10"/>
  <c r="O19" i="10"/>
  <c r="P19" i="10"/>
  <c r="O20" i="10"/>
  <c r="P20" i="10"/>
  <c r="O21" i="10"/>
  <c r="P21" i="10"/>
  <c r="Q21" i="10"/>
  <c r="Q52" i="10" s="1"/>
  <c r="R21" i="10"/>
  <c r="O22" i="10"/>
  <c r="P22" i="10"/>
  <c r="O23" i="10"/>
  <c r="P23" i="10"/>
  <c r="O24" i="10"/>
  <c r="P24" i="10"/>
  <c r="Q24" i="10"/>
  <c r="Q55" i="10" s="1"/>
  <c r="R24" i="10"/>
  <c r="O25" i="10"/>
  <c r="P25" i="10"/>
  <c r="O26" i="10"/>
  <c r="P26" i="10"/>
  <c r="O27" i="10"/>
  <c r="P27" i="10"/>
  <c r="Q27" i="10"/>
  <c r="Q58" i="10" s="1"/>
  <c r="R27" i="10"/>
  <c r="O28" i="10"/>
  <c r="P28" i="10"/>
  <c r="O29" i="10"/>
  <c r="P29" i="10"/>
  <c r="O30" i="10"/>
  <c r="P30" i="10"/>
  <c r="Q30" i="10"/>
  <c r="Q61" i="10" s="1"/>
  <c r="R30" i="10"/>
  <c r="O31" i="10"/>
  <c r="P31" i="10"/>
  <c r="O32" i="10"/>
  <c r="P32" i="10"/>
  <c r="P32" i="9"/>
  <c r="O32" i="9"/>
  <c r="P31" i="9"/>
  <c r="O31" i="9"/>
  <c r="R30" i="9"/>
  <c r="Q30" i="9"/>
  <c r="P30" i="9"/>
  <c r="O30" i="9"/>
  <c r="P29" i="9"/>
  <c r="O29" i="9"/>
  <c r="P28" i="9"/>
  <c r="O28" i="9"/>
  <c r="R27" i="9"/>
  <c r="Q27" i="9"/>
  <c r="P27" i="9"/>
  <c r="O27" i="9"/>
  <c r="P26" i="9"/>
  <c r="O26" i="9"/>
  <c r="P25" i="9"/>
  <c r="O25" i="9"/>
  <c r="R24" i="9"/>
  <c r="Q24" i="9"/>
  <c r="P24" i="9"/>
  <c r="O24" i="9"/>
  <c r="P23" i="9"/>
  <c r="O23" i="9"/>
  <c r="P22" i="9"/>
  <c r="O22" i="9"/>
  <c r="R21" i="9"/>
  <c r="Q21" i="9"/>
  <c r="P21" i="9"/>
  <c r="O21" i="9"/>
  <c r="P20" i="9"/>
  <c r="O20" i="9"/>
  <c r="P19" i="9"/>
  <c r="O19" i="9"/>
  <c r="R18" i="9"/>
  <c r="Q18" i="9"/>
  <c r="P18" i="9"/>
  <c r="O18" i="9"/>
  <c r="P17" i="9"/>
  <c r="O17" i="9"/>
  <c r="P16" i="9"/>
  <c r="O16" i="9"/>
  <c r="R15" i="9"/>
  <c r="Q15" i="9"/>
  <c r="P15" i="9"/>
  <c r="O15" i="9"/>
  <c r="P14" i="9"/>
  <c r="O14" i="9"/>
  <c r="P13" i="9"/>
  <c r="O13" i="9"/>
  <c r="R12" i="9"/>
  <c r="Q12" i="9"/>
  <c r="P12" i="9"/>
  <c r="O12" i="9"/>
  <c r="P11" i="9"/>
  <c r="O11" i="9"/>
  <c r="P10" i="9"/>
  <c r="O10" i="9"/>
  <c r="R9" i="9"/>
  <c r="Q9" i="9"/>
  <c r="P9" i="9"/>
  <c r="O9" i="9"/>
  <c r="P8" i="9"/>
  <c r="O8" i="9"/>
  <c r="P7" i="9"/>
  <c r="O7" i="9"/>
  <c r="R6" i="9"/>
  <c r="Q6" i="9"/>
  <c r="P6" i="9"/>
  <c r="O6" i="9"/>
  <c r="P5" i="9"/>
  <c r="O5" i="9"/>
  <c r="P4" i="9"/>
  <c r="O4" i="9"/>
  <c r="R3" i="9"/>
  <c r="Q3" i="9"/>
  <c r="P3" i="9"/>
  <c r="O3" i="9"/>
  <c r="O3" i="8"/>
  <c r="P3" i="8"/>
  <c r="Q3" i="8"/>
  <c r="R3" i="8"/>
  <c r="O4" i="8"/>
  <c r="P4" i="8"/>
  <c r="O5" i="8"/>
  <c r="P5" i="8"/>
  <c r="P32" i="8"/>
  <c r="O32" i="8"/>
  <c r="P31" i="8"/>
  <c r="O31" i="8"/>
  <c r="R30" i="8"/>
  <c r="Q30" i="8"/>
  <c r="P30" i="8"/>
  <c r="P29" i="8"/>
  <c r="O29" i="8"/>
  <c r="P28" i="8"/>
  <c r="O28" i="8"/>
  <c r="R27" i="8"/>
  <c r="Q27" i="8"/>
  <c r="P27" i="8"/>
  <c r="O27" i="8"/>
  <c r="P26" i="8"/>
  <c r="O26" i="8"/>
  <c r="P25" i="8"/>
  <c r="O25" i="8"/>
  <c r="R24" i="8"/>
  <c r="Q24" i="8"/>
  <c r="P24" i="8"/>
  <c r="O24" i="8"/>
  <c r="P23" i="8"/>
  <c r="O23" i="8"/>
  <c r="P22" i="8"/>
  <c r="O22" i="8"/>
  <c r="R21" i="8"/>
  <c r="Q21" i="8"/>
  <c r="P21" i="8"/>
  <c r="O21" i="8"/>
  <c r="P20" i="8"/>
  <c r="O20" i="8"/>
  <c r="P19" i="8"/>
  <c r="O19" i="8"/>
  <c r="R18" i="8"/>
  <c r="Q18" i="8"/>
  <c r="P18" i="8"/>
  <c r="O18" i="8"/>
  <c r="P17" i="8"/>
  <c r="O17" i="8"/>
  <c r="P16" i="8"/>
  <c r="O16" i="8"/>
  <c r="R15" i="8"/>
  <c r="Q15" i="8"/>
  <c r="P15" i="8"/>
  <c r="O15" i="8"/>
  <c r="P14" i="8"/>
  <c r="O14" i="8"/>
  <c r="P13" i="8"/>
  <c r="O13" i="8"/>
  <c r="R12" i="8"/>
  <c r="Q12" i="8"/>
  <c r="P12" i="8"/>
  <c r="O12" i="8"/>
  <c r="P11" i="8"/>
  <c r="O11" i="8"/>
  <c r="P10" i="8"/>
  <c r="O10" i="8"/>
  <c r="R9" i="8"/>
  <c r="Q9" i="8"/>
  <c r="P9" i="8"/>
  <c r="O9" i="8"/>
  <c r="P8" i="8"/>
  <c r="O8" i="8"/>
  <c r="P7" i="8"/>
  <c r="O7" i="8"/>
  <c r="R6" i="8"/>
  <c r="Q6" i="8"/>
  <c r="P6" i="8"/>
  <c r="O6" i="8"/>
  <c r="R30" i="7"/>
  <c r="Q30" i="7"/>
  <c r="P32" i="7"/>
  <c r="P31" i="7"/>
  <c r="P30" i="7"/>
  <c r="O32" i="7"/>
  <c r="O31" i="7"/>
  <c r="O30" i="7"/>
  <c r="R27" i="7"/>
  <c r="Q27" i="7"/>
  <c r="P29" i="7"/>
  <c r="O29" i="7"/>
  <c r="P28" i="7"/>
  <c r="O28" i="7"/>
  <c r="P27" i="7"/>
  <c r="O27" i="7"/>
  <c r="R24" i="7"/>
  <c r="Q24" i="7"/>
  <c r="P26" i="7"/>
  <c r="P25" i="7"/>
  <c r="P24" i="7"/>
  <c r="O26" i="7"/>
  <c r="O25" i="7"/>
  <c r="O24" i="7"/>
  <c r="R21" i="7"/>
  <c r="Q21" i="7"/>
  <c r="P22" i="7"/>
  <c r="P20" i="7"/>
  <c r="P19" i="7"/>
  <c r="P18" i="7"/>
  <c r="P23" i="7"/>
  <c r="P21" i="7"/>
  <c r="O23" i="7"/>
  <c r="O22" i="7"/>
  <c r="O21" i="7"/>
  <c r="R15" i="7"/>
  <c r="Q15" i="7"/>
  <c r="R18" i="7"/>
  <c r="Q18" i="7"/>
  <c r="O19" i="7"/>
  <c r="O20" i="7"/>
  <c r="O18" i="7"/>
  <c r="P17" i="7"/>
  <c r="P16" i="7"/>
  <c r="P15" i="7"/>
  <c r="O17" i="7"/>
  <c r="O16" i="7"/>
  <c r="O15" i="7"/>
  <c r="R12" i="7"/>
  <c r="Q12" i="7"/>
  <c r="P14" i="7"/>
  <c r="O14" i="7"/>
  <c r="P13" i="7"/>
  <c r="O13" i="7"/>
  <c r="P12" i="7"/>
  <c r="O12" i="7"/>
  <c r="R9" i="7"/>
  <c r="Q9" i="7"/>
  <c r="P11" i="7"/>
  <c r="P10" i="7"/>
  <c r="P9" i="7"/>
  <c r="O11" i="7"/>
  <c r="O10" i="7"/>
  <c r="O9" i="7"/>
  <c r="R6" i="7"/>
  <c r="Q6" i="7"/>
  <c r="P8" i="7"/>
  <c r="O8" i="7"/>
  <c r="P7" i="7"/>
  <c r="O7" i="7"/>
  <c r="P6" i="7"/>
  <c r="O6" i="7"/>
  <c r="R3" i="7"/>
  <c r="Q3" i="7"/>
  <c r="P5" i="7"/>
  <c r="O5" i="7"/>
  <c r="P4" i="7"/>
  <c r="O4" i="7"/>
  <c r="P3" i="7"/>
  <c r="O3" i="7"/>
  <c r="Q37" i="10" l="1"/>
  <c r="Q43" i="10"/>
  <c r="Q34" i="10"/>
  <c r="Q40" i="10"/>
  <c r="BK13" i="3"/>
  <c r="CG20" i="3"/>
  <c r="CH20" i="3"/>
  <c r="CI20" i="3"/>
  <c r="CJ20" i="3"/>
  <c r="CL20" i="3"/>
  <c r="CM20" i="3"/>
  <c r="CN20" i="3"/>
  <c r="CO20" i="3"/>
  <c r="CP20" i="3"/>
  <c r="CQ20" i="3"/>
  <c r="CR20" i="3"/>
  <c r="CS20" i="3"/>
  <c r="CT20" i="3"/>
  <c r="CU20" i="3"/>
  <c r="CV20" i="3"/>
  <c r="CW20" i="3"/>
  <c r="CX20" i="3"/>
  <c r="CY20" i="3"/>
  <c r="CG21" i="3"/>
  <c r="CH21" i="3"/>
  <c r="CI21" i="3"/>
  <c r="CJ21" i="3"/>
  <c r="CL21" i="3"/>
  <c r="CM21" i="3"/>
  <c r="CN21" i="3"/>
  <c r="CO21" i="3"/>
  <c r="CP21" i="3"/>
  <c r="CQ21" i="3"/>
  <c r="CR21" i="3"/>
  <c r="CS21" i="3"/>
  <c r="CT21" i="3"/>
  <c r="CU21" i="3"/>
  <c r="CV21" i="3"/>
  <c r="CW21" i="3"/>
  <c r="CX21" i="3"/>
  <c r="CY21" i="3"/>
  <c r="CG22" i="3"/>
  <c r="CH22" i="3"/>
  <c r="CI22" i="3"/>
  <c r="CJ22" i="3"/>
  <c r="CL22" i="3"/>
  <c r="CM22" i="3"/>
  <c r="CN22" i="3"/>
  <c r="CO22" i="3"/>
  <c r="CP22" i="3"/>
  <c r="CQ22" i="3"/>
  <c r="CR22" i="3"/>
  <c r="CS22" i="3"/>
  <c r="CT22" i="3"/>
  <c r="CU22" i="3"/>
  <c r="CV22" i="3"/>
  <c r="CW22" i="3"/>
  <c r="CX22" i="3"/>
  <c r="CY22" i="3"/>
  <c r="CG13" i="3"/>
  <c r="CH13" i="3"/>
  <c r="CI13" i="3"/>
  <c r="CJ13" i="3"/>
  <c r="CL13" i="3"/>
  <c r="CM13" i="3"/>
  <c r="CN13" i="3"/>
  <c r="CO13" i="3"/>
  <c r="CP13" i="3"/>
  <c r="CQ13" i="3"/>
  <c r="CR13" i="3"/>
  <c r="CS13" i="3"/>
  <c r="CT13" i="3"/>
  <c r="CU13" i="3"/>
  <c r="CV13" i="3"/>
  <c r="CW13" i="3"/>
  <c r="CX13" i="3"/>
  <c r="CY13" i="3"/>
  <c r="CG14" i="3"/>
  <c r="CH14" i="3"/>
  <c r="CI14" i="3"/>
  <c r="CJ14" i="3"/>
  <c r="CL14" i="3"/>
  <c r="CM14" i="3"/>
  <c r="CN14" i="3"/>
  <c r="CO14" i="3"/>
  <c r="CP14" i="3"/>
  <c r="CQ14" i="3"/>
  <c r="CR14" i="3"/>
  <c r="CS14" i="3"/>
  <c r="CT14" i="3"/>
  <c r="CU14" i="3"/>
  <c r="CV14" i="3"/>
  <c r="CW14" i="3"/>
  <c r="CX14" i="3"/>
  <c r="CY14" i="3"/>
  <c r="CG15" i="3"/>
  <c r="CH15" i="3"/>
  <c r="CI15" i="3"/>
  <c r="CJ15" i="3"/>
  <c r="CL15" i="3"/>
  <c r="CM15" i="3"/>
  <c r="CN15" i="3"/>
  <c r="CO15" i="3"/>
  <c r="CP15" i="3"/>
  <c r="CQ15" i="3"/>
  <c r="CR15" i="3"/>
  <c r="CS15" i="3"/>
  <c r="CT15" i="3"/>
  <c r="CU15" i="3"/>
  <c r="CV15" i="3"/>
  <c r="CW15" i="3"/>
  <c r="CX15" i="3"/>
  <c r="CY15" i="3"/>
  <c r="CG6" i="3"/>
  <c r="CH6" i="3"/>
  <c r="CI6" i="3"/>
  <c r="CJ6" i="3"/>
  <c r="CL6" i="3"/>
  <c r="CM6" i="3"/>
  <c r="CN6" i="3"/>
  <c r="CO6" i="3"/>
  <c r="CP6" i="3"/>
  <c r="CQ6" i="3"/>
  <c r="CR6" i="3"/>
  <c r="CS6" i="3"/>
  <c r="CT6" i="3"/>
  <c r="CU6" i="3"/>
  <c r="CV6" i="3"/>
  <c r="CW6" i="3"/>
  <c r="CX6" i="3"/>
  <c r="CY6" i="3"/>
  <c r="CG7" i="3"/>
  <c r="CH7" i="3"/>
  <c r="CI7" i="3"/>
  <c r="CJ7" i="3"/>
  <c r="CL7" i="3"/>
  <c r="CM7" i="3"/>
  <c r="CN7" i="3"/>
  <c r="CO7" i="3"/>
  <c r="CP7" i="3"/>
  <c r="CQ7" i="3"/>
  <c r="CR7" i="3"/>
  <c r="CS7" i="3"/>
  <c r="CT7" i="3"/>
  <c r="CU7" i="3"/>
  <c r="CV7" i="3"/>
  <c r="CW7" i="3"/>
  <c r="CX7" i="3"/>
  <c r="CY7" i="3"/>
  <c r="CG8" i="3"/>
  <c r="CH8" i="3"/>
  <c r="CI8" i="3"/>
  <c r="CJ8" i="3"/>
  <c r="CL8" i="3"/>
  <c r="CM8" i="3"/>
  <c r="CN8" i="3"/>
  <c r="CO8" i="3"/>
  <c r="CP8" i="3"/>
  <c r="CQ8" i="3"/>
  <c r="CR8" i="3"/>
  <c r="CS8" i="3"/>
  <c r="CT8" i="3"/>
  <c r="CU8" i="3"/>
  <c r="CV8" i="3"/>
  <c r="CW8" i="3"/>
  <c r="CX8" i="3"/>
  <c r="CY8" i="3"/>
  <c r="D6" i="3"/>
  <c r="E6" i="3"/>
  <c r="F6" i="3"/>
  <c r="G6" i="3"/>
  <c r="H6" i="3"/>
  <c r="I6" i="3"/>
  <c r="J6" i="3"/>
  <c r="K6" i="3"/>
  <c r="L6" i="3"/>
  <c r="M6" i="3"/>
  <c r="N6" i="3"/>
  <c r="O6" i="3"/>
  <c r="P6" i="3"/>
  <c r="R6" i="3"/>
  <c r="S6" i="3"/>
  <c r="T6" i="3"/>
  <c r="U6" i="3"/>
  <c r="V6" i="3"/>
  <c r="W6" i="3"/>
  <c r="X6" i="3"/>
  <c r="Y6" i="3"/>
  <c r="AA6" i="3"/>
  <c r="AB6" i="3"/>
  <c r="AC6" i="3"/>
  <c r="AD6" i="3"/>
  <c r="AE6" i="3"/>
  <c r="AF6" i="3"/>
  <c r="AG6" i="3"/>
  <c r="AH6" i="3"/>
  <c r="AJ6" i="3"/>
  <c r="AK6" i="3"/>
  <c r="AL6" i="3"/>
  <c r="AM6" i="3"/>
  <c r="AN6" i="3"/>
  <c r="AO6" i="3"/>
  <c r="AP6" i="3"/>
  <c r="AQ6" i="3"/>
  <c r="AS6" i="3"/>
  <c r="AT6" i="3"/>
  <c r="AU6" i="3"/>
  <c r="AV6" i="3"/>
  <c r="AW6" i="3"/>
  <c r="AX6" i="3"/>
  <c r="AY6" i="3"/>
  <c r="AZ6" i="3"/>
  <c r="BB6" i="3"/>
  <c r="BC6" i="3"/>
  <c r="BD6" i="3"/>
  <c r="BE6" i="3"/>
  <c r="BF6" i="3"/>
  <c r="BG6" i="3"/>
  <c r="BH6" i="3"/>
  <c r="BI6" i="3"/>
  <c r="BK6" i="3"/>
  <c r="BL6" i="3"/>
  <c r="BM6" i="3"/>
  <c r="BN6" i="3"/>
  <c r="BO6" i="3"/>
  <c r="BP6" i="3"/>
  <c r="BQ6" i="3"/>
  <c r="BR6" i="3"/>
  <c r="BT6" i="3"/>
  <c r="BU6" i="3"/>
  <c r="BV6" i="3"/>
  <c r="BW6" i="3"/>
  <c r="BX6" i="3"/>
  <c r="BY6" i="3"/>
  <c r="BZ6" i="3"/>
  <c r="CA6" i="3"/>
  <c r="CC6" i="3"/>
  <c r="CD6" i="3"/>
  <c r="CE6" i="3"/>
  <c r="CF6" i="3"/>
  <c r="D7" i="3"/>
  <c r="E7" i="3"/>
  <c r="F7" i="3"/>
  <c r="G7" i="3"/>
  <c r="H7" i="3"/>
  <c r="I7" i="3"/>
  <c r="J7" i="3"/>
  <c r="K7" i="3"/>
  <c r="L7" i="3"/>
  <c r="M7" i="3"/>
  <c r="N7" i="3"/>
  <c r="O7" i="3"/>
  <c r="P7" i="3"/>
  <c r="R7" i="3"/>
  <c r="S7" i="3"/>
  <c r="T7" i="3"/>
  <c r="U7" i="3"/>
  <c r="V7" i="3"/>
  <c r="W7" i="3"/>
  <c r="X7" i="3"/>
  <c r="Y7" i="3"/>
  <c r="AA7" i="3"/>
  <c r="AB7" i="3"/>
  <c r="AC7" i="3"/>
  <c r="AD7" i="3"/>
  <c r="AE7" i="3"/>
  <c r="AF7" i="3"/>
  <c r="AG7" i="3"/>
  <c r="AH7" i="3"/>
  <c r="AJ7" i="3"/>
  <c r="AK7" i="3"/>
  <c r="AL7" i="3"/>
  <c r="AM7" i="3"/>
  <c r="AN7" i="3"/>
  <c r="AO7" i="3"/>
  <c r="AP7" i="3"/>
  <c r="AQ7" i="3"/>
  <c r="AS7" i="3"/>
  <c r="AT7" i="3"/>
  <c r="AU7" i="3"/>
  <c r="AV7" i="3"/>
  <c r="AW7" i="3"/>
  <c r="AX7" i="3"/>
  <c r="AY7" i="3"/>
  <c r="AZ7" i="3"/>
  <c r="BB7" i="3"/>
  <c r="BC7" i="3"/>
  <c r="BD7" i="3"/>
  <c r="BE7" i="3"/>
  <c r="BF7" i="3"/>
  <c r="BG7" i="3"/>
  <c r="BH7" i="3"/>
  <c r="BI7" i="3"/>
  <c r="BK7" i="3"/>
  <c r="BL7" i="3"/>
  <c r="BM7" i="3"/>
  <c r="BN7" i="3"/>
  <c r="BO7" i="3"/>
  <c r="BP7" i="3"/>
  <c r="BQ7" i="3"/>
  <c r="BR7" i="3"/>
  <c r="BT7" i="3"/>
  <c r="BU7" i="3"/>
  <c r="BV7" i="3"/>
  <c r="BW7" i="3"/>
  <c r="BX7" i="3"/>
  <c r="BY7" i="3"/>
  <c r="BZ7" i="3"/>
  <c r="CA7" i="3"/>
  <c r="CC7" i="3"/>
  <c r="CD7" i="3"/>
  <c r="CE7" i="3"/>
  <c r="CF7" i="3"/>
  <c r="D8" i="3"/>
  <c r="E8" i="3"/>
  <c r="F8" i="3"/>
  <c r="G8" i="3"/>
  <c r="H8" i="3"/>
  <c r="I8" i="3"/>
  <c r="J8" i="3"/>
  <c r="K8" i="3"/>
  <c r="L8" i="3"/>
  <c r="M8" i="3"/>
  <c r="N8" i="3"/>
  <c r="O8" i="3"/>
  <c r="P8" i="3"/>
  <c r="R8" i="3"/>
  <c r="S8" i="3"/>
  <c r="T8" i="3"/>
  <c r="U8" i="3"/>
  <c r="V8" i="3"/>
  <c r="W8" i="3"/>
  <c r="X8" i="3"/>
  <c r="Y8" i="3"/>
  <c r="AA8" i="3"/>
  <c r="AB8" i="3"/>
  <c r="AC8" i="3"/>
  <c r="AD8" i="3"/>
  <c r="AE8" i="3"/>
  <c r="AF8" i="3"/>
  <c r="AG8" i="3"/>
  <c r="AH8" i="3"/>
  <c r="AJ8" i="3"/>
  <c r="AK8" i="3"/>
  <c r="AL8" i="3"/>
  <c r="AM8" i="3"/>
  <c r="AN8" i="3"/>
  <c r="AO8" i="3"/>
  <c r="AP8" i="3"/>
  <c r="AQ8" i="3"/>
  <c r="AS8" i="3"/>
  <c r="AT8" i="3"/>
  <c r="AU8" i="3"/>
  <c r="AV8" i="3"/>
  <c r="AW8" i="3"/>
  <c r="AX8" i="3"/>
  <c r="AY8" i="3"/>
  <c r="AZ8" i="3"/>
  <c r="BB8" i="3"/>
  <c r="BC8" i="3"/>
  <c r="BD8" i="3"/>
  <c r="BE8" i="3"/>
  <c r="BF8" i="3"/>
  <c r="BG8" i="3"/>
  <c r="BH8" i="3"/>
  <c r="BI8" i="3"/>
  <c r="BK8" i="3"/>
  <c r="BL8" i="3"/>
  <c r="BM8" i="3"/>
  <c r="BN8" i="3"/>
  <c r="BO8" i="3"/>
  <c r="BP8" i="3"/>
  <c r="BQ8" i="3"/>
  <c r="BR8" i="3"/>
  <c r="BT8" i="3"/>
  <c r="BU8" i="3"/>
  <c r="BV8" i="3"/>
  <c r="BW8" i="3"/>
  <c r="BX8" i="3"/>
  <c r="BY8" i="3"/>
  <c r="BZ8" i="3"/>
  <c r="CA8" i="3"/>
  <c r="CC8" i="3"/>
  <c r="CD8" i="3"/>
  <c r="CE8" i="3"/>
  <c r="CF8" i="3"/>
  <c r="D13" i="3"/>
  <c r="E13" i="3"/>
  <c r="F13" i="3"/>
  <c r="G13" i="3"/>
  <c r="H13" i="3"/>
  <c r="I13" i="3"/>
  <c r="J13" i="3"/>
  <c r="K13" i="3"/>
  <c r="L13" i="3"/>
  <c r="N13" i="3"/>
  <c r="O13" i="3"/>
  <c r="P13" i="3"/>
  <c r="R13" i="3"/>
  <c r="S13" i="3"/>
  <c r="T13" i="3"/>
  <c r="U13" i="3"/>
  <c r="V13" i="3"/>
  <c r="W13" i="3"/>
  <c r="X13" i="3"/>
  <c r="Y13" i="3"/>
  <c r="AA13" i="3"/>
  <c r="AB13" i="3"/>
  <c r="AC13" i="3"/>
  <c r="AD13" i="3"/>
  <c r="AE13" i="3"/>
  <c r="AF13" i="3"/>
  <c r="AG13" i="3"/>
  <c r="AH13" i="3"/>
  <c r="AJ13" i="3"/>
  <c r="AK13" i="3"/>
  <c r="AL13" i="3"/>
  <c r="AM13" i="3"/>
  <c r="AN13" i="3"/>
  <c r="AO13" i="3"/>
  <c r="AP13" i="3"/>
  <c r="AQ13" i="3"/>
  <c r="AS13" i="3"/>
  <c r="AT13" i="3"/>
  <c r="AU13" i="3"/>
  <c r="AV13" i="3"/>
  <c r="AW13" i="3"/>
  <c r="AX13" i="3"/>
  <c r="AY13" i="3"/>
  <c r="AZ13" i="3"/>
  <c r="BB13" i="3"/>
  <c r="BC13" i="3"/>
  <c r="BD13" i="3"/>
  <c r="BE13" i="3"/>
  <c r="BF13" i="3"/>
  <c r="BG13" i="3"/>
  <c r="BH13" i="3"/>
  <c r="BI13" i="3"/>
  <c r="BL13" i="3"/>
  <c r="BM13" i="3"/>
  <c r="BN13" i="3"/>
  <c r="BO13" i="3"/>
  <c r="BP13" i="3"/>
  <c r="BQ13" i="3"/>
  <c r="BR13" i="3"/>
  <c r="BT13" i="3"/>
  <c r="BU13" i="3"/>
  <c r="BV13" i="3"/>
  <c r="BW13" i="3"/>
  <c r="BX13" i="3"/>
  <c r="BY13" i="3"/>
  <c r="BZ13" i="3"/>
  <c r="CA13" i="3"/>
  <c r="CC13" i="3"/>
  <c r="CD13" i="3"/>
  <c r="CE13" i="3"/>
  <c r="CF13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R14" i="3"/>
  <c r="S14" i="3"/>
  <c r="T14" i="3"/>
  <c r="U14" i="3"/>
  <c r="V14" i="3"/>
  <c r="W14" i="3"/>
  <c r="X14" i="3"/>
  <c r="Y14" i="3"/>
  <c r="AA14" i="3"/>
  <c r="AB14" i="3"/>
  <c r="AC14" i="3"/>
  <c r="AD14" i="3"/>
  <c r="AE14" i="3"/>
  <c r="AF14" i="3"/>
  <c r="AG14" i="3"/>
  <c r="AH14" i="3"/>
  <c r="AJ14" i="3"/>
  <c r="AK14" i="3"/>
  <c r="AL14" i="3"/>
  <c r="AM14" i="3"/>
  <c r="AN14" i="3"/>
  <c r="AO14" i="3"/>
  <c r="AP14" i="3"/>
  <c r="AQ14" i="3"/>
  <c r="AS14" i="3"/>
  <c r="AT14" i="3"/>
  <c r="AU14" i="3"/>
  <c r="AV14" i="3"/>
  <c r="AW14" i="3"/>
  <c r="AX14" i="3"/>
  <c r="AY14" i="3"/>
  <c r="AZ14" i="3"/>
  <c r="BB14" i="3"/>
  <c r="BC14" i="3"/>
  <c r="BD14" i="3"/>
  <c r="BE14" i="3"/>
  <c r="BF14" i="3"/>
  <c r="BG14" i="3"/>
  <c r="BH14" i="3"/>
  <c r="BI14" i="3"/>
  <c r="BK14" i="3"/>
  <c r="BL14" i="3"/>
  <c r="BM14" i="3"/>
  <c r="BN14" i="3"/>
  <c r="BO14" i="3"/>
  <c r="BP14" i="3"/>
  <c r="BQ14" i="3"/>
  <c r="BR14" i="3"/>
  <c r="BT14" i="3"/>
  <c r="BU14" i="3"/>
  <c r="BV14" i="3"/>
  <c r="BW14" i="3"/>
  <c r="BX14" i="3"/>
  <c r="BY14" i="3"/>
  <c r="BZ14" i="3"/>
  <c r="CA14" i="3"/>
  <c r="CC14" i="3"/>
  <c r="CD14" i="3"/>
  <c r="CE14" i="3"/>
  <c r="CF14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R15" i="3"/>
  <c r="S15" i="3"/>
  <c r="T15" i="3"/>
  <c r="U15" i="3"/>
  <c r="V15" i="3"/>
  <c r="W15" i="3"/>
  <c r="X15" i="3"/>
  <c r="Y15" i="3"/>
  <c r="AA15" i="3"/>
  <c r="AB15" i="3"/>
  <c r="AC15" i="3"/>
  <c r="AD15" i="3"/>
  <c r="AE15" i="3"/>
  <c r="AF15" i="3"/>
  <c r="AG15" i="3"/>
  <c r="AH15" i="3"/>
  <c r="AJ15" i="3"/>
  <c r="AK15" i="3"/>
  <c r="AL15" i="3"/>
  <c r="AM15" i="3"/>
  <c r="AN15" i="3"/>
  <c r="AO15" i="3"/>
  <c r="AP15" i="3"/>
  <c r="AQ15" i="3"/>
  <c r="AS15" i="3"/>
  <c r="AT15" i="3"/>
  <c r="AU15" i="3"/>
  <c r="AV15" i="3"/>
  <c r="AW15" i="3"/>
  <c r="AX15" i="3"/>
  <c r="AY15" i="3"/>
  <c r="AZ15" i="3"/>
  <c r="BB15" i="3"/>
  <c r="BC15" i="3"/>
  <c r="BD15" i="3"/>
  <c r="BE15" i="3"/>
  <c r="BF15" i="3"/>
  <c r="BG15" i="3"/>
  <c r="BH15" i="3"/>
  <c r="BI15" i="3"/>
  <c r="BK15" i="3"/>
  <c r="BL15" i="3"/>
  <c r="BM15" i="3"/>
  <c r="BN15" i="3"/>
  <c r="BO15" i="3"/>
  <c r="BP15" i="3"/>
  <c r="BQ15" i="3"/>
  <c r="BR15" i="3"/>
  <c r="BT15" i="3"/>
  <c r="BU15" i="3"/>
  <c r="BV15" i="3"/>
  <c r="BW15" i="3"/>
  <c r="BX15" i="3"/>
  <c r="BY15" i="3"/>
  <c r="BZ15" i="3"/>
  <c r="CA15" i="3"/>
  <c r="CC15" i="3"/>
  <c r="CD15" i="3"/>
  <c r="CE15" i="3"/>
  <c r="CF15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R20" i="3"/>
  <c r="S20" i="3"/>
  <c r="T20" i="3"/>
  <c r="U20" i="3"/>
  <c r="V20" i="3"/>
  <c r="W20" i="3"/>
  <c r="X20" i="3"/>
  <c r="Y20" i="3"/>
  <c r="AA20" i="3"/>
  <c r="AB20" i="3"/>
  <c r="AC20" i="3"/>
  <c r="AD20" i="3"/>
  <c r="AE20" i="3"/>
  <c r="AF20" i="3"/>
  <c r="AG20" i="3"/>
  <c r="AH20" i="3"/>
  <c r="AJ20" i="3"/>
  <c r="AK20" i="3"/>
  <c r="AL20" i="3"/>
  <c r="AM20" i="3"/>
  <c r="AN20" i="3"/>
  <c r="AO20" i="3"/>
  <c r="AP20" i="3"/>
  <c r="AQ20" i="3"/>
  <c r="AS20" i="3"/>
  <c r="AT20" i="3"/>
  <c r="AU20" i="3"/>
  <c r="AV20" i="3"/>
  <c r="AW20" i="3"/>
  <c r="AX20" i="3"/>
  <c r="AY20" i="3"/>
  <c r="AZ20" i="3"/>
  <c r="BB20" i="3"/>
  <c r="BC20" i="3"/>
  <c r="BD20" i="3"/>
  <c r="BE20" i="3"/>
  <c r="BF20" i="3"/>
  <c r="BG20" i="3"/>
  <c r="BH20" i="3"/>
  <c r="BI20" i="3"/>
  <c r="BK20" i="3"/>
  <c r="BL20" i="3"/>
  <c r="BM20" i="3"/>
  <c r="BN20" i="3"/>
  <c r="BO20" i="3"/>
  <c r="BP20" i="3"/>
  <c r="BQ20" i="3"/>
  <c r="BR20" i="3"/>
  <c r="BT20" i="3"/>
  <c r="BU20" i="3"/>
  <c r="BV20" i="3"/>
  <c r="BW20" i="3"/>
  <c r="BX20" i="3"/>
  <c r="BY20" i="3"/>
  <c r="BZ20" i="3"/>
  <c r="CA20" i="3"/>
  <c r="CC20" i="3"/>
  <c r="CD20" i="3"/>
  <c r="CE20" i="3"/>
  <c r="CF20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R21" i="3"/>
  <c r="S21" i="3"/>
  <c r="T21" i="3"/>
  <c r="U21" i="3"/>
  <c r="V21" i="3"/>
  <c r="W21" i="3"/>
  <c r="X21" i="3"/>
  <c r="Y21" i="3"/>
  <c r="AA21" i="3"/>
  <c r="AB21" i="3"/>
  <c r="AC21" i="3"/>
  <c r="AD21" i="3"/>
  <c r="AE21" i="3"/>
  <c r="AF21" i="3"/>
  <c r="AG21" i="3"/>
  <c r="AH21" i="3"/>
  <c r="AJ21" i="3"/>
  <c r="AK21" i="3"/>
  <c r="AL21" i="3"/>
  <c r="AM21" i="3"/>
  <c r="AN21" i="3"/>
  <c r="AO21" i="3"/>
  <c r="AP21" i="3"/>
  <c r="AQ21" i="3"/>
  <c r="AS21" i="3"/>
  <c r="AT21" i="3"/>
  <c r="AU21" i="3"/>
  <c r="AV21" i="3"/>
  <c r="AW21" i="3"/>
  <c r="AX21" i="3"/>
  <c r="AY21" i="3"/>
  <c r="AZ21" i="3"/>
  <c r="BB21" i="3"/>
  <c r="BC21" i="3"/>
  <c r="BD21" i="3"/>
  <c r="BE21" i="3"/>
  <c r="BF21" i="3"/>
  <c r="BG21" i="3"/>
  <c r="BH21" i="3"/>
  <c r="BI21" i="3"/>
  <c r="BK21" i="3"/>
  <c r="BL21" i="3"/>
  <c r="BM21" i="3"/>
  <c r="BN21" i="3"/>
  <c r="BO21" i="3"/>
  <c r="BP21" i="3"/>
  <c r="BQ21" i="3"/>
  <c r="BR21" i="3"/>
  <c r="BT21" i="3"/>
  <c r="BU21" i="3"/>
  <c r="BV21" i="3"/>
  <c r="BW21" i="3"/>
  <c r="BX21" i="3"/>
  <c r="BY21" i="3"/>
  <c r="BZ21" i="3"/>
  <c r="CA21" i="3"/>
  <c r="CC21" i="3"/>
  <c r="CD21" i="3"/>
  <c r="CE21" i="3"/>
  <c r="CF21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R22" i="3"/>
  <c r="S22" i="3"/>
  <c r="T22" i="3"/>
  <c r="U22" i="3"/>
  <c r="V22" i="3"/>
  <c r="W22" i="3"/>
  <c r="X22" i="3"/>
  <c r="Y22" i="3"/>
  <c r="AA22" i="3"/>
  <c r="AB22" i="3"/>
  <c r="AC22" i="3"/>
  <c r="AD22" i="3"/>
  <c r="AE22" i="3"/>
  <c r="AF22" i="3"/>
  <c r="AG22" i="3"/>
  <c r="AH22" i="3"/>
  <c r="AJ22" i="3"/>
  <c r="AK22" i="3"/>
  <c r="AL22" i="3"/>
  <c r="AM22" i="3"/>
  <c r="AN22" i="3"/>
  <c r="AO22" i="3"/>
  <c r="AP22" i="3"/>
  <c r="AQ22" i="3"/>
  <c r="AS22" i="3"/>
  <c r="AT22" i="3"/>
  <c r="AU22" i="3"/>
  <c r="AV22" i="3"/>
  <c r="AW22" i="3"/>
  <c r="AX22" i="3"/>
  <c r="AY22" i="3"/>
  <c r="AZ22" i="3"/>
  <c r="BB22" i="3"/>
  <c r="BC22" i="3"/>
  <c r="BD22" i="3"/>
  <c r="BE22" i="3"/>
  <c r="BF22" i="3"/>
  <c r="BG22" i="3"/>
  <c r="BH22" i="3"/>
  <c r="BI22" i="3"/>
  <c r="BK22" i="3"/>
  <c r="BL22" i="3"/>
  <c r="BM22" i="3"/>
  <c r="BN22" i="3"/>
  <c r="BO22" i="3"/>
  <c r="BP22" i="3"/>
  <c r="BQ22" i="3"/>
  <c r="BR22" i="3"/>
  <c r="BT22" i="3"/>
  <c r="BU22" i="3"/>
  <c r="BV22" i="3"/>
  <c r="BW22" i="3"/>
  <c r="BX22" i="3"/>
  <c r="BY22" i="3"/>
  <c r="BZ22" i="3"/>
  <c r="CA22" i="3"/>
  <c r="CC22" i="3"/>
  <c r="CD22" i="3"/>
  <c r="CE22" i="3"/>
  <c r="CF22" i="3"/>
  <c r="C7" i="3"/>
  <c r="C8" i="3"/>
  <c r="C13" i="3"/>
  <c r="C14" i="3"/>
  <c r="C15" i="3"/>
  <c r="C20" i="3"/>
  <c r="C21" i="3"/>
  <c r="C22" i="3"/>
</calcChain>
</file>

<file path=xl/sharedStrings.xml><?xml version="1.0" encoding="utf-8"?>
<sst xmlns="http://schemas.openxmlformats.org/spreadsheetml/2006/main" count="2048" uniqueCount="245">
  <si>
    <t>OCR (pmol/min):</t>
  </si>
  <si>
    <t>Time</t>
  </si>
  <si>
    <t>Group Name:  -DiCreU1</t>
  </si>
  <si>
    <t>Group Name: + Rapa, 72h-DiCreU1</t>
  </si>
  <si>
    <t>Group Name:  -idATM</t>
  </si>
  <si>
    <t>Group Name: + Rapa, 72h-idATM</t>
  </si>
  <si>
    <t>Group Name:  -idATM cTg</t>
  </si>
  <si>
    <t>Group Name: + Rapa, 72h-idATM cTg</t>
  </si>
  <si>
    <t>Group Name:  -idATM cPf</t>
  </si>
  <si>
    <t>Group Name: + Rapa, 72h-idATM cPf</t>
  </si>
  <si>
    <t>Group Name:  -idATM cSc</t>
  </si>
  <si>
    <t>Group Name: + Rapa, 72h-idATM cSc</t>
  </si>
  <si>
    <t>A02</t>
  </si>
  <si>
    <t>B01</t>
  </si>
  <si>
    <t>B02</t>
  </si>
  <si>
    <t>C01</t>
  </si>
  <si>
    <t>C02</t>
  </si>
  <si>
    <t>D01</t>
  </si>
  <si>
    <t>D02</t>
  </si>
  <si>
    <t>E01</t>
  </si>
  <si>
    <t>E02</t>
  </si>
  <si>
    <t>F01</t>
  </si>
  <si>
    <t>F02</t>
  </si>
  <si>
    <t>G01</t>
  </si>
  <si>
    <t>G02</t>
  </si>
  <si>
    <t>H02</t>
  </si>
  <si>
    <t>A07</t>
  </si>
  <si>
    <t>B07</t>
  </si>
  <si>
    <t>C07</t>
  </si>
  <si>
    <t>D07</t>
  </si>
  <si>
    <t>E07</t>
  </si>
  <si>
    <t>F07</t>
  </si>
  <si>
    <t>G07</t>
  </si>
  <si>
    <t>H07</t>
  </si>
  <si>
    <t>A03</t>
  </si>
  <si>
    <t>B03</t>
  </si>
  <si>
    <t>C03</t>
  </si>
  <si>
    <t>D03</t>
  </si>
  <si>
    <t>E03</t>
  </si>
  <si>
    <t>F03</t>
  </si>
  <si>
    <t>G03</t>
  </si>
  <si>
    <t>H03</t>
  </si>
  <si>
    <t>A08</t>
  </si>
  <si>
    <t>B08</t>
  </si>
  <si>
    <t>C08</t>
  </si>
  <si>
    <t>D08</t>
  </si>
  <si>
    <t>E08</t>
  </si>
  <si>
    <t>F08</t>
  </si>
  <si>
    <t>G08</t>
  </si>
  <si>
    <t>H08</t>
  </si>
  <si>
    <t>A04</t>
  </si>
  <si>
    <t>B04</t>
  </si>
  <si>
    <t>C04</t>
  </si>
  <si>
    <t>D04</t>
  </si>
  <si>
    <t>E04</t>
  </si>
  <si>
    <t>F04</t>
  </si>
  <si>
    <t>G04</t>
  </si>
  <si>
    <t>H04</t>
  </si>
  <si>
    <t>A09</t>
  </si>
  <si>
    <t>B09</t>
  </si>
  <si>
    <t>C09</t>
  </si>
  <si>
    <t>D09</t>
  </si>
  <si>
    <t>E09</t>
  </si>
  <si>
    <t>F09</t>
  </si>
  <si>
    <t>G09</t>
  </si>
  <si>
    <t>H09</t>
  </si>
  <si>
    <t>A05</t>
  </si>
  <si>
    <t>B05</t>
  </si>
  <si>
    <t>C05</t>
  </si>
  <si>
    <t>D05</t>
  </si>
  <si>
    <t>E05</t>
  </si>
  <si>
    <t>F05</t>
  </si>
  <si>
    <t>G05</t>
  </si>
  <si>
    <t>H05</t>
  </si>
  <si>
    <t>A10</t>
  </si>
  <si>
    <t>B10</t>
  </si>
  <si>
    <t>C10</t>
  </si>
  <si>
    <t>D10</t>
  </si>
  <si>
    <t>E10</t>
  </si>
  <si>
    <t>F10</t>
  </si>
  <si>
    <t>G10</t>
  </si>
  <si>
    <t>H10</t>
  </si>
  <si>
    <t>A06</t>
  </si>
  <si>
    <t>B06</t>
  </si>
  <si>
    <t>C06</t>
  </si>
  <si>
    <t>D06</t>
  </si>
  <si>
    <t>E06</t>
  </si>
  <si>
    <t>F06</t>
  </si>
  <si>
    <t>G06</t>
  </si>
  <si>
    <t>H06</t>
  </si>
  <si>
    <t>A11</t>
  </si>
  <si>
    <t>B11</t>
  </si>
  <si>
    <t>B12</t>
  </si>
  <si>
    <t>C11</t>
  </si>
  <si>
    <t>C12</t>
  </si>
  <si>
    <t>D11</t>
  </si>
  <si>
    <t>D12</t>
  </si>
  <si>
    <t>E11</t>
  </si>
  <si>
    <t>E12</t>
  </si>
  <si>
    <t>F11</t>
  </si>
  <si>
    <t>F12</t>
  </si>
  <si>
    <t>G11</t>
  </si>
  <si>
    <t>G12</t>
  </si>
  <si>
    <t>H11</t>
  </si>
  <si>
    <t>ECAR (mpH/min):</t>
  </si>
  <si>
    <t>Group Name: + Rapa 72 h-DiCreU1</t>
  </si>
  <si>
    <t>Group Name: + Rapa 72 h-idATM</t>
  </si>
  <si>
    <t>Group Name: + Rapa 72 h-idATM cTg</t>
  </si>
  <si>
    <t>Group Name: + Rapa 72 h-idATM cPf</t>
  </si>
  <si>
    <t>Group Name: + Rapa 72 h-idATM cSc</t>
  </si>
  <si>
    <t>Seahorse</t>
  </si>
  <si>
    <t>OCR</t>
  </si>
  <si>
    <t>Replicate1</t>
  </si>
  <si>
    <t>Replicate2</t>
  </si>
  <si>
    <t>Replicate3</t>
  </si>
  <si>
    <t>ECAR</t>
  </si>
  <si>
    <t>Spare Capacity</t>
  </si>
  <si>
    <t>Average</t>
  </si>
  <si>
    <t>F</t>
  </si>
  <si>
    <t>DiCreU1 -</t>
  </si>
  <si>
    <t>DiCreU1+</t>
  </si>
  <si>
    <t>iATM-</t>
  </si>
  <si>
    <t>iATM+</t>
  </si>
  <si>
    <t>iATM cTg -</t>
  </si>
  <si>
    <t>iATM cTg +</t>
  </si>
  <si>
    <t>iATM cPf +</t>
  </si>
  <si>
    <t>iATM cSc -</t>
  </si>
  <si>
    <t>iATM cSc +</t>
  </si>
  <si>
    <t>iATM cPf -</t>
  </si>
  <si>
    <t>Difference of Levels</t>
  </si>
  <si>
    <t>95% CI</t>
  </si>
  <si>
    <t>DiCreU1+ - DiCreU1 -</t>
  </si>
  <si>
    <t>iATM- - DiCreU1 -</t>
  </si>
  <si>
    <t>iATM+ - DiCreU1 -</t>
  </si>
  <si>
    <t>iATM cTg - - DiCreU1 -</t>
  </si>
  <si>
    <t>iATM cTg + - DiCreU1 -</t>
  </si>
  <si>
    <t>iATM cPf - - DiCreU1 -</t>
  </si>
  <si>
    <t>iATM cPf + - DiCreU1 -</t>
  </si>
  <si>
    <t>iATM cSc - - DiCreU1 -</t>
  </si>
  <si>
    <t>iATM cSc + - DiCreU1 -</t>
  </si>
  <si>
    <t>iATM- - DiCreU1+</t>
  </si>
  <si>
    <t>iATM+ - DiCreU1+</t>
  </si>
  <si>
    <t>iATM cTg - - DiCreU1+</t>
  </si>
  <si>
    <t>iATM cTg + - DiCreU1+</t>
  </si>
  <si>
    <t>iATM cPf - - DiCreU1+</t>
  </si>
  <si>
    <t>iATM cPf + - DiCreU1+</t>
  </si>
  <si>
    <t>iATM cSc - - DiCreU1+</t>
  </si>
  <si>
    <t>iATM cSc + - DiCreU1+</t>
  </si>
  <si>
    <t>iATM+ - iATM-</t>
  </si>
  <si>
    <t>iATM cTg - - iATM-</t>
  </si>
  <si>
    <t>iATM cTg + - iATM-</t>
  </si>
  <si>
    <t>iATM cPf - - iATM-</t>
  </si>
  <si>
    <t>iATM cPf + - iATM-</t>
  </si>
  <si>
    <t>iATM cSc - - iATM-</t>
  </si>
  <si>
    <t>iATM cSc + - iATM-</t>
  </si>
  <si>
    <t>iATM cTg - - iATM+</t>
  </si>
  <si>
    <t>iATM cTg + - iATM+</t>
  </si>
  <si>
    <t>iATM cPf - - iATM+</t>
  </si>
  <si>
    <t>iATM cPf + - iATM+</t>
  </si>
  <si>
    <t>iATM cSc - - iATM+</t>
  </si>
  <si>
    <t>iATM cSc + - iATM+</t>
  </si>
  <si>
    <t>iATM cTg + - iATM cTg -</t>
  </si>
  <si>
    <t>iATM cPf - - iATM cTg -</t>
  </si>
  <si>
    <t>iATM cPf + - iATM cTg -</t>
  </si>
  <si>
    <t>iATM cSc - - iATM cTg -</t>
  </si>
  <si>
    <t>iATM cSc + - iATM cTg -</t>
  </si>
  <si>
    <t>iATM cPf - - iATM cTg +</t>
  </si>
  <si>
    <t>iATM cPf + - iATM cTg +</t>
  </si>
  <si>
    <t>iATM cSc - - iATM cTg +</t>
  </si>
  <si>
    <t>iATM cSc + - iATM cTg +</t>
  </si>
  <si>
    <t>iATM cPf + - iATM cPf -</t>
  </si>
  <si>
    <t>iATM cSc - - iATM cPf -</t>
  </si>
  <si>
    <t>iATM cSc + - iATM cPf -</t>
  </si>
  <si>
    <t>iATM cSc - - iATM cPf +</t>
  </si>
  <si>
    <t>iATM cSc + - iATM cPf +</t>
  </si>
  <si>
    <t>iATM cSc + - iATM cSc -</t>
  </si>
  <si>
    <t>Adjusted P-Value</t>
  </si>
  <si>
    <t>Seahorse Basal Respiration</t>
  </si>
  <si>
    <t>Experiment 1</t>
  </si>
  <si>
    <t>Experiment 2</t>
  </si>
  <si>
    <t>Means</t>
  </si>
  <si>
    <t>Factor</t>
  </si>
  <si>
    <t>N</t>
  </si>
  <si>
    <t>Mean</t>
  </si>
  <si>
    <t>StDev</t>
  </si>
  <si>
    <t>(95.84, 103.07)</t>
  </si>
  <si>
    <t>(88.21, 97.79)</t>
  </si>
  <si>
    <t>(87.05, 96.62)</t>
  </si>
  <si>
    <t>(64.050, 73.623)</t>
  </si>
  <si>
    <t>(81.52, 91.10)</t>
  </si>
  <si>
    <t>(67.22, 76.79)</t>
  </si>
  <si>
    <t>(87.43, 97.00)</t>
  </si>
  <si>
    <t>(52.69, 62.26)</t>
  </si>
  <si>
    <t>(69.46, 79.03)</t>
  </si>
  <si>
    <t>(53.73, 60.97)</t>
  </si>
  <si>
    <t>Pooled StDev = 20.6910</t>
  </si>
  <si>
    <t>Statistical Analysis</t>
  </si>
  <si>
    <t>Anova</t>
  </si>
  <si>
    <t>Tukey Pairwise Comparison</t>
  </si>
  <si>
    <t>Difference of Means</t>
  </si>
  <si>
    <t>Rep1</t>
  </si>
  <si>
    <t>Rep2</t>
  </si>
  <si>
    <t>Rep3</t>
  </si>
  <si>
    <t>STDEV</t>
  </si>
  <si>
    <t>TOTAL Average</t>
  </si>
  <si>
    <t>TOTAL STDEV</t>
  </si>
  <si>
    <t>Average(Summary)</t>
  </si>
  <si>
    <t>(37.952, 40.771)</t>
  </si>
  <si>
    <t>(35.67, 39.40)</t>
  </si>
  <si>
    <t>(36.336, 40.065)</t>
  </si>
  <si>
    <t>(29.491, 33.220)</t>
  </si>
  <si>
    <t>(35.82, 39.55)</t>
  </si>
  <si>
    <t>(27.291, 31.021)</t>
  </si>
  <si>
    <t>(44.76, 48.49)</t>
  </si>
  <si>
    <t>(25.997, 29.726)</t>
  </si>
  <si>
    <t>(29.541, 33.270)</t>
  </si>
  <si>
    <t>(25.255, 28.074)</t>
  </si>
  <si>
    <t>Pooled StDev = 8.06097</t>
  </si>
  <si>
    <t>Grouping Information Using the Tukey Method and 95% Confidence</t>
  </si>
  <si>
    <t>Grouping</t>
  </si>
  <si>
    <t>A</t>
  </si>
  <si>
    <t xml:space="preserve"> </t>
  </si>
  <si>
    <t>B</t>
  </si>
  <si>
    <t>C</t>
  </si>
  <si>
    <t>D</t>
  </si>
  <si>
    <t>Means that do not share a letter are significantly different.</t>
  </si>
  <si>
    <t>Difference of means</t>
  </si>
  <si>
    <t>AdjustedP-Value</t>
  </si>
  <si>
    <t>Seahorse Basal Acidification Rate</t>
  </si>
  <si>
    <t>Seahorse Max Respiration</t>
  </si>
  <si>
    <t>Seahorse Spare Capacity</t>
  </si>
  <si>
    <t>E</t>
  </si>
  <si>
    <t>G</t>
  </si>
  <si>
    <t>(147.66, 159.99)</t>
  </si>
  <si>
    <t>(133.30, 149.62)</t>
  </si>
  <si>
    <t>(125.74, 142.05)</t>
  </si>
  <si>
    <t>(69.13, 85.44)</t>
  </si>
  <si>
    <t>(100.15, 116.46)</t>
  </si>
  <si>
    <t>(77.32, 93.63)</t>
  </si>
  <si>
    <t>(116.18, 132.49)</t>
  </si>
  <si>
    <t>(56.11, 72.43)</t>
  </si>
  <si>
    <t>(95.59, 111.91)</t>
  </si>
  <si>
    <t>(56.51, 68.84)</t>
  </si>
  <si>
    <t>Pooled StDev = 35.2578</t>
  </si>
  <si>
    <t>Differenceof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2" fontId="1" fillId="0" borderId="1" xfId="0" applyNumberFormat="1" applyFont="1" applyBorder="1" applyAlignment="1">
      <alignment horizontal="center"/>
    </xf>
    <xf numFmtId="2" fontId="0" fillId="2" borderId="1" xfId="0" applyNumberFormat="1" applyFill="1" applyBorder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2" fontId="0" fillId="3" borderId="1" xfId="0" applyNumberFormat="1" applyFill="1" applyBorder="1"/>
    <xf numFmtId="0" fontId="0" fillId="4" borderId="0" xfId="0" applyFill="1"/>
    <xf numFmtId="0" fontId="0" fillId="6" borderId="0" xfId="0" applyFill="1"/>
    <xf numFmtId="0" fontId="0" fillId="7" borderId="0" xfId="0" applyFill="1"/>
    <xf numFmtId="0" fontId="0" fillId="2" borderId="0" xfId="0" applyFill="1"/>
    <xf numFmtId="0" fontId="1" fillId="6" borderId="1" xfId="0" applyFont="1" applyFill="1" applyBorder="1"/>
    <xf numFmtId="0" fontId="1" fillId="4" borderId="1" xfId="0" applyFont="1" applyFill="1" applyBorder="1"/>
    <xf numFmtId="0" fontId="1" fillId="2" borderId="1" xfId="0" applyFont="1" applyFill="1" applyBorder="1"/>
    <xf numFmtId="0" fontId="1" fillId="0" borderId="1" xfId="0" applyFont="1" applyBorder="1"/>
    <xf numFmtId="0" fontId="0" fillId="0" borderId="1" xfId="0" applyBorder="1"/>
    <xf numFmtId="0" fontId="0" fillId="5" borderId="1" xfId="0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8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4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5BF6D-3E76-403A-A6C5-0F39964D7A8E}">
  <dimension ref="A2:CY177"/>
  <sheetViews>
    <sheetView workbookViewId="0">
      <selection activeCell="H28" sqref="H28"/>
    </sheetView>
  </sheetViews>
  <sheetFormatPr defaultRowHeight="15" x14ac:dyDescent="0.25"/>
  <cols>
    <col min="24" max="24" width="12.140625" bestFit="1" customWidth="1"/>
    <col min="27" max="27" width="12.140625" bestFit="1" customWidth="1"/>
  </cols>
  <sheetData>
    <row r="2" spans="1:103" x14ac:dyDescent="0.25"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R2" s="4"/>
      <c r="S2" s="4"/>
      <c r="T2" s="4"/>
      <c r="U2" s="4"/>
      <c r="V2" s="4"/>
      <c r="W2" s="4"/>
      <c r="X2" s="4"/>
      <c r="Y2" s="4"/>
      <c r="AA2" s="4"/>
      <c r="AB2" s="4"/>
      <c r="AC2" s="4"/>
      <c r="AD2" s="4"/>
      <c r="AE2" s="4"/>
      <c r="AF2" s="4"/>
      <c r="AG2" s="4"/>
      <c r="AH2" s="4"/>
      <c r="AJ2" s="4"/>
      <c r="AK2" s="4"/>
      <c r="AL2" s="4"/>
      <c r="AM2" s="4"/>
      <c r="AN2" s="4"/>
      <c r="AO2" s="4"/>
      <c r="AP2" s="4"/>
      <c r="AQ2" s="4"/>
      <c r="AS2" s="4"/>
      <c r="AT2" s="4"/>
      <c r="AU2" s="4"/>
      <c r="AV2" s="4"/>
      <c r="AW2" s="4"/>
      <c r="AX2" s="4"/>
      <c r="AY2" s="4"/>
      <c r="AZ2" s="4"/>
      <c r="BB2" s="4"/>
      <c r="BC2" s="4"/>
      <c r="BD2" s="4"/>
      <c r="BE2" s="4"/>
      <c r="BF2" s="4"/>
      <c r="BG2" s="4"/>
      <c r="BH2" s="4"/>
      <c r="BI2" s="4"/>
      <c r="BK2" s="4"/>
      <c r="BL2" s="4"/>
      <c r="BM2" s="4"/>
      <c r="BN2" s="4"/>
      <c r="BO2" s="4"/>
      <c r="BP2" s="4"/>
      <c r="BQ2" s="4"/>
      <c r="BR2" s="4"/>
      <c r="BT2" s="4"/>
      <c r="BU2" s="4"/>
      <c r="BV2" s="4"/>
      <c r="BW2" s="4"/>
      <c r="BX2" s="4"/>
      <c r="BY2" s="4"/>
      <c r="BZ2" s="4"/>
      <c r="CA2" s="4"/>
      <c r="CC2" s="4"/>
      <c r="CD2" s="4"/>
      <c r="CE2" s="4"/>
      <c r="CF2" s="4"/>
      <c r="CG2" s="4"/>
      <c r="CH2" s="4"/>
      <c r="CI2" s="4"/>
      <c r="CJ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</row>
    <row r="3" spans="1:103" x14ac:dyDescent="0.25">
      <c r="A3" t="s">
        <v>110</v>
      </c>
      <c r="B3" s="5" t="s">
        <v>0</v>
      </c>
    </row>
    <row r="4" spans="1:103" x14ac:dyDescent="0.25">
      <c r="A4" t="s">
        <v>111</v>
      </c>
      <c r="B4" s="6" t="s">
        <v>1</v>
      </c>
      <c r="C4" s="23" t="s">
        <v>2</v>
      </c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R4" s="23" t="s">
        <v>3</v>
      </c>
      <c r="S4" s="24"/>
      <c r="T4" s="24"/>
      <c r="U4" s="24"/>
      <c r="V4" s="24"/>
      <c r="W4" s="24"/>
      <c r="X4" s="24"/>
      <c r="Y4" s="24"/>
      <c r="AA4" s="23" t="s">
        <v>4</v>
      </c>
      <c r="AB4" s="24"/>
      <c r="AC4" s="24"/>
      <c r="AD4" s="24"/>
      <c r="AE4" s="24"/>
      <c r="AF4" s="24"/>
      <c r="AG4" s="24"/>
      <c r="AH4" s="24"/>
      <c r="AJ4" s="23" t="s">
        <v>5</v>
      </c>
      <c r="AK4" s="24"/>
      <c r="AL4" s="24"/>
      <c r="AM4" s="24"/>
      <c r="AN4" s="24"/>
      <c r="AO4" s="24"/>
      <c r="AP4" s="24"/>
      <c r="AQ4" s="24"/>
      <c r="AS4" s="23" t="s">
        <v>6</v>
      </c>
      <c r="AT4" s="24"/>
      <c r="AU4" s="24"/>
      <c r="AV4" s="24"/>
      <c r="AW4" s="24"/>
      <c r="AX4" s="24"/>
      <c r="AY4" s="24"/>
      <c r="AZ4" s="24"/>
      <c r="BB4" s="23" t="s">
        <v>7</v>
      </c>
      <c r="BC4" s="24"/>
      <c r="BD4" s="24"/>
      <c r="BE4" s="24"/>
      <c r="BF4" s="24"/>
      <c r="BG4" s="24"/>
      <c r="BH4" s="24"/>
      <c r="BI4" s="24"/>
      <c r="BK4" s="23" t="s">
        <v>8</v>
      </c>
      <c r="BL4" s="24"/>
      <c r="BM4" s="24"/>
      <c r="BN4" s="24"/>
      <c r="BO4" s="24"/>
      <c r="BP4" s="24"/>
      <c r="BQ4" s="24"/>
      <c r="BR4" s="24"/>
      <c r="BT4" s="23" t="s">
        <v>9</v>
      </c>
      <c r="BU4" s="24"/>
      <c r="BV4" s="24"/>
      <c r="BW4" s="24"/>
      <c r="BX4" s="24"/>
      <c r="BY4" s="24"/>
      <c r="BZ4" s="24"/>
      <c r="CA4" s="24"/>
      <c r="CC4" s="23" t="s">
        <v>10</v>
      </c>
      <c r="CD4" s="24"/>
      <c r="CE4" s="24"/>
      <c r="CF4" s="24"/>
      <c r="CG4" s="24"/>
      <c r="CH4" s="24"/>
      <c r="CI4" s="24"/>
      <c r="CJ4" s="24"/>
      <c r="CL4" s="23" t="s">
        <v>11</v>
      </c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</row>
    <row r="5" spans="1:103" x14ac:dyDescent="0.25">
      <c r="A5" t="s">
        <v>112</v>
      </c>
      <c r="C5" s="6" t="s">
        <v>12</v>
      </c>
      <c r="D5" s="6" t="s">
        <v>13</v>
      </c>
      <c r="E5" s="6" t="s">
        <v>14</v>
      </c>
      <c r="F5" s="6" t="s">
        <v>15</v>
      </c>
      <c r="G5" s="6" t="s">
        <v>16</v>
      </c>
      <c r="H5" s="6" t="s">
        <v>17</v>
      </c>
      <c r="I5" s="6" t="s">
        <v>18</v>
      </c>
      <c r="J5" s="6" t="s">
        <v>19</v>
      </c>
      <c r="K5" s="6" t="s">
        <v>20</v>
      </c>
      <c r="L5" s="6" t="s">
        <v>21</v>
      </c>
      <c r="M5" s="6" t="s">
        <v>22</v>
      </c>
      <c r="N5" s="6" t="s">
        <v>23</v>
      </c>
      <c r="O5" s="6" t="s">
        <v>24</v>
      </c>
      <c r="P5" s="6" t="s">
        <v>25</v>
      </c>
      <c r="R5" s="6" t="s">
        <v>26</v>
      </c>
      <c r="S5" s="6" t="s">
        <v>27</v>
      </c>
      <c r="T5" s="6" t="s">
        <v>28</v>
      </c>
      <c r="U5" s="6" t="s">
        <v>29</v>
      </c>
      <c r="V5" s="6" t="s">
        <v>30</v>
      </c>
      <c r="W5" s="6" t="s">
        <v>31</v>
      </c>
      <c r="X5" s="6" t="s">
        <v>32</v>
      </c>
      <c r="Y5" s="6" t="s">
        <v>33</v>
      </c>
      <c r="AA5" s="6" t="s">
        <v>34</v>
      </c>
      <c r="AB5" s="6" t="s">
        <v>35</v>
      </c>
      <c r="AC5" s="6" t="s">
        <v>36</v>
      </c>
      <c r="AD5" s="6" t="s">
        <v>37</v>
      </c>
      <c r="AE5" s="6" t="s">
        <v>38</v>
      </c>
      <c r="AF5" s="6" t="s">
        <v>39</v>
      </c>
      <c r="AG5" s="6" t="s">
        <v>40</v>
      </c>
      <c r="AH5" s="6" t="s">
        <v>41</v>
      </c>
      <c r="AJ5" s="6" t="s">
        <v>42</v>
      </c>
      <c r="AK5" s="6" t="s">
        <v>43</v>
      </c>
      <c r="AL5" s="6" t="s">
        <v>44</v>
      </c>
      <c r="AM5" s="6" t="s">
        <v>45</v>
      </c>
      <c r="AN5" s="6" t="s">
        <v>46</v>
      </c>
      <c r="AO5" s="6" t="s">
        <v>47</v>
      </c>
      <c r="AP5" s="6" t="s">
        <v>48</v>
      </c>
      <c r="AQ5" s="6" t="s">
        <v>49</v>
      </c>
      <c r="AS5" s="6" t="s">
        <v>50</v>
      </c>
      <c r="AT5" s="6" t="s">
        <v>51</v>
      </c>
      <c r="AU5" s="6" t="s">
        <v>52</v>
      </c>
      <c r="AV5" s="6" t="s">
        <v>53</v>
      </c>
      <c r="AW5" s="6" t="s">
        <v>54</v>
      </c>
      <c r="AX5" s="6" t="s">
        <v>55</v>
      </c>
      <c r="AY5" s="6" t="s">
        <v>56</v>
      </c>
      <c r="AZ5" s="6" t="s">
        <v>57</v>
      </c>
      <c r="BB5" s="6" t="s">
        <v>58</v>
      </c>
      <c r="BC5" s="6" t="s">
        <v>59</v>
      </c>
      <c r="BD5" s="6" t="s">
        <v>60</v>
      </c>
      <c r="BE5" s="6" t="s">
        <v>61</v>
      </c>
      <c r="BF5" s="6" t="s">
        <v>62</v>
      </c>
      <c r="BG5" s="6" t="s">
        <v>63</v>
      </c>
      <c r="BH5" s="6" t="s">
        <v>64</v>
      </c>
      <c r="BI5" s="6" t="s">
        <v>65</v>
      </c>
      <c r="BK5" s="6" t="s">
        <v>66</v>
      </c>
      <c r="BL5" s="6" t="s">
        <v>67</v>
      </c>
      <c r="BM5" s="6" t="s">
        <v>68</v>
      </c>
      <c r="BN5" s="6" t="s">
        <v>69</v>
      </c>
      <c r="BO5" s="6" t="s">
        <v>70</v>
      </c>
      <c r="BP5" s="6" t="s">
        <v>71</v>
      </c>
      <c r="BQ5" s="6" t="s">
        <v>72</v>
      </c>
      <c r="BR5" s="6" t="s">
        <v>73</v>
      </c>
      <c r="BT5" s="6" t="s">
        <v>74</v>
      </c>
      <c r="BU5" s="6" t="s">
        <v>75</v>
      </c>
      <c r="BV5" s="6" t="s">
        <v>76</v>
      </c>
      <c r="BW5" s="6" t="s">
        <v>77</v>
      </c>
      <c r="BX5" s="6" t="s">
        <v>78</v>
      </c>
      <c r="BY5" s="6" t="s">
        <v>79</v>
      </c>
      <c r="BZ5" s="6" t="s">
        <v>80</v>
      </c>
      <c r="CA5" s="6" t="s">
        <v>81</v>
      </c>
      <c r="CC5" s="6" t="s">
        <v>82</v>
      </c>
      <c r="CD5" s="6" t="s">
        <v>83</v>
      </c>
      <c r="CE5" s="6" t="s">
        <v>84</v>
      </c>
      <c r="CF5" s="6" t="s">
        <v>85</v>
      </c>
      <c r="CG5" s="6" t="s">
        <v>86</v>
      </c>
      <c r="CH5" s="6" t="s">
        <v>87</v>
      </c>
      <c r="CI5" s="6" t="s">
        <v>88</v>
      </c>
      <c r="CJ5" s="6" t="s">
        <v>89</v>
      </c>
      <c r="CL5" s="6" t="s">
        <v>90</v>
      </c>
      <c r="CM5" s="6" t="s">
        <v>91</v>
      </c>
      <c r="CN5" s="6" t="s">
        <v>92</v>
      </c>
      <c r="CO5" s="6" t="s">
        <v>93</v>
      </c>
      <c r="CP5" s="6" t="s">
        <v>94</v>
      </c>
      <c r="CQ5" s="6" t="s">
        <v>95</v>
      </c>
      <c r="CR5" s="6" t="s">
        <v>96</v>
      </c>
      <c r="CS5" s="6" t="s">
        <v>97</v>
      </c>
      <c r="CT5" s="6" t="s">
        <v>98</v>
      </c>
      <c r="CU5" s="6" t="s">
        <v>99</v>
      </c>
      <c r="CV5" s="6" t="s">
        <v>100</v>
      </c>
      <c r="CW5" s="6" t="s">
        <v>101</v>
      </c>
      <c r="CX5" s="6" t="s">
        <v>102</v>
      </c>
      <c r="CY5" s="6" t="s">
        <v>103</v>
      </c>
    </row>
    <row r="6" spans="1:103" x14ac:dyDescent="0.25">
      <c r="B6" s="1">
        <v>1.30761787166667</v>
      </c>
      <c r="C6" s="2">
        <v>81.047207764065007</v>
      </c>
      <c r="D6" s="2">
        <v>93.511257484815403</v>
      </c>
      <c r="E6" s="2">
        <v>88.168338005670904</v>
      </c>
      <c r="F6" s="2">
        <v>102.03933915398299</v>
      </c>
      <c r="G6" s="2">
        <v>107.926836608437</v>
      </c>
      <c r="H6" s="2">
        <v>96.011055143700801</v>
      </c>
      <c r="I6" s="2">
        <v>92.995813320547896</v>
      </c>
      <c r="J6" s="2">
        <v>105.691283539246</v>
      </c>
      <c r="K6" s="2">
        <v>96.0889332944339</v>
      </c>
      <c r="L6" s="2">
        <v>116.475688440704</v>
      </c>
      <c r="M6" s="2">
        <v>101.78342762747999</v>
      </c>
      <c r="N6" s="2">
        <v>94.789376202779394</v>
      </c>
      <c r="O6" s="2">
        <v>102.121877983601</v>
      </c>
      <c r="P6" s="2">
        <v>84.709967706925795</v>
      </c>
      <c r="R6" s="2">
        <v>95.143030674751301</v>
      </c>
      <c r="S6" s="2">
        <v>95.839100446816502</v>
      </c>
      <c r="T6" s="2">
        <v>88.970007340825006</v>
      </c>
      <c r="U6" s="2">
        <v>87.811972132953002</v>
      </c>
      <c r="V6" s="2">
        <v>98.827402824592596</v>
      </c>
      <c r="W6" s="2">
        <v>107.188481161288</v>
      </c>
      <c r="X6" s="2">
        <v>99.181461561774896</v>
      </c>
      <c r="Y6" s="2">
        <v>94.390141156444997</v>
      </c>
      <c r="AA6" s="2">
        <v>86.003544064630304</v>
      </c>
      <c r="AB6" s="2">
        <v>89.705492835866906</v>
      </c>
      <c r="AC6" s="2">
        <v>89.2577380039735</v>
      </c>
      <c r="AD6" s="2">
        <v>82.924918792802103</v>
      </c>
      <c r="AE6" s="2">
        <v>94.580749063576604</v>
      </c>
      <c r="AF6" s="2">
        <v>96.908088739415902</v>
      </c>
      <c r="AG6" s="2">
        <v>92.745891555875204</v>
      </c>
      <c r="AH6" s="2">
        <v>100.30810135695801</v>
      </c>
      <c r="AJ6" s="2">
        <v>57.586103288746898</v>
      </c>
      <c r="AK6" s="2">
        <v>64.802677337296402</v>
      </c>
      <c r="AL6" s="2">
        <v>67.254341315101001</v>
      </c>
      <c r="AM6" s="2">
        <v>67.070089090479399</v>
      </c>
      <c r="AN6" s="2">
        <v>60.539933926148301</v>
      </c>
      <c r="AO6" s="2">
        <v>69.736343320236102</v>
      </c>
      <c r="AP6" s="2">
        <v>66.333365372431004</v>
      </c>
      <c r="AQ6" s="2">
        <v>48.159830301364899</v>
      </c>
      <c r="AS6" s="2">
        <v>59.552770128240297</v>
      </c>
      <c r="AT6" s="2">
        <v>60.026254521462697</v>
      </c>
      <c r="AU6" s="2">
        <v>62.264048079050497</v>
      </c>
      <c r="AV6" s="2">
        <v>62.870607923922201</v>
      </c>
      <c r="AW6" s="2">
        <v>61.588609362782798</v>
      </c>
      <c r="AX6" s="2">
        <v>62.212651842415099</v>
      </c>
      <c r="AY6" s="2">
        <v>60.835264933570798</v>
      </c>
      <c r="AZ6" s="2">
        <v>53.111308786154403</v>
      </c>
      <c r="BB6" s="2">
        <v>53.169338483127497</v>
      </c>
      <c r="BC6" s="2">
        <v>53.082861038728602</v>
      </c>
      <c r="BD6" s="2">
        <v>51.456994344125</v>
      </c>
      <c r="BE6" s="2">
        <v>59.544995304959798</v>
      </c>
      <c r="BF6" s="2">
        <v>53.116420293931199</v>
      </c>
      <c r="BG6" s="2">
        <v>55.922381857341499</v>
      </c>
      <c r="BH6" s="2">
        <v>67.505064768550696</v>
      </c>
      <c r="BI6" s="2">
        <v>41.129228842785501</v>
      </c>
      <c r="BK6" s="2">
        <v>62.538125612196602</v>
      </c>
      <c r="BL6" s="2">
        <v>70.277409875808502</v>
      </c>
      <c r="BM6" s="2">
        <v>73.999395582895104</v>
      </c>
      <c r="BN6" s="2">
        <v>58.2335973867077</v>
      </c>
      <c r="BO6" s="2">
        <v>66.122928542688001</v>
      </c>
      <c r="BP6" s="2">
        <v>62.93606595544</v>
      </c>
      <c r="BQ6" s="2">
        <v>64.281500306513905</v>
      </c>
      <c r="BR6" s="2">
        <v>54.369171353452899</v>
      </c>
      <c r="BT6" s="2">
        <v>44.758750882361497</v>
      </c>
      <c r="BU6" s="2">
        <v>37.691599317662003</v>
      </c>
      <c r="BV6" s="2">
        <v>45.419038002274903</v>
      </c>
      <c r="BW6" s="2">
        <v>44.547029217681697</v>
      </c>
      <c r="BX6" s="2">
        <v>39.300549701841</v>
      </c>
      <c r="BY6" s="2">
        <v>50.578501097780602</v>
      </c>
      <c r="BZ6" s="2">
        <v>38.4986112442107</v>
      </c>
      <c r="CA6" s="2">
        <v>46.249428024195403</v>
      </c>
      <c r="CC6" s="2">
        <v>67.524190061029699</v>
      </c>
      <c r="CD6" s="2">
        <v>72.335718373152801</v>
      </c>
      <c r="CE6" s="2">
        <v>73.510337429440696</v>
      </c>
      <c r="CF6" s="2">
        <v>68.114653413370306</v>
      </c>
      <c r="CG6" s="2">
        <v>72.534013591588604</v>
      </c>
      <c r="CH6" s="2">
        <v>68.981578572933998</v>
      </c>
      <c r="CI6" s="2">
        <v>73.157189561948499</v>
      </c>
      <c r="CJ6" s="2">
        <v>69.375063384758903</v>
      </c>
      <c r="CL6" s="2">
        <v>45.481319743855103</v>
      </c>
      <c r="CM6" s="2">
        <v>46.654263140357301</v>
      </c>
      <c r="CN6" s="2">
        <v>37.166718033693598</v>
      </c>
      <c r="CO6" s="2">
        <v>41.6935855219809</v>
      </c>
      <c r="CP6" s="2">
        <v>36.122385336263598</v>
      </c>
      <c r="CQ6" s="2">
        <v>44.164604582370202</v>
      </c>
      <c r="CR6" s="2">
        <v>35.539298668617597</v>
      </c>
      <c r="CS6" s="2">
        <v>43.213620831522697</v>
      </c>
      <c r="CT6" s="2">
        <v>37.152247614046502</v>
      </c>
      <c r="CU6" s="2">
        <v>47.6636476199984</v>
      </c>
      <c r="CV6" s="2">
        <v>37.889019961453101</v>
      </c>
      <c r="CW6" s="2">
        <v>42.114712899082299</v>
      </c>
      <c r="CX6" s="2">
        <v>35.146514598354997</v>
      </c>
      <c r="CY6" s="2">
        <v>35.125637325020598</v>
      </c>
    </row>
    <row r="7" spans="1:103" x14ac:dyDescent="0.25">
      <c r="B7" s="1">
        <v>7.7289111233333303</v>
      </c>
      <c r="C7" s="2">
        <v>73.572499046848606</v>
      </c>
      <c r="D7" s="2">
        <v>91.814626886536004</v>
      </c>
      <c r="E7" s="2">
        <v>85.371097169254099</v>
      </c>
      <c r="F7" s="2">
        <v>98.151346714131705</v>
      </c>
      <c r="G7" s="2">
        <v>105.298130639234</v>
      </c>
      <c r="H7" s="2">
        <v>96.538214166292406</v>
      </c>
      <c r="I7" s="2">
        <v>91.441440041155502</v>
      </c>
      <c r="J7" s="2">
        <v>102.49377601129601</v>
      </c>
      <c r="K7" s="2">
        <v>96.206693403785394</v>
      </c>
      <c r="L7" s="2">
        <v>111.590100270812</v>
      </c>
      <c r="M7" s="2">
        <v>101.148258796505</v>
      </c>
      <c r="N7" s="2">
        <v>97.353846500379703</v>
      </c>
      <c r="O7" s="2">
        <v>102.49517235594099</v>
      </c>
      <c r="P7" s="2">
        <v>85.142106807122005</v>
      </c>
      <c r="R7" s="2">
        <v>95.483568424405604</v>
      </c>
      <c r="S7" s="2">
        <v>97.101579834154705</v>
      </c>
      <c r="T7" s="2">
        <v>87.576281219185802</v>
      </c>
      <c r="U7" s="2">
        <v>87.6082200155995</v>
      </c>
      <c r="V7" s="2">
        <v>98.431039909673103</v>
      </c>
      <c r="W7" s="2">
        <v>105.823285098171</v>
      </c>
      <c r="X7" s="2">
        <v>98.860578838263194</v>
      </c>
      <c r="Y7" s="2">
        <v>97.873922960549095</v>
      </c>
      <c r="AA7" s="2">
        <v>84.243419901230894</v>
      </c>
      <c r="AB7" s="2">
        <v>86.445810048362006</v>
      </c>
      <c r="AC7" s="2">
        <v>86.793929426100505</v>
      </c>
      <c r="AD7" s="2">
        <v>81.553039503140695</v>
      </c>
      <c r="AE7" s="2">
        <v>92.724500512847499</v>
      </c>
      <c r="AF7" s="2">
        <v>97.356341105550797</v>
      </c>
      <c r="AG7" s="2">
        <v>91.645567487537207</v>
      </c>
      <c r="AH7" s="2">
        <v>96.340976377897704</v>
      </c>
      <c r="AJ7" s="2">
        <v>57.288384604287401</v>
      </c>
      <c r="AK7" s="2">
        <v>62.252153103072402</v>
      </c>
      <c r="AL7" s="2">
        <v>63.407306744187302</v>
      </c>
      <c r="AM7" s="2">
        <v>63.050447727487501</v>
      </c>
      <c r="AN7" s="2">
        <v>60.716517194989301</v>
      </c>
      <c r="AO7" s="2">
        <v>69.694102613030296</v>
      </c>
      <c r="AP7" s="2">
        <v>63.791381152822503</v>
      </c>
      <c r="AQ7" s="2">
        <v>49.099964513668802</v>
      </c>
      <c r="AS7" s="2">
        <v>61.774254503284602</v>
      </c>
      <c r="AT7" s="2">
        <v>57.668852597463903</v>
      </c>
      <c r="AU7" s="2">
        <v>60.318200827774</v>
      </c>
      <c r="AV7" s="2">
        <v>58.847209589350598</v>
      </c>
      <c r="AW7" s="2">
        <v>56.992083670997097</v>
      </c>
      <c r="AX7" s="2">
        <v>62.1796507083764</v>
      </c>
      <c r="AY7" s="2">
        <v>60.268816654128699</v>
      </c>
      <c r="AZ7" s="2">
        <v>53.239961882403897</v>
      </c>
      <c r="BB7" s="2">
        <v>53.064786387727203</v>
      </c>
      <c r="BC7" s="2">
        <v>53.289588538522104</v>
      </c>
      <c r="BD7" s="2">
        <v>50.877607731938198</v>
      </c>
      <c r="BE7" s="2">
        <v>58.924850893792403</v>
      </c>
      <c r="BF7" s="2">
        <v>52.0937750600052</v>
      </c>
      <c r="BG7" s="2">
        <v>55.788955519709802</v>
      </c>
      <c r="BH7" s="2">
        <v>42.499917974294597</v>
      </c>
      <c r="BI7" s="2">
        <v>42.897294658077399</v>
      </c>
      <c r="BK7" s="2">
        <v>62.438035371929701</v>
      </c>
      <c r="BL7" s="2">
        <v>67.873300522352693</v>
      </c>
      <c r="BM7" s="2">
        <v>69.917954646961604</v>
      </c>
      <c r="BN7" s="2">
        <v>58.9349831773945</v>
      </c>
      <c r="BO7" s="2">
        <v>65.377462125478104</v>
      </c>
      <c r="BP7" s="2">
        <v>60.744328148426298</v>
      </c>
      <c r="BQ7" s="2">
        <v>64.465071817743606</v>
      </c>
      <c r="BR7" s="2">
        <v>52.672487399889498</v>
      </c>
      <c r="BT7" s="2">
        <v>42.0654280460245</v>
      </c>
      <c r="BU7" s="2">
        <v>38.527148732504301</v>
      </c>
      <c r="BV7" s="2">
        <v>46.440456859742802</v>
      </c>
      <c r="BW7" s="2">
        <v>42.827548641450498</v>
      </c>
      <c r="BX7" s="2">
        <v>39.019689413733502</v>
      </c>
      <c r="BY7" s="2">
        <v>49.745874883928501</v>
      </c>
      <c r="BZ7" s="2">
        <v>37.405924892510001</v>
      </c>
      <c r="CA7" s="2">
        <v>46.104446222481798</v>
      </c>
      <c r="CC7" s="2">
        <v>67.811869870739699</v>
      </c>
      <c r="CD7" s="2">
        <v>71.477636876250799</v>
      </c>
      <c r="CE7" s="2">
        <v>70.993846136454906</v>
      </c>
      <c r="CF7" s="2">
        <v>68.588856743298507</v>
      </c>
      <c r="CG7" s="2">
        <v>70.4999520699117</v>
      </c>
      <c r="CH7" s="2">
        <v>67.740488832747602</v>
      </c>
      <c r="CI7" s="2">
        <v>71.482829704789395</v>
      </c>
      <c r="CJ7" s="2">
        <v>68.346074742233895</v>
      </c>
      <c r="CL7" s="2">
        <v>44.216818838265198</v>
      </c>
      <c r="CM7" s="2">
        <v>44.955736252781499</v>
      </c>
      <c r="CN7" s="2">
        <v>36.213183664483701</v>
      </c>
      <c r="CO7" s="2">
        <v>40.3539021322172</v>
      </c>
      <c r="CP7" s="2">
        <v>35.175313774832702</v>
      </c>
      <c r="CQ7" s="2">
        <v>42.592626851588903</v>
      </c>
      <c r="CR7" s="2">
        <v>33.256941444121601</v>
      </c>
      <c r="CS7" s="2">
        <v>42.6023321493726</v>
      </c>
      <c r="CT7" s="2">
        <v>36.339176493438899</v>
      </c>
      <c r="CU7" s="2">
        <v>43.156312992645198</v>
      </c>
      <c r="CV7" s="2">
        <v>35.957685946564801</v>
      </c>
      <c r="CW7" s="2">
        <v>42.276383710039397</v>
      </c>
      <c r="CX7" s="2">
        <v>34.612279721998398</v>
      </c>
      <c r="CY7" s="2">
        <v>36.527265904978101</v>
      </c>
    </row>
    <row r="8" spans="1:103" x14ac:dyDescent="0.25">
      <c r="B8" s="1">
        <v>14.1462856116667</v>
      </c>
      <c r="C8" s="2">
        <v>74.446588260952495</v>
      </c>
      <c r="D8" s="2">
        <v>91.990484535049703</v>
      </c>
      <c r="E8" s="2">
        <v>84.507676468456296</v>
      </c>
      <c r="F8" s="2">
        <v>97.622575705985795</v>
      </c>
      <c r="G8" s="2">
        <v>106.921155510681</v>
      </c>
      <c r="H8" s="2">
        <v>96.2790599466896</v>
      </c>
      <c r="I8" s="2">
        <v>93.199344170191296</v>
      </c>
      <c r="J8" s="2">
        <v>101.380868777804</v>
      </c>
      <c r="K8" s="2">
        <v>96.821533254692994</v>
      </c>
      <c r="L8" s="2">
        <v>109.72912949192499</v>
      </c>
      <c r="M8" s="2">
        <v>102.043442099171</v>
      </c>
      <c r="N8" s="2">
        <v>98.525384535068</v>
      </c>
      <c r="O8" s="2">
        <v>104.637153204057</v>
      </c>
      <c r="P8" s="2">
        <v>85.884835286531001</v>
      </c>
      <c r="R8" s="2">
        <v>98.328825276535298</v>
      </c>
      <c r="S8" s="2">
        <v>98.993698024043795</v>
      </c>
      <c r="T8" s="2">
        <v>89.149031039738503</v>
      </c>
      <c r="U8" s="2">
        <v>88.700498696803393</v>
      </c>
      <c r="V8" s="2">
        <v>99.824373748059301</v>
      </c>
      <c r="W8" s="2">
        <v>107.102171326893</v>
      </c>
      <c r="X8" s="2">
        <v>99.603815910966702</v>
      </c>
      <c r="Y8" s="2">
        <v>99.051371914442797</v>
      </c>
      <c r="AA8" s="2">
        <v>86.572157424422002</v>
      </c>
      <c r="AB8" s="2">
        <v>87.992236008155999</v>
      </c>
      <c r="AC8" s="2">
        <v>87.974310315440306</v>
      </c>
      <c r="AD8" s="2">
        <v>83.3027289999918</v>
      </c>
      <c r="AE8" s="2">
        <v>94.336603754376995</v>
      </c>
      <c r="AF8" s="2">
        <v>98.735750897202806</v>
      </c>
      <c r="AG8" s="2">
        <v>93.348181981675907</v>
      </c>
      <c r="AH8" s="2">
        <v>97.851225711319202</v>
      </c>
      <c r="AJ8" s="2">
        <v>57.513319428878603</v>
      </c>
      <c r="AK8" s="2">
        <v>60.126008191347999</v>
      </c>
      <c r="AL8" s="2">
        <v>62.146796707786997</v>
      </c>
      <c r="AM8" s="2">
        <v>61.354516757042703</v>
      </c>
      <c r="AN8" s="2">
        <v>59.975136017996903</v>
      </c>
      <c r="AO8" s="2">
        <v>69.710069983520796</v>
      </c>
      <c r="AP8" s="2">
        <v>62.8331547004071</v>
      </c>
      <c r="AQ8" s="2">
        <v>49.4391001327783</v>
      </c>
      <c r="AS8" s="2">
        <v>61.721182501544398</v>
      </c>
      <c r="AT8" s="2">
        <v>57.704726735576799</v>
      </c>
      <c r="AU8" s="2">
        <v>59.193281143568903</v>
      </c>
      <c r="AV8" s="2">
        <v>86.556345315528802</v>
      </c>
      <c r="AW8" s="2">
        <v>56.1696488736956</v>
      </c>
      <c r="AX8" s="2">
        <v>61.758010899224999</v>
      </c>
      <c r="AY8" s="2">
        <v>60.464451436962797</v>
      </c>
      <c r="AZ8" s="2">
        <v>52.329847902767</v>
      </c>
      <c r="BB8" s="2">
        <v>54.117332549187203</v>
      </c>
      <c r="BC8" s="2">
        <v>51.6748158678663</v>
      </c>
      <c r="BD8" s="2">
        <v>50.9642577339486</v>
      </c>
      <c r="BE8" s="2">
        <v>59.548357888699599</v>
      </c>
      <c r="BF8" s="2">
        <v>53.162789578751202</v>
      </c>
      <c r="BG8" s="2">
        <v>55.449145906669301</v>
      </c>
      <c r="BH8" s="2">
        <v>47.144001986192599</v>
      </c>
      <c r="BI8" s="2">
        <v>42.430158770151699</v>
      </c>
      <c r="BK8" s="2">
        <v>61.869407801552597</v>
      </c>
      <c r="BL8" s="2">
        <v>66.375172547799394</v>
      </c>
      <c r="BM8" s="2">
        <v>68.706691973656007</v>
      </c>
      <c r="BN8" s="2">
        <v>57.757908509021703</v>
      </c>
      <c r="BO8" s="2">
        <v>64.595075975705001</v>
      </c>
      <c r="BP8" s="2">
        <v>61.016419822434997</v>
      </c>
      <c r="BQ8" s="2">
        <v>64.308275718365806</v>
      </c>
      <c r="BR8" s="2">
        <v>53.044226672688097</v>
      </c>
      <c r="BT8" s="2">
        <v>42.128829124702598</v>
      </c>
      <c r="BU8" s="2">
        <v>38.320361351655002</v>
      </c>
      <c r="BV8" s="2">
        <v>46.563248945878101</v>
      </c>
      <c r="BW8" s="2">
        <v>42.8533107357771</v>
      </c>
      <c r="BX8" s="2">
        <v>39.631592541635001</v>
      </c>
      <c r="BY8" s="2">
        <v>48.811332338181998</v>
      </c>
      <c r="BZ8" s="2">
        <v>37.848407486889897</v>
      </c>
      <c r="CA8" s="2">
        <v>44.823981771538101</v>
      </c>
      <c r="CC8" s="2">
        <v>68.280022204259794</v>
      </c>
      <c r="CD8" s="2">
        <v>71.241686654889605</v>
      </c>
      <c r="CE8" s="2">
        <v>71.158864154925396</v>
      </c>
      <c r="CF8" s="2">
        <v>68.690019006903796</v>
      </c>
      <c r="CG8" s="2">
        <v>68.864757314424807</v>
      </c>
      <c r="CH8" s="2">
        <v>66.7041181924222</v>
      </c>
      <c r="CI8" s="2">
        <v>70.793503924276706</v>
      </c>
      <c r="CJ8" s="2">
        <v>67.996613519963404</v>
      </c>
      <c r="CL8" s="2">
        <v>44.906475444983201</v>
      </c>
      <c r="CM8" s="2">
        <v>45.026479977130101</v>
      </c>
      <c r="CN8" s="2">
        <v>36.083252085763696</v>
      </c>
      <c r="CO8" s="2">
        <v>39.984276882390702</v>
      </c>
      <c r="CP8" s="2">
        <v>34.976647744437898</v>
      </c>
      <c r="CQ8" s="2">
        <v>41.4226954225567</v>
      </c>
      <c r="CR8" s="2">
        <v>34.166735244711099</v>
      </c>
      <c r="CS8" s="2">
        <v>42.654783973486502</v>
      </c>
      <c r="CT8" s="2">
        <v>36.783726924697199</v>
      </c>
      <c r="CU8" s="2">
        <v>40.041881762531403</v>
      </c>
      <c r="CV8" s="2">
        <v>35.794563627418398</v>
      </c>
      <c r="CW8" s="2">
        <v>41.290912398419501</v>
      </c>
      <c r="CX8" s="2">
        <v>36.018927192003297</v>
      </c>
      <c r="CY8" s="2">
        <v>36.365655328691403</v>
      </c>
    </row>
    <row r="10" spans="1:103" x14ac:dyDescent="0.25">
      <c r="A10" t="s">
        <v>110</v>
      </c>
      <c r="B10" s="5" t="s">
        <v>0</v>
      </c>
    </row>
    <row r="11" spans="1:103" x14ac:dyDescent="0.25">
      <c r="A11" t="s">
        <v>111</v>
      </c>
      <c r="B11" s="6" t="s">
        <v>1</v>
      </c>
      <c r="C11" s="23" t="s">
        <v>2</v>
      </c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R11" s="23" t="s">
        <v>105</v>
      </c>
      <c r="S11" s="24"/>
      <c r="T11" s="24"/>
      <c r="U11" s="24"/>
      <c r="V11" s="24"/>
      <c r="W11" s="24"/>
      <c r="X11" s="24"/>
      <c r="Y11" s="24"/>
      <c r="AA11" s="23" t="s">
        <v>4</v>
      </c>
      <c r="AB11" s="24"/>
      <c r="AC11" s="24"/>
      <c r="AD11" s="24"/>
      <c r="AE11" s="24"/>
      <c r="AF11" s="24"/>
      <c r="AG11" s="24"/>
      <c r="AH11" s="24"/>
      <c r="AJ11" s="23" t="s">
        <v>106</v>
      </c>
      <c r="AK11" s="24"/>
      <c r="AL11" s="24"/>
      <c r="AM11" s="24"/>
      <c r="AN11" s="24"/>
      <c r="AO11" s="24"/>
      <c r="AP11" s="24"/>
      <c r="AQ11" s="24"/>
      <c r="AS11" s="23" t="s">
        <v>6</v>
      </c>
      <c r="AT11" s="24"/>
      <c r="AU11" s="24"/>
      <c r="AV11" s="24"/>
      <c r="AW11" s="24"/>
      <c r="AX11" s="24"/>
      <c r="AY11" s="24"/>
      <c r="AZ11" s="24"/>
      <c r="BB11" s="23" t="s">
        <v>107</v>
      </c>
      <c r="BC11" s="24"/>
      <c r="BD11" s="24"/>
      <c r="BE11" s="24"/>
      <c r="BF11" s="24"/>
      <c r="BG11" s="24"/>
      <c r="BH11" s="24"/>
      <c r="BI11" s="24"/>
      <c r="BK11" s="23" t="s">
        <v>8</v>
      </c>
      <c r="BL11" s="24"/>
      <c r="BM11" s="24"/>
      <c r="BN11" s="24"/>
      <c r="BO11" s="24"/>
      <c r="BP11" s="24"/>
      <c r="BQ11" s="24"/>
      <c r="BR11" s="24"/>
      <c r="BT11" s="23" t="s">
        <v>108</v>
      </c>
      <c r="BU11" s="24"/>
      <c r="BV11" s="24"/>
      <c r="BW11" s="24"/>
      <c r="BX11" s="24"/>
      <c r="BY11" s="24"/>
      <c r="BZ11" s="24"/>
      <c r="CA11" s="24"/>
      <c r="CC11" s="23" t="s">
        <v>10</v>
      </c>
      <c r="CD11" s="24"/>
      <c r="CE11" s="24"/>
      <c r="CF11" s="24"/>
      <c r="CG11" s="24"/>
      <c r="CH11" s="24"/>
      <c r="CI11" s="24"/>
      <c r="CJ11" s="24"/>
      <c r="CL11" s="23" t="s">
        <v>109</v>
      </c>
      <c r="CM11" s="24"/>
      <c r="CN11" s="24"/>
      <c r="CO11" s="24"/>
      <c r="CP11" s="24"/>
      <c r="CQ11" s="24"/>
      <c r="CR11" s="24"/>
      <c r="CS11" s="24"/>
      <c r="CT11" s="24"/>
      <c r="CU11" s="24"/>
      <c r="CV11" s="24"/>
      <c r="CW11" s="24"/>
      <c r="CX11" s="24"/>
      <c r="CY11" s="24"/>
    </row>
    <row r="12" spans="1:103" x14ac:dyDescent="0.25">
      <c r="A12" t="s">
        <v>113</v>
      </c>
      <c r="C12" s="6" t="s">
        <v>12</v>
      </c>
      <c r="D12" s="6" t="s">
        <v>13</v>
      </c>
      <c r="E12" s="6" t="s">
        <v>14</v>
      </c>
      <c r="F12" s="6" t="s">
        <v>15</v>
      </c>
      <c r="G12" s="6" t="s">
        <v>16</v>
      </c>
      <c r="H12" s="6" t="s">
        <v>17</v>
      </c>
      <c r="I12" s="6" t="s">
        <v>18</v>
      </c>
      <c r="J12" s="6" t="s">
        <v>19</v>
      </c>
      <c r="K12" s="6" t="s">
        <v>20</v>
      </c>
      <c r="L12" s="6" t="s">
        <v>21</v>
      </c>
      <c r="M12" s="6" t="s">
        <v>22</v>
      </c>
      <c r="N12" s="6" t="s">
        <v>23</v>
      </c>
      <c r="O12" s="6" t="s">
        <v>24</v>
      </c>
      <c r="P12" s="6" t="s">
        <v>25</v>
      </c>
      <c r="R12" s="6" t="s">
        <v>34</v>
      </c>
      <c r="S12" s="6" t="s">
        <v>35</v>
      </c>
      <c r="T12" s="6" t="s">
        <v>36</v>
      </c>
      <c r="U12" s="6" t="s">
        <v>37</v>
      </c>
      <c r="V12" s="6" t="s">
        <v>38</v>
      </c>
      <c r="W12" s="6" t="s">
        <v>39</v>
      </c>
      <c r="X12" s="6" t="s">
        <v>40</v>
      </c>
      <c r="Y12" s="6" t="s">
        <v>41</v>
      </c>
      <c r="AA12" s="6" t="s">
        <v>50</v>
      </c>
      <c r="AB12" s="6" t="s">
        <v>51</v>
      </c>
      <c r="AC12" s="6" t="s">
        <v>52</v>
      </c>
      <c r="AD12" s="6" t="s">
        <v>53</v>
      </c>
      <c r="AE12" s="6" t="s">
        <v>54</v>
      </c>
      <c r="AF12" s="6" t="s">
        <v>55</v>
      </c>
      <c r="AG12" s="6" t="s">
        <v>56</v>
      </c>
      <c r="AH12" s="6" t="s">
        <v>57</v>
      </c>
      <c r="AJ12" s="6" t="s">
        <v>66</v>
      </c>
      <c r="AK12" s="6" t="s">
        <v>67</v>
      </c>
      <c r="AL12" s="6" t="s">
        <v>68</v>
      </c>
      <c r="AM12" s="6" t="s">
        <v>69</v>
      </c>
      <c r="AN12" s="6" t="s">
        <v>70</v>
      </c>
      <c r="AO12" s="6" t="s">
        <v>71</v>
      </c>
      <c r="AP12" s="6" t="s">
        <v>72</v>
      </c>
      <c r="AQ12" s="6" t="s">
        <v>73</v>
      </c>
      <c r="AS12" s="6" t="s">
        <v>82</v>
      </c>
      <c r="AT12" s="6" t="s">
        <v>83</v>
      </c>
      <c r="AU12" s="6" t="s">
        <v>84</v>
      </c>
      <c r="AV12" s="6" t="s">
        <v>85</v>
      </c>
      <c r="AW12" s="6" t="s">
        <v>86</v>
      </c>
      <c r="AX12" s="6" t="s">
        <v>87</v>
      </c>
      <c r="AY12" s="6" t="s">
        <v>88</v>
      </c>
      <c r="AZ12" s="6" t="s">
        <v>89</v>
      </c>
      <c r="BB12" s="6" t="s">
        <v>26</v>
      </c>
      <c r="BC12" s="6" t="s">
        <v>27</v>
      </c>
      <c r="BD12" s="6" t="s">
        <v>28</v>
      </c>
      <c r="BE12" s="6" t="s">
        <v>29</v>
      </c>
      <c r="BF12" s="6" t="s">
        <v>30</v>
      </c>
      <c r="BG12" s="6" t="s">
        <v>31</v>
      </c>
      <c r="BH12" s="6" t="s">
        <v>32</v>
      </c>
      <c r="BI12" s="6" t="s">
        <v>33</v>
      </c>
      <c r="BK12" s="6" t="s">
        <v>42</v>
      </c>
      <c r="BL12" s="6" t="s">
        <v>43</v>
      </c>
      <c r="BM12" s="6" t="s">
        <v>44</v>
      </c>
      <c r="BN12" s="6" t="s">
        <v>45</v>
      </c>
      <c r="BO12" s="6" t="s">
        <v>46</v>
      </c>
      <c r="BP12" s="6" t="s">
        <v>47</v>
      </c>
      <c r="BQ12" s="6" t="s">
        <v>48</v>
      </c>
      <c r="BR12" s="6" t="s">
        <v>49</v>
      </c>
      <c r="BT12" s="6" t="s">
        <v>58</v>
      </c>
      <c r="BU12" s="6" t="s">
        <v>59</v>
      </c>
      <c r="BV12" s="6" t="s">
        <v>60</v>
      </c>
      <c r="BW12" s="6" t="s">
        <v>61</v>
      </c>
      <c r="BX12" s="6" t="s">
        <v>62</v>
      </c>
      <c r="BY12" s="6" t="s">
        <v>63</v>
      </c>
      <c r="BZ12" s="6" t="s">
        <v>64</v>
      </c>
      <c r="CA12" s="6" t="s">
        <v>65</v>
      </c>
      <c r="CC12" s="6" t="s">
        <v>74</v>
      </c>
      <c r="CD12" s="6" t="s">
        <v>75</v>
      </c>
      <c r="CE12" s="6" t="s">
        <v>76</v>
      </c>
      <c r="CF12" s="6" t="s">
        <v>77</v>
      </c>
      <c r="CG12" s="6" t="s">
        <v>78</v>
      </c>
      <c r="CH12" s="6" t="s">
        <v>79</v>
      </c>
      <c r="CI12" s="6" t="s">
        <v>80</v>
      </c>
      <c r="CJ12" s="6" t="s">
        <v>81</v>
      </c>
      <c r="CL12" s="6" t="s">
        <v>90</v>
      </c>
      <c r="CM12" s="6" t="s">
        <v>91</v>
      </c>
      <c r="CN12" s="6" t="s">
        <v>92</v>
      </c>
      <c r="CO12" s="6" t="s">
        <v>93</v>
      </c>
      <c r="CP12" s="6" t="s">
        <v>94</v>
      </c>
      <c r="CQ12" s="6" t="s">
        <v>95</v>
      </c>
      <c r="CR12" s="6" t="s">
        <v>96</v>
      </c>
      <c r="CS12" s="6" t="s">
        <v>97</v>
      </c>
      <c r="CT12" s="6" t="s">
        <v>98</v>
      </c>
      <c r="CU12" s="6" t="s">
        <v>99</v>
      </c>
      <c r="CV12" s="6" t="s">
        <v>100</v>
      </c>
      <c r="CW12" s="6" t="s">
        <v>101</v>
      </c>
      <c r="CX12" s="6" t="s">
        <v>102</v>
      </c>
      <c r="CY12" s="6" t="s">
        <v>103</v>
      </c>
    </row>
    <row r="13" spans="1:103" x14ac:dyDescent="0.25">
      <c r="B13" s="1">
        <v>1.30574138</v>
      </c>
      <c r="C13" s="2">
        <v>66.384623214918705</v>
      </c>
      <c r="D13" s="2">
        <v>73.209844201651904</v>
      </c>
      <c r="E13" s="2">
        <v>70.416692952507603</v>
      </c>
      <c r="F13" s="2">
        <v>77.381607568973294</v>
      </c>
      <c r="G13" s="2">
        <v>71.826287053071894</v>
      </c>
      <c r="H13" s="2">
        <v>65.461092932302805</v>
      </c>
      <c r="I13" s="2">
        <v>76.506458514671493</v>
      </c>
      <c r="J13" s="2">
        <v>82.638459979491103</v>
      </c>
      <c r="K13" s="2">
        <v>78.965126492015401</v>
      </c>
      <c r="L13" s="2">
        <v>76.287272059871299</v>
      </c>
      <c r="M13" s="2">
        <v>72.662837193478595</v>
      </c>
      <c r="N13" s="2">
        <v>76.252896436079098</v>
      </c>
      <c r="O13" s="2">
        <v>78.220232429152603</v>
      </c>
      <c r="P13" s="2">
        <v>71.233317329857798</v>
      </c>
      <c r="R13" s="2">
        <v>64.283700262402306</v>
      </c>
      <c r="S13" s="2">
        <v>66.855371451385395</v>
      </c>
      <c r="T13" s="2">
        <v>68.433112008819293</v>
      </c>
      <c r="U13" s="2">
        <v>60.712893861346103</v>
      </c>
      <c r="V13" s="2">
        <v>61.3641076370929</v>
      </c>
      <c r="W13" s="2">
        <v>56.040823384210903</v>
      </c>
      <c r="X13" s="2">
        <v>66.096286713083799</v>
      </c>
      <c r="Y13" s="2">
        <v>60.579612922365698</v>
      </c>
      <c r="AA13" s="2">
        <v>71.779094585802994</v>
      </c>
      <c r="AB13" s="2">
        <v>84.039784570884606</v>
      </c>
      <c r="AC13" s="2">
        <v>77.617655039870598</v>
      </c>
      <c r="AD13" s="2">
        <v>85.809467366561904</v>
      </c>
      <c r="AE13" s="2">
        <v>73.210780758155295</v>
      </c>
      <c r="AF13" s="2">
        <v>72.7537998909891</v>
      </c>
      <c r="AG13" s="2">
        <v>62.879503914601003</v>
      </c>
      <c r="AH13" s="2">
        <v>66.382727582888904</v>
      </c>
      <c r="AJ13" s="2">
        <v>79.600260913340094</v>
      </c>
      <c r="AK13" s="2">
        <v>73.206131981510197</v>
      </c>
      <c r="AL13" s="2">
        <v>81.690932208113907</v>
      </c>
      <c r="AM13" s="2">
        <v>71.102721042140303</v>
      </c>
      <c r="AN13" s="2">
        <v>77.832039839069793</v>
      </c>
      <c r="AO13" s="2">
        <v>72.474454349278503</v>
      </c>
      <c r="AP13" s="2">
        <v>82.360590795010395</v>
      </c>
      <c r="AQ13" s="2">
        <v>76.180310667982695</v>
      </c>
      <c r="AS13" s="2">
        <v>102.34178063325</v>
      </c>
      <c r="AT13" s="2">
        <v>102.031170162847</v>
      </c>
      <c r="AU13" s="2">
        <v>109.713634278296</v>
      </c>
      <c r="AV13" s="2">
        <v>104.339270648173</v>
      </c>
      <c r="AW13" s="2">
        <v>110.894713792825</v>
      </c>
      <c r="AX13" s="2">
        <v>97.842527023789899</v>
      </c>
      <c r="AY13" s="2">
        <v>101.362319356098</v>
      </c>
      <c r="AZ13" s="2">
        <v>101.375002616017</v>
      </c>
      <c r="BB13" s="2">
        <v>75.482786477970393</v>
      </c>
      <c r="BC13" s="2">
        <v>78.769242117118196</v>
      </c>
      <c r="BD13" s="2">
        <v>90.488070547684401</v>
      </c>
      <c r="BE13" s="2">
        <v>81.597770107161296</v>
      </c>
      <c r="BF13" s="2">
        <v>79.977427952749906</v>
      </c>
      <c r="BG13" s="2">
        <v>74.655842735117602</v>
      </c>
      <c r="BH13" s="2">
        <v>77.971154264473498</v>
      </c>
      <c r="BI13" s="2">
        <v>70.055363259551797</v>
      </c>
      <c r="BK13" s="2">
        <v>131.23258135504</v>
      </c>
      <c r="BL13" s="2">
        <v>122.73225435684699</v>
      </c>
      <c r="BM13" s="2">
        <v>137.975069401545</v>
      </c>
      <c r="BN13" s="2">
        <v>128.00907255992399</v>
      </c>
      <c r="BO13" s="2">
        <v>139.263509093831</v>
      </c>
      <c r="BP13" s="2">
        <v>144.774594044488</v>
      </c>
      <c r="BQ13" s="2">
        <v>140.224000337143</v>
      </c>
      <c r="BR13" s="2">
        <v>107.279247235797</v>
      </c>
      <c r="BT13" s="2">
        <v>65.535933326989195</v>
      </c>
      <c r="BU13" s="2">
        <v>61.590227931172898</v>
      </c>
      <c r="BV13" s="2">
        <v>62.432545787479597</v>
      </c>
      <c r="BW13" s="2">
        <v>65.833387373479098</v>
      </c>
      <c r="BX13" s="2">
        <v>61.097518090372702</v>
      </c>
      <c r="BY13" s="2">
        <v>61.608049719998597</v>
      </c>
      <c r="BZ13" s="2">
        <v>55.600188768634602</v>
      </c>
      <c r="CA13" s="2">
        <v>51.6476151669263</v>
      </c>
      <c r="CC13" s="2">
        <v>54.548003384618802</v>
      </c>
      <c r="CD13" s="2">
        <v>68.897711379451394</v>
      </c>
      <c r="CE13" s="2">
        <v>75.284846072004498</v>
      </c>
      <c r="CF13" s="2">
        <v>73.349171508128293</v>
      </c>
      <c r="CG13" s="2">
        <v>60.920061762406199</v>
      </c>
      <c r="CH13" s="2">
        <v>67.051381770851904</v>
      </c>
      <c r="CI13" s="2">
        <v>65.154765687587599</v>
      </c>
      <c r="CJ13" s="2">
        <v>56.019428321345501</v>
      </c>
      <c r="CL13" s="2">
        <v>56.844510130531802</v>
      </c>
      <c r="CM13" s="2">
        <v>68.786679383118198</v>
      </c>
      <c r="CN13" s="2">
        <v>69.163149252554902</v>
      </c>
      <c r="CO13" s="2">
        <v>69.850576106981606</v>
      </c>
      <c r="CP13" s="2">
        <v>73.412137996440904</v>
      </c>
      <c r="CQ13" s="2">
        <v>63.574209133417597</v>
      </c>
      <c r="CR13" s="2">
        <v>70.928930313396705</v>
      </c>
      <c r="CS13" s="2">
        <v>70.983243608490397</v>
      </c>
      <c r="CT13" s="2">
        <v>66.442576980721498</v>
      </c>
      <c r="CU13" s="2">
        <v>80.416457484606894</v>
      </c>
      <c r="CV13" s="2">
        <v>51.618618545724999</v>
      </c>
      <c r="CW13" s="2">
        <v>66.449569268908505</v>
      </c>
      <c r="CX13" s="2">
        <v>58.067979722952302</v>
      </c>
      <c r="CY13" s="2">
        <v>55.954701462676802</v>
      </c>
    </row>
    <row r="14" spans="1:103" x14ac:dyDescent="0.25">
      <c r="B14" s="1">
        <v>7.7210914066666696</v>
      </c>
      <c r="C14" s="2">
        <v>64.211855679959797</v>
      </c>
      <c r="D14" s="2">
        <v>70.182100407149207</v>
      </c>
      <c r="E14" s="2">
        <v>67.6335202996531</v>
      </c>
      <c r="F14" s="2">
        <v>68.728716550898</v>
      </c>
      <c r="G14" s="2">
        <v>69.603818760305899</v>
      </c>
      <c r="H14" s="2">
        <v>58.955575949635502</v>
      </c>
      <c r="I14" s="2">
        <v>73.679747102749602</v>
      </c>
      <c r="J14" s="2">
        <v>76.693583648024102</v>
      </c>
      <c r="K14" s="2">
        <v>71.459321670955006</v>
      </c>
      <c r="L14" s="2">
        <v>72.249628113218407</v>
      </c>
      <c r="M14" s="2">
        <v>71.833624197499006</v>
      </c>
      <c r="N14" s="2">
        <v>75.421410363434305</v>
      </c>
      <c r="O14" s="2">
        <v>71.519910970689196</v>
      </c>
      <c r="P14" s="2">
        <v>68.728823148294694</v>
      </c>
      <c r="R14" s="2">
        <v>61.756416334499697</v>
      </c>
      <c r="S14" s="2">
        <v>64.649779744406999</v>
      </c>
      <c r="T14" s="2">
        <v>64.860186422241995</v>
      </c>
      <c r="U14" s="2">
        <v>56.817655268368597</v>
      </c>
      <c r="V14" s="2">
        <v>59.547561203370798</v>
      </c>
      <c r="W14" s="2">
        <v>52.674445689493702</v>
      </c>
      <c r="X14" s="2">
        <v>66.521905617285697</v>
      </c>
      <c r="Y14" s="2">
        <v>57.284817852061302</v>
      </c>
      <c r="AA14" s="2">
        <v>70.336139870079904</v>
      </c>
      <c r="AB14" s="2">
        <v>78.050097208880402</v>
      </c>
      <c r="AC14" s="2">
        <v>75.225523446620898</v>
      </c>
      <c r="AD14" s="2">
        <v>78.370265504029405</v>
      </c>
      <c r="AE14" s="2">
        <v>68.226362458039702</v>
      </c>
      <c r="AF14" s="2">
        <v>70.564966586635606</v>
      </c>
      <c r="AG14" s="2">
        <v>58.699524514255302</v>
      </c>
      <c r="AH14" s="2">
        <v>65.169984609230795</v>
      </c>
      <c r="AJ14" s="2">
        <v>75.037131507235699</v>
      </c>
      <c r="AK14" s="2">
        <v>71.058301138758594</v>
      </c>
      <c r="AL14" s="2">
        <v>78.068613080179205</v>
      </c>
      <c r="AM14" s="2">
        <v>68.304111762280598</v>
      </c>
      <c r="AN14" s="2">
        <v>75.109704182109994</v>
      </c>
      <c r="AO14" s="2">
        <v>69.961894300082903</v>
      </c>
      <c r="AP14" s="2">
        <v>76.781586679998895</v>
      </c>
      <c r="AQ14" s="2">
        <v>74.986021396760606</v>
      </c>
      <c r="AS14" s="2">
        <v>102.40552488959</v>
      </c>
      <c r="AT14" s="2">
        <v>97.240114413436203</v>
      </c>
      <c r="AU14" s="2">
        <v>104.561444610461</v>
      </c>
      <c r="AV14" s="2">
        <v>100.086935203655</v>
      </c>
      <c r="AW14" s="2">
        <v>105.001003728057</v>
      </c>
      <c r="AX14" s="2">
        <v>288.51333837014698</v>
      </c>
      <c r="AY14" s="2">
        <v>96.570632275301904</v>
      </c>
      <c r="AZ14" s="2">
        <v>100.83664995513401</v>
      </c>
      <c r="BB14" s="2">
        <v>72.182064228551297</v>
      </c>
      <c r="BC14" s="2">
        <v>74.641985597854898</v>
      </c>
      <c r="BD14" s="2">
        <v>84.797297736539605</v>
      </c>
      <c r="BE14" s="2">
        <v>76.420013907217196</v>
      </c>
      <c r="BF14" s="2">
        <v>75.8350271783588</v>
      </c>
      <c r="BG14" s="2">
        <v>71.332930285634404</v>
      </c>
      <c r="BH14" s="2">
        <v>73.968030806654497</v>
      </c>
      <c r="BI14" s="2">
        <v>68.724716970174001</v>
      </c>
      <c r="BK14" s="2">
        <v>132.94566906849499</v>
      </c>
      <c r="BL14" s="2">
        <v>121.779298180959</v>
      </c>
      <c r="BM14" s="2">
        <v>134.616722101172</v>
      </c>
      <c r="BN14" s="2">
        <v>127.89941265134701</v>
      </c>
      <c r="BO14" s="2">
        <v>135.618867652696</v>
      </c>
      <c r="BP14" s="2">
        <v>136.91483142246699</v>
      </c>
      <c r="BQ14" s="2">
        <v>139.08863163880301</v>
      </c>
      <c r="BR14" s="2">
        <v>107.326828779199</v>
      </c>
      <c r="BT14" s="2">
        <v>64.488709850522298</v>
      </c>
      <c r="BU14" s="2">
        <v>56.144952521746802</v>
      </c>
      <c r="BV14" s="2">
        <v>58.033325397778697</v>
      </c>
      <c r="BW14" s="2">
        <v>60.308215162722298</v>
      </c>
      <c r="BX14" s="2">
        <v>63.848783877830698</v>
      </c>
      <c r="BY14" s="2">
        <v>62.186286500057399</v>
      </c>
      <c r="BZ14" s="2">
        <v>54.171181330854701</v>
      </c>
      <c r="CA14" s="2">
        <v>53.752187573670902</v>
      </c>
      <c r="CC14" s="2">
        <v>52.025926735493698</v>
      </c>
      <c r="CD14" s="2">
        <v>63.976462443684198</v>
      </c>
      <c r="CE14" s="2">
        <v>69.719873297142996</v>
      </c>
      <c r="CF14" s="2">
        <v>67.959823047110703</v>
      </c>
      <c r="CG14" s="2">
        <v>56.602226821460299</v>
      </c>
      <c r="CH14" s="2">
        <v>65.153079097123197</v>
      </c>
      <c r="CI14" s="2">
        <v>62.512582824823397</v>
      </c>
      <c r="CJ14" s="2">
        <v>55.285498442753003</v>
      </c>
      <c r="CL14" s="2">
        <v>55.564064688416202</v>
      </c>
      <c r="CM14" s="2">
        <v>67.110177035550805</v>
      </c>
      <c r="CN14" s="2">
        <v>67.663890584875304</v>
      </c>
      <c r="CO14" s="2">
        <v>68.232463640498494</v>
      </c>
      <c r="CP14" s="2">
        <v>68.415727990719802</v>
      </c>
      <c r="CQ14" s="2">
        <v>61.656056216710503</v>
      </c>
      <c r="CR14" s="2">
        <v>69.522752806163197</v>
      </c>
      <c r="CS14" s="2">
        <v>66.130948574144597</v>
      </c>
      <c r="CT14" s="2">
        <v>65.295656612189205</v>
      </c>
      <c r="CU14" s="2">
        <v>70.367608506179707</v>
      </c>
      <c r="CV14" s="2">
        <v>50.665579196176999</v>
      </c>
      <c r="CW14" s="2">
        <v>60.211890054213697</v>
      </c>
      <c r="CX14" s="2">
        <v>57.987285075612803</v>
      </c>
      <c r="CY14" s="2">
        <v>56.709029657310502</v>
      </c>
    </row>
    <row r="15" spans="1:103" x14ac:dyDescent="0.25">
      <c r="B15" s="1">
        <v>14.1369111466667</v>
      </c>
      <c r="C15" s="2">
        <v>66.004865614929699</v>
      </c>
      <c r="D15" s="2">
        <v>70.658373778163394</v>
      </c>
      <c r="E15" s="2">
        <v>67.612745169013394</v>
      </c>
      <c r="F15" s="2">
        <v>67.742351813940502</v>
      </c>
      <c r="G15" s="2">
        <v>69.504603982871004</v>
      </c>
      <c r="H15" s="2">
        <v>57.525441057385898</v>
      </c>
      <c r="I15" s="2">
        <v>74.190249477768702</v>
      </c>
      <c r="J15" s="2">
        <v>77.319609260627303</v>
      </c>
      <c r="K15" s="2">
        <v>67.834536762865298</v>
      </c>
      <c r="L15" s="2">
        <v>72.759643456617695</v>
      </c>
      <c r="M15" s="2">
        <v>71.601855522607494</v>
      </c>
      <c r="N15" s="2">
        <v>77.404493791174801</v>
      </c>
      <c r="O15" s="2">
        <v>69.554537061555493</v>
      </c>
      <c r="P15" s="2">
        <v>68.889464120021501</v>
      </c>
      <c r="R15" s="2">
        <v>62.698722095285</v>
      </c>
      <c r="S15" s="2">
        <v>65.212124078714794</v>
      </c>
      <c r="T15" s="2">
        <v>63.7079753775051</v>
      </c>
      <c r="U15" s="2">
        <v>57.224435922769104</v>
      </c>
      <c r="V15" s="2">
        <v>59.619210272737803</v>
      </c>
      <c r="W15" s="2">
        <v>51.613814026260997</v>
      </c>
      <c r="X15" s="2">
        <v>64.032082761536103</v>
      </c>
      <c r="Y15" s="2">
        <v>56.629750034934197</v>
      </c>
      <c r="AA15" s="2">
        <v>140.90863424172699</v>
      </c>
      <c r="AB15" s="2">
        <v>78.420670608654902</v>
      </c>
      <c r="AC15" s="2">
        <v>74.910957965948995</v>
      </c>
      <c r="AD15" s="2">
        <v>92.183587292696004</v>
      </c>
      <c r="AE15" s="2">
        <v>68.811340332108003</v>
      </c>
      <c r="AF15" s="2">
        <v>66.648877800420607</v>
      </c>
      <c r="AG15" s="2">
        <v>57.488612130136502</v>
      </c>
      <c r="AH15" s="2">
        <v>65.687119580620504</v>
      </c>
      <c r="AJ15" s="2">
        <v>76.895800153417497</v>
      </c>
      <c r="AK15" s="2">
        <v>72.231711053924002</v>
      </c>
      <c r="AL15" s="2">
        <v>77.194536490797702</v>
      </c>
      <c r="AM15" s="2">
        <v>67.627079095414103</v>
      </c>
      <c r="AN15" s="2">
        <v>74.655912130199098</v>
      </c>
      <c r="AO15" s="2">
        <v>69.716435200345302</v>
      </c>
      <c r="AP15" s="2">
        <v>78.970774041757593</v>
      </c>
      <c r="AQ15" s="2">
        <v>76.098927519392404</v>
      </c>
      <c r="AS15" s="2">
        <v>103.530540522054</v>
      </c>
      <c r="AT15" s="2">
        <v>96.652684414752997</v>
      </c>
      <c r="AU15" s="2">
        <v>105.03628015235</v>
      </c>
      <c r="AV15" s="2">
        <v>98.735411607953196</v>
      </c>
      <c r="AW15" s="2">
        <v>101.602308158677</v>
      </c>
      <c r="AX15" s="2">
        <v>112.24408040906999</v>
      </c>
      <c r="AY15" s="2">
        <v>96.332775009411506</v>
      </c>
      <c r="AZ15" s="2">
        <v>101.737420502834</v>
      </c>
      <c r="BB15" s="2">
        <v>72.585148202435803</v>
      </c>
      <c r="BC15" s="2">
        <v>74.5199696892643</v>
      </c>
      <c r="BD15" s="2">
        <v>83.328416220319298</v>
      </c>
      <c r="BE15" s="2">
        <v>76.053034814973202</v>
      </c>
      <c r="BF15" s="2">
        <v>73.741437154788997</v>
      </c>
      <c r="BG15" s="2">
        <v>70.546791144194799</v>
      </c>
      <c r="BH15" s="2">
        <v>73.520134168040101</v>
      </c>
      <c r="BI15" s="2">
        <v>69.004602332065204</v>
      </c>
      <c r="BK15" s="2">
        <v>136.706610538039</v>
      </c>
      <c r="BL15" s="2">
        <v>123.959349789919</v>
      </c>
      <c r="BM15" s="2">
        <v>137.17712569447099</v>
      </c>
      <c r="BN15" s="2">
        <v>122.25014025338299</v>
      </c>
      <c r="BO15" s="2">
        <v>136.66206777884</v>
      </c>
      <c r="BP15" s="2">
        <v>130.93043101952699</v>
      </c>
      <c r="BQ15" s="2">
        <v>141.125651642024</v>
      </c>
      <c r="BR15" s="2">
        <v>110.44353359457099</v>
      </c>
      <c r="BT15" s="2">
        <v>65.180845024083396</v>
      </c>
      <c r="BU15" s="2">
        <v>55.2132292701734</v>
      </c>
      <c r="BV15" s="2">
        <v>57.784539549309699</v>
      </c>
      <c r="BW15" s="2">
        <v>60.841826543647201</v>
      </c>
      <c r="BX15" s="2">
        <v>54.965444050665702</v>
      </c>
      <c r="BY15" s="2">
        <v>58.8502853961688</v>
      </c>
      <c r="BZ15" s="2">
        <v>56.0846801584945</v>
      </c>
      <c r="CA15" s="2">
        <v>53.728626811717803</v>
      </c>
      <c r="CC15" s="2">
        <v>53.3307442593212</v>
      </c>
      <c r="CD15" s="2">
        <v>63.649889928645599</v>
      </c>
      <c r="CE15" s="2">
        <v>70.520063555803901</v>
      </c>
      <c r="CF15" s="2">
        <v>67.333915753809904</v>
      </c>
      <c r="CG15" s="2">
        <v>57.672982982248598</v>
      </c>
      <c r="CH15" s="2">
        <v>65.415038472689403</v>
      </c>
      <c r="CI15" s="2">
        <v>61.240918654254401</v>
      </c>
      <c r="CJ15" s="2">
        <v>55.058118384532399</v>
      </c>
      <c r="CL15" s="2">
        <v>55.647008077089502</v>
      </c>
      <c r="CM15" s="2">
        <v>66.607318041527293</v>
      </c>
      <c r="CN15" s="2">
        <v>68.329552664703698</v>
      </c>
      <c r="CO15" s="2">
        <v>68.491443091247405</v>
      </c>
      <c r="CP15" s="2">
        <v>68.820338860369503</v>
      </c>
      <c r="CQ15" s="2">
        <v>61.461783677350603</v>
      </c>
      <c r="CR15" s="2">
        <v>68.455378932719398</v>
      </c>
      <c r="CS15" s="2">
        <v>65.136660944936494</v>
      </c>
      <c r="CT15" s="2">
        <v>65.424678534395895</v>
      </c>
      <c r="CU15" s="2">
        <v>69.405591268104601</v>
      </c>
      <c r="CV15" s="2">
        <v>51.176877167819903</v>
      </c>
      <c r="CW15" s="2">
        <v>56.6951239583979</v>
      </c>
      <c r="CX15" s="2">
        <v>58.113902498104501</v>
      </c>
      <c r="CY15" s="2">
        <v>56.153758517787601</v>
      </c>
    </row>
    <row r="17" spans="1:103" x14ac:dyDescent="0.25">
      <c r="A17" t="s">
        <v>110</v>
      </c>
      <c r="B17" s="5" t="s">
        <v>0</v>
      </c>
    </row>
    <row r="18" spans="1:103" x14ac:dyDescent="0.25">
      <c r="A18" t="s">
        <v>111</v>
      </c>
      <c r="B18" s="6" t="s">
        <v>1</v>
      </c>
      <c r="C18" s="23" t="s">
        <v>2</v>
      </c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R18" s="23" t="s">
        <v>105</v>
      </c>
      <c r="S18" s="24"/>
      <c r="T18" s="24"/>
      <c r="U18" s="24"/>
      <c r="V18" s="24"/>
      <c r="W18" s="24"/>
      <c r="X18" s="24"/>
      <c r="Y18" s="24"/>
      <c r="AA18" s="23" t="s">
        <v>4</v>
      </c>
      <c r="AB18" s="24"/>
      <c r="AC18" s="24"/>
      <c r="AD18" s="24"/>
      <c r="AE18" s="24"/>
      <c r="AF18" s="24"/>
      <c r="AG18" s="24"/>
      <c r="AH18" s="24"/>
      <c r="AJ18" s="23" t="s">
        <v>106</v>
      </c>
      <c r="AK18" s="24"/>
      <c r="AL18" s="24"/>
      <c r="AM18" s="24"/>
      <c r="AN18" s="24"/>
      <c r="AO18" s="24"/>
      <c r="AP18" s="24"/>
      <c r="AQ18" s="24"/>
      <c r="AS18" s="23" t="s">
        <v>6</v>
      </c>
      <c r="AT18" s="24"/>
      <c r="AU18" s="24"/>
      <c r="AV18" s="24"/>
      <c r="AW18" s="24"/>
      <c r="AX18" s="24"/>
      <c r="AY18" s="24"/>
      <c r="AZ18" s="24"/>
      <c r="BB18" s="23" t="s">
        <v>107</v>
      </c>
      <c r="BC18" s="24"/>
      <c r="BD18" s="24"/>
      <c r="BE18" s="24"/>
      <c r="BF18" s="24"/>
      <c r="BG18" s="24"/>
      <c r="BH18" s="24"/>
      <c r="BI18" s="24"/>
      <c r="BK18" s="23" t="s">
        <v>8</v>
      </c>
      <c r="BL18" s="24"/>
      <c r="BM18" s="24"/>
      <c r="BN18" s="24"/>
      <c r="BO18" s="24"/>
      <c r="BP18" s="24"/>
      <c r="BQ18" s="24"/>
      <c r="BR18" s="24"/>
      <c r="BT18" s="23" t="s">
        <v>108</v>
      </c>
      <c r="BU18" s="24"/>
      <c r="BV18" s="24"/>
      <c r="BW18" s="24"/>
      <c r="BX18" s="24"/>
      <c r="BY18" s="24"/>
      <c r="BZ18" s="24"/>
      <c r="CA18" s="24"/>
      <c r="CC18" s="23" t="s">
        <v>10</v>
      </c>
      <c r="CD18" s="24"/>
      <c r="CE18" s="24"/>
      <c r="CF18" s="24"/>
      <c r="CG18" s="24"/>
      <c r="CH18" s="24"/>
      <c r="CI18" s="24"/>
      <c r="CJ18" s="24"/>
      <c r="CL18" s="23" t="s">
        <v>109</v>
      </c>
      <c r="CM18" s="24"/>
      <c r="CN18" s="24"/>
      <c r="CO18" s="24"/>
      <c r="CP18" s="24"/>
      <c r="CQ18" s="24"/>
      <c r="CR18" s="24"/>
      <c r="CS18" s="24"/>
      <c r="CT18" s="24"/>
      <c r="CU18" s="24"/>
      <c r="CV18" s="24"/>
      <c r="CW18" s="24"/>
      <c r="CX18" s="24"/>
      <c r="CY18" s="24"/>
    </row>
    <row r="19" spans="1:103" x14ac:dyDescent="0.25">
      <c r="A19" t="s">
        <v>114</v>
      </c>
      <c r="C19" s="6" t="s">
        <v>12</v>
      </c>
      <c r="D19" s="6" t="s">
        <v>13</v>
      </c>
      <c r="E19" s="6" t="s">
        <v>14</v>
      </c>
      <c r="F19" s="6" t="s">
        <v>15</v>
      </c>
      <c r="G19" s="6" t="s">
        <v>16</v>
      </c>
      <c r="H19" s="6" t="s">
        <v>17</v>
      </c>
      <c r="I19" s="6" t="s">
        <v>18</v>
      </c>
      <c r="J19" s="6" t="s">
        <v>19</v>
      </c>
      <c r="K19" s="6" t="s">
        <v>20</v>
      </c>
      <c r="L19" s="6" t="s">
        <v>21</v>
      </c>
      <c r="M19" s="6" t="s">
        <v>22</v>
      </c>
      <c r="N19" s="6" t="s">
        <v>23</v>
      </c>
      <c r="O19" s="6" t="s">
        <v>24</v>
      </c>
      <c r="P19" s="6" t="s">
        <v>25</v>
      </c>
      <c r="R19" s="6" t="s">
        <v>34</v>
      </c>
      <c r="S19" s="6" t="s">
        <v>35</v>
      </c>
      <c r="T19" s="6" t="s">
        <v>36</v>
      </c>
      <c r="U19" s="6" t="s">
        <v>37</v>
      </c>
      <c r="V19" s="6" t="s">
        <v>38</v>
      </c>
      <c r="W19" s="6" t="s">
        <v>39</v>
      </c>
      <c r="X19" s="6" t="s">
        <v>40</v>
      </c>
      <c r="Y19" s="6" t="s">
        <v>41</v>
      </c>
      <c r="AA19" s="6" t="s">
        <v>50</v>
      </c>
      <c r="AB19" s="6" t="s">
        <v>51</v>
      </c>
      <c r="AC19" s="6" t="s">
        <v>52</v>
      </c>
      <c r="AD19" s="6" t="s">
        <v>53</v>
      </c>
      <c r="AE19" s="6" t="s">
        <v>54</v>
      </c>
      <c r="AF19" s="6" t="s">
        <v>55</v>
      </c>
      <c r="AG19" s="6" t="s">
        <v>56</v>
      </c>
      <c r="AH19" s="6" t="s">
        <v>57</v>
      </c>
      <c r="AJ19" s="6" t="s">
        <v>66</v>
      </c>
      <c r="AK19" s="6" t="s">
        <v>67</v>
      </c>
      <c r="AL19" s="6" t="s">
        <v>68</v>
      </c>
      <c r="AM19" s="6" t="s">
        <v>69</v>
      </c>
      <c r="AN19" s="6" t="s">
        <v>70</v>
      </c>
      <c r="AO19" s="6" t="s">
        <v>71</v>
      </c>
      <c r="AP19" s="6" t="s">
        <v>72</v>
      </c>
      <c r="AQ19" s="6" t="s">
        <v>73</v>
      </c>
      <c r="AS19" s="6" t="s">
        <v>82</v>
      </c>
      <c r="AT19" s="6" t="s">
        <v>83</v>
      </c>
      <c r="AU19" s="6" t="s">
        <v>84</v>
      </c>
      <c r="AV19" s="6" t="s">
        <v>85</v>
      </c>
      <c r="AW19" s="6" t="s">
        <v>86</v>
      </c>
      <c r="AX19" s="6" t="s">
        <v>87</v>
      </c>
      <c r="AY19" s="6" t="s">
        <v>88</v>
      </c>
      <c r="AZ19" s="6" t="s">
        <v>89</v>
      </c>
      <c r="BB19" s="6" t="s">
        <v>26</v>
      </c>
      <c r="BC19" s="6" t="s">
        <v>27</v>
      </c>
      <c r="BD19" s="6" t="s">
        <v>28</v>
      </c>
      <c r="BE19" s="6" t="s">
        <v>29</v>
      </c>
      <c r="BF19" s="6" t="s">
        <v>30</v>
      </c>
      <c r="BG19" s="6" t="s">
        <v>31</v>
      </c>
      <c r="BH19" s="6" t="s">
        <v>32</v>
      </c>
      <c r="BI19" s="6" t="s">
        <v>33</v>
      </c>
      <c r="BK19" s="6" t="s">
        <v>42</v>
      </c>
      <c r="BL19" s="6" t="s">
        <v>43</v>
      </c>
      <c r="BM19" s="6" t="s">
        <v>44</v>
      </c>
      <c r="BN19" s="6" t="s">
        <v>45</v>
      </c>
      <c r="BO19" s="6" t="s">
        <v>46</v>
      </c>
      <c r="BP19" s="6" t="s">
        <v>47</v>
      </c>
      <c r="BQ19" s="6" t="s">
        <v>48</v>
      </c>
      <c r="BR19" s="6" t="s">
        <v>49</v>
      </c>
      <c r="BT19" s="6" t="s">
        <v>58</v>
      </c>
      <c r="BU19" s="6" t="s">
        <v>59</v>
      </c>
      <c r="BV19" s="6" t="s">
        <v>60</v>
      </c>
      <c r="BW19" s="6" t="s">
        <v>61</v>
      </c>
      <c r="BX19" s="6" t="s">
        <v>62</v>
      </c>
      <c r="BY19" s="6" t="s">
        <v>63</v>
      </c>
      <c r="BZ19" s="6" t="s">
        <v>64</v>
      </c>
      <c r="CA19" s="6" t="s">
        <v>65</v>
      </c>
      <c r="CC19" s="6" t="s">
        <v>74</v>
      </c>
      <c r="CD19" s="6" t="s">
        <v>75</v>
      </c>
      <c r="CE19" s="6" t="s">
        <v>76</v>
      </c>
      <c r="CF19" s="6" t="s">
        <v>77</v>
      </c>
      <c r="CG19" s="6" t="s">
        <v>78</v>
      </c>
      <c r="CH19" s="6" t="s">
        <v>79</v>
      </c>
      <c r="CI19" s="6" t="s">
        <v>80</v>
      </c>
      <c r="CJ19" s="6" t="s">
        <v>81</v>
      </c>
      <c r="CL19" s="6" t="s">
        <v>90</v>
      </c>
      <c r="CM19" s="6" t="s">
        <v>91</v>
      </c>
      <c r="CN19" s="6" t="s">
        <v>92</v>
      </c>
      <c r="CO19" s="6" t="s">
        <v>93</v>
      </c>
      <c r="CP19" s="6" t="s">
        <v>94</v>
      </c>
      <c r="CQ19" s="6" t="s">
        <v>95</v>
      </c>
      <c r="CR19" s="6" t="s">
        <v>96</v>
      </c>
      <c r="CS19" s="6" t="s">
        <v>97</v>
      </c>
      <c r="CT19" s="6" t="s">
        <v>98</v>
      </c>
      <c r="CU19" s="6" t="s">
        <v>99</v>
      </c>
      <c r="CV19" s="6" t="s">
        <v>100</v>
      </c>
      <c r="CW19" s="6" t="s">
        <v>101</v>
      </c>
      <c r="CX19" s="6" t="s">
        <v>102</v>
      </c>
      <c r="CY19" s="6" t="s">
        <v>103</v>
      </c>
    </row>
    <row r="20" spans="1:103" x14ac:dyDescent="0.25">
      <c r="B20" s="1">
        <v>1.3066489516666699</v>
      </c>
      <c r="C20" s="2">
        <v>119.659762014824</v>
      </c>
      <c r="D20" s="2">
        <v>139.997367827331</v>
      </c>
      <c r="E20" s="2">
        <v>126.855729464673</v>
      </c>
      <c r="F20" s="2">
        <v>144.62636081563099</v>
      </c>
      <c r="G20" s="2">
        <v>129.501878652496</v>
      </c>
      <c r="H20" s="2">
        <v>138.85008595914999</v>
      </c>
      <c r="I20" s="2">
        <v>127.100975998618</v>
      </c>
      <c r="J20" s="2">
        <v>147.76553285307401</v>
      </c>
      <c r="K20" s="2">
        <v>129.937459367261</v>
      </c>
      <c r="L20" s="2">
        <v>130.706046547418</v>
      </c>
      <c r="M20" s="2">
        <v>122.30152352827</v>
      </c>
      <c r="N20" s="2">
        <v>134.47243399627601</v>
      </c>
      <c r="O20" s="2">
        <v>128.687404326516</v>
      </c>
      <c r="P20" s="2">
        <v>122.098729462484</v>
      </c>
      <c r="R20" s="2">
        <v>101.720835002158</v>
      </c>
      <c r="S20" s="2">
        <v>122.834576213478</v>
      </c>
      <c r="T20" s="2">
        <v>120.984872664417</v>
      </c>
      <c r="U20" s="2">
        <v>116.62546600581101</v>
      </c>
      <c r="V20" s="2">
        <v>118.853775198419</v>
      </c>
      <c r="W20" s="2">
        <v>168.439336076308</v>
      </c>
      <c r="X20" s="2">
        <v>115.440422051844</v>
      </c>
      <c r="Y20" s="2">
        <v>110.639561143775</v>
      </c>
      <c r="AA20" s="2">
        <v>109.913125699904</v>
      </c>
      <c r="AB20" s="2">
        <v>110.566410183318</v>
      </c>
      <c r="AC20" s="2">
        <v>111.367433610188</v>
      </c>
      <c r="AD20" s="2">
        <v>110.329089796305</v>
      </c>
      <c r="AE20" s="2">
        <v>108.265237250955</v>
      </c>
      <c r="AF20" s="2">
        <v>115.721144541935</v>
      </c>
      <c r="AG20" s="2">
        <v>114.58864652512401</v>
      </c>
      <c r="AH20" s="2">
        <v>103.439103977093</v>
      </c>
      <c r="AJ20" s="2">
        <v>65.709322785281699</v>
      </c>
      <c r="AK20" s="2">
        <v>69.795365002617103</v>
      </c>
      <c r="AL20" s="2">
        <v>79.654045453383304</v>
      </c>
      <c r="AM20" s="2">
        <v>70.616181132578205</v>
      </c>
      <c r="AN20" s="2">
        <v>70.150058696514293</v>
      </c>
      <c r="AO20" s="2">
        <v>74.440683316333207</v>
      </c>
      <c r="AP20" s="2">
        <v>70.638209683770896</v>
      </c>
      <c r="AQ20" s="2">
        <v>67.030029981921103</v>
      </c>
      <c r="AS20" s="2">
        <v>91.313964053942001</v>
      </c>
      <c r="AT20" s="2">
        <v>90.830906544132901</v>
      </c>
      <c r="AU20" s="2">
        <v>96.659347996870594</v>
      </c>
      <c r="AV20" s="2">
        <v>90.818415353151806</v>
      </c>
      <c r="AW20" s="2">
        <v>98.473500095180199</v>
      </c>
      <c r="AX20" s="2">
        <v>87.416293806999207</v>
      </c>
      <c r="AY20" s="2">
        <v>84.274354589828306</v>
      </c>
      <c r="AZ20" s="2">
        <v>76.104624688365803</v>
      </c>
      <c r="BB20" s="2">
        <v>91.681619902193006</v>
      </c>
      <c r="BC20" s="2">
        <v>89.697593669986901</v>
      </c>
      <c r="BD20" s="2">
        <v>100.532733493978</v>
      </c>
      <c r="BE20" s="2">
        <v>94.403372627743096</v>
      </c>
      <c r="BF20" s="2">
        <v>84.425398651877103</v>
      </c>
      <c r="BG20" s="2">
        <v>86.099879006959696</v>
      </c>
      <c r="BH20" s="2">
        <v>82.020925827644504</v>
      </c>
      <c r="BI20" s="2">
        <v>85.097780817590504</v>
      </c>
      <c r="BK20" s="2">
        <v>82.173685853048895</v>
      </c>
      <c r="BL20" s="2">
        <v>78.893164762579005</v>
      </c>
      <c r="BM20" s="2">
        <v>90.811174642554903</v>
      </c>
      <c r="BN20" s="2">
        <v>85.796205984495202</v>
      </c>
      <c r="BO20" s="2">
        <v>84.291328445403096</v>
      </c>
      <c r="BP20" s="2">
        <v>86.699153075739204</v>
      </c>
      <c r="BQ20" s="2">
        <v>92.225324449666005</v>
      </c>
      <c r="BR20" s="2">
        <v>72.782081582789104</v>
      </c>
      <c r="BT20" s="2">
        <v>74.316906814664094</v>
      </c>
      <c r="BU20" s="2">
        <v>76.313415784741395</v>
      </c>
      <c r="BV20" s="2">
        <v>62.871935509071903</v>
      </c>
      <c r="BW20" s="2">
        <v>77.295543838419704</v>
      </c>
      <c r="BX20" s="2">
        <v>69.848288732514305</v>
      </c>
      <c r="BY20" s="2">
        <v>77.248802417115797</v>
      </c>
      <c r="BZ20" s="2">
        <v>68.631094607781506</v>
      </c>
      <c r="CA20" s="2">
        <v>66.532830417644703</v>
      </c>
      <c r="CC20" s="2">
        <v>83.652509217663095</v>
      </c>
      <c r="CD20" s="2">
        <v>86.885095773968501</v>
      </c>
      <c r="CE20" s="2">
        <v>95.574655736394405</v>
      </c>
      <c r="CF20" s="2">
        <v>99.392517471330805</v>
      </c>
      <c r="CG20" s="2">
        <v>87.612426724559697</v>
      </c>
      <c r="CH20" s="2">
        <v>89.002897210060596</v>
      </c>
      <c r="CI20" s="2">
        <v>92.952818134536201</v>
      </c>
      <c r="CJ20" s="2">
        <v>91.436186918732204</v>
      </c>
      <c r="CL20" s="2">
        <v>71.527043737533305</v>
      </c>
      <c r="CM20" s="2">
        <v>60.968262642626897</v>
      </c>
      <c r="CN20" s="2">
        <v>68.356968800212698</v>
      </c>
      <c r="CO20" s="2">
        <v>67.102291290484999</v>
      </c>
      <c r="CP20" s="2">
        <v>70.048711082841606</v>
      </c>
      <c r="CQ20" s="2">
        <v>82.567364504278501</v>
      </c>
      <c r="CR20" s="2">
        <v>73.693283991400193</v>
      </c>
      <c r="CS20" s="2">
        <v>66.902953872777999</v>
      </c>
      <c r="CT20" s="2">
        <v>67.974807103425704</v>
      </c>
      <c r="CU20" s="2">
        <v>65.112745280084098</v>
      </c>
      <c r="CV20" s="2">
        <v>67.068895615042607</v>
      </c>
      <c r="CW20" s="2">
        <v>68.102776515710801</v>
      </c>
      <c r="CX20" s="2">
        <v>61.984572464101802</v>
      </c>
      <c r="CY20" s="2">
        <v>66.835286145939506</v>
      </c>
    </row>
    <row r="21" spans="1:103" x14ac:dyDescent="0.25">
      <c r="B21" s="1">
        <v>7.7207887766666703</v>
      </c>
      <c r="C21" s="2">
        <v>120.32765553607599</v>
      </c>
      <c r="D21" s="2">
        <v>140.08950440821499</v>
      </c>
      <c r="E21" s="2">
        <v>126.244598233633</v>
      </c>
      <c r="F21" s="2">
        <v>140.406953919145</v>
      </c>
      <c r="G21" s="2">
        <v>129.07509989386199</v>
      </c>
      <c r="H21" s="2">
        <v>134.54160352441201</v>
      </c>
      <c r="I21" s="2">
        <v>125.803406215059</v>
      </c>
      <c r="J21" s="2">
        <v>143.103531920303</v>
      </c>
      <c r="K21" s="2">
        <v>131.08731837279501</v>
      </c>
      <c r="L21" s="2">
        <v>131.25562521982999</v>
      </c>
      <c r="M21" s="2">
        <v>116.88817861832401</v>
      </c>
      <c r="N21" s="2">
        <v>134.641271451791</v>
      </c>
      <c r="O21" s="2">
        <v>127.496007158559</v>
      </c>
      <c r="P21" s="2">
        <v>123.327486478062</v>
      </c>
      <c r="R21" s="2">
        <v>102.86379034420101</v>
      </c>
      <c r="S21" s="2">
        <v>123.421953627921</v>
      </c>
      <c r="T21" s="2">
        <v>121.260987619834</v>
      </c>
      <c r="U21" s="2">
        <v>116.030002839099</v>
      </c>
      <c r="V21" s="2">
        <v>117.59285746540201</v>
      </c>
      <c r="W21" s="2">
        <v>162.63738825005299</v>
      </c>
      <c r="X21" s="2">
        <v>111.410688827065</v>
      </c>
      <c r="Y21" s="2">
        <v>109.91508415421001</v>
      </c>
      <c r="AA21" s="2">
        <v>109.4432039093</v>
      </c>
      <c r="AB21" s="2">
        <v>107.919900551655</v>
      </c>
      <c r="AC21" s="2">
        <v>108.348031219522</v>
      </c>
      <c r="AD21" s="2">
        <v>103.7228872474</v>
      </c>
      <c r="AE21" s="2">
        <v>106.383708081826</v>
      </c>
      <c r="AF21" s="2">
        <v>115.349375306119</v>
      </c>
      <c r="AG21" s="2">
        <v>113.771035994388</v>
      </c>
      <c r="AH21" s="2">
        <v>103.181496685311</v>
      </c>
      <c r="AJ21" s="2">
        <v>64.937625357416707</v>
      </c>
      <c r="AK21" s="2">
        <v>69.402477486260594</v>
      </c>
      <c r="AL21" s="2">
        <v>85.273943353644597</v>
      </c>
      <c r="AM21" s="2">
        <v>67.227973620865896</v>
      </c>
      <c r="AN21" s="2">
        <v>68.914702889161404</v>
      </c>
      <c r="AO21" s="2">
        <v>69.664137950200697</v>
      </c>
      <c r="AP21" s="2">
        <v>67.911970255258495</v>
      </c>
      <c r="AQ21" s="2">
        <v>65.853487709906901</v>
      </c>
      <c r="AS21" s="2">
        <v>92.160209293993304</v>
      </c>
      <c r="AT21" s="2">
        <v>89.855051257362206</v>
      </c>
      <c r="AU21" s="2">
        <v>92.981909842877201</v>
      </c>
      <c r="AV21" s="2">
        <v>88.723049502886596</v>
      </c>
      <c r="AW21" s="2">
        <v>92.830227067649503</v>
      </c>
      <c r="AX21" s="2">
        <v>85.804472867905204</v>
      </c>
      <c r="AY21" s="2">
        <v>84.065083388402002</v>
      </c>
      <c r="AZ21" s="2">
        <v>77.148176261361101</v>
      </c>
      <c r="BB21" s="2">
        <v>91.717306646415594</v>
      </c>
      <c r="BC21" s="2">
        <v>85.646276542750101</v>
      </c>
      <c r="BD21" s="2">
        <v>95.530034440302501</v>
      </c>
      <c r="BE21" s="2">
        <v>91.476488536880794</v>
      </c>
      <c r="BF21" s="2">
        <v>82.679663783172998</v>
      </c>
      <c r="BG21" s="2">
        <v>83.747327480390496</v>
      </c>
      <c r="BH21" s="2">
        <v>80.918416795196805</v>
      </c>
      <c r="BI21" s="2">
        <v>83.494640259593297</v>
      </c>
      <c r="BK21" s="2">
        <v>87.535524009257401</v>
      </c>
      <c r="BL21" s="2">
        <v>77.6319861564956</v>
      </c>
      <c r="BM21" s="2">
        <v>88.375495501204398</v>
      </c>
      <c r="BN21" s="2">
        <v>83.091355305784901</v>
      </c>
      <c r="BO21" s="2">
        <v>81.273649946705405</v>
      </c>
      <c r="BP21" s="2">
        <v>82.976629567072493</v>
      </c>
      <c r="BQ21" s="2">
        <v>86.695668216738497</v>
      </c>
      <c r="BR21" s="2">
        <v>73.651652033410898</v>
      </c>
      <c r="BT21" s="2">
        <v>72.267451301909205</v>
      </c>
      <c r="BU21" s="2">
        <v>72.395751161819902</v>
      </c>
      <c r="BV21" s="2">
        <v>61.879513072912303</v>
      </c>
      <c r="BW21" s="2">
        <v>74.566929854598499</v>
      </c>
      <c r="BX21" s="2">
        <v>67.758272500236103</v>
      </c>
      <c r="BY21" s="2">
        <v>73.064834277631206</v>
      </c>
      <c r="BZ21" s="2">
        <v>67.893057144415195</v>
      </c>
      <c r="CA21" s="2">
        <v>65.919000760114002</v>
      </c>
      <c r="CC21" s="2">
        <v>84.098446862262406</v>
      </c>
      <c r="CD21" s="2">
        <v>85.725036048644199</v>
      </c>
      <c r="CE21" s="2">
        <v>93.379836402008607</v>
      </c>
      <c r="CF21" s="2">
        <v>98.250732383157597</v>
      </c>
      <c r="CG21" s="2">
        <v>85.137316856985507</v>
      </c>
      <c r="CH21" s="2">
        <v>87.751835889914304</v>
      </c>
      <c r="CI21" s="2">
        <v>91.409453932932706</v>
      </c>
      <c r="CJ21" s="2">
        <v>90.963209673898206</v>
      </c>
      <c r="CL21" s="2">
        <v>70.313618019556003</v>
      </c>
      <c r="CM21" s="2">
        <v>58.752395347237901</v>
      </c>
      <c r="CN21" s="2">
        <v>65.999229749866601</v>
      </c>
      <c r="CO21" s="2">
        <v>106.60727891399</v>
      </c>
      <c r="CP21" s="2">
        <v>66.680018066404898</v>
      </c>
      <c r="CQ21" s="2">
        <v>80.043062461219904</v>
      </c>
      <c r="CR21" s="2">
        <v>72.835730435068299</v>
      </c>
      <c r="CS21" s="2">
        <v>66.920206820801198</v>
      </c>
      <c r="CT21" s="2">
        <v>65.218097939183096</v>
      </c>
      <c r="CU21" s="2">
        <v>63.657178593164701</v>
      </c>
      <c r="CV21" s="2">
        <v>65.362507088109794</v>
      </c>
      <c r="CW21" s="2">
        <v>67.392919220171095</v>
      </c>
      <c r="CX21" s="2">
        <v>62.102104926383703</v>
      </c>
      <c r="CY21" s="2">
        <v>66.665206627613202</v>
      </c>
    </row>
    <row r="22" spans="1:103" x14ac:dyDescent="0.25">
      <c r="B22" s="1">
        <v>14.139233053333299</v>
      </c>
      <c r="C22" s="2">
        <v>121.62569514691</v>
      </c>
      <c r="D22" s="2">
        <v>141.00131297519201</v>
      </c>
      <c r="E22" s="2">
        <v>127.089614849434</v>
      </c>
      <c r="F22" s="2">
        <v>138.568761036149</v>
      </c>
      <c r="G22" s="2">
        <v>129.859851580987</v>
      </c>
      <c r="H22" s="2">
        <v>133.30889549742199</v>
      </c>
      <c r="I22" s="2">
        <v>126.599436660658</v>
      </c>
      <c r="J22" s="2">
        <v>144.05060158388301</v>
      </c>
      <c r="K22" s="2">
        <v>121.459490924519</v>
      </c>
      <c r="L22" s="2">
        <v>132.77598499526499</v>
      </c>
      <c r="M22" s="2">
        <v>116.42569720178901</v>
      </c>
      <c r="N22" s="2">
        <v>135.83253597217899</v>
      </c>
      <c r="O22" s="2">
        <v>127.325645199319</v>
      </c>
      <c r="P22" s="2">
        <v>125.83795220195</v>
      </c>
      <c r="R22" s="2">
        <v>103.815688187494</v>
      </c>
      <c r="S22" s="2">
        <v>123.58813973701299</v>
      </c>
      <c r="T22" s="2">
        <v>121.78364629425801</v>
      </c>
      <c r="U22" s="2">
        <v>117.295396269595</v>
      </c>
      <c r="V22" s="2">
        <v>116.97229578167</v>
      </c>
      <c r="W22" s="2">
        <v>162.75168182010901</v>
      </c>
      <c r="X22" s="2">
        <v>111.241414464644</v>
      </c>
      <c r="Y22" s="2">
        <v>111.826499869624</v>
      </c>
      <c r="AA22" s="2">
        <v>111.456320481704</v>
      </c>
      <c r="AB22" s="2">
        <v>109.270529532059</v>
      </c>
      <c r="AC22" s="2">
        <v>109.12288660517299</v>
      </c>
      <c r="AD22" s="2">
        <v>102.79059890846101</v>
      </c>
      <c r="AE22" s="2">
        <v>107.355554424075</v>
      </c>
      <c r="AF22" s="2">
        <v>115.683456754288</v>
      </c>
      <c r="AG22" s="2">
        <v>114.92107583571899</v>
      </c>
      <c r="AH22" s="2">
        <v>105.60901484253699</v>
      </c>
      <c r="AJ22" s="2">
        <v>65.207076516990398</v>
      </c>
      <c r="AK22" s="2">
        <v>70.145070969341404</v>
      </c>
      <c r="AL22" s="2">
        <v>77.866069766863106</v>
      </c>
      <c r="AM22" s="2">
        <v>69.212967072939094</v>
      </c>
      <c r="AN22" s="2">
        <v>69.392528227564199</v>
      </c>
      <c r="AO22" s="2">
        <v>71.588145672657305</v>
      </c>
      <c r="AP22" s="2">
        <v>67.446454776595999</v>
      </c>
      <c r="AQ22" s="2">
        <v>67.110520018312997</v>
      </c>
      <c r="AS22" s="2">
        <v>93.3236120845459</v>
      </c>
      <c r="AT22" s="2">
        <v>89.172048935071004</v>
      </c>
      <c r="AU22" s="2">
        <v>94.073429278025301</v>
      </c>
      <c r="AV22" s="2">
        <v>87.931558722928401</v>
      </c>
      <c r="AW22" s="2">
        <v>91.830789670852297</v>
      </c>
      <c r="AX22" s="2">
        <v>86.369146368309302</v>
      </c>
      <c r="AY22" s="2">
        <v>83.505569956987401</v>
      </c>
      <c r="AZ22" s="2">
        <v>78.052908589458397</v>
      </c>
      <c r="BB22" s="2">
        <v>91.265525375726</v>
      </c>
      <c r="BC22" s="2">
        <v>86.054780113288402</v>
      </c>
      <c r="BD22" s="2">
        <v>95.636610703886205</v>
      </c>
      <c r="BE22" s="2">
        <v>91.206462371327703</v>
      </c>
      <c r="BF22" s="2">
        <v>83.076878176384895</v>
      </c>
      <c r="BG22" s="2">
        <v>82.953886732161607</v>
      </c>
      <c r="BH22" s="2">
        <v>82.056115273163101</v>
      </c>
      <c r="BI22" s="2">
        <v>84.014143421165201</v>
      </c>
      <c r="BK22" s="2">
        <v>88.017676639044893</v>
      </c>
      <c r="BL22" s="2">
        <v>80.371427159899497</v>
      </c>
      <c r="BM22" s="2">
        <v>89.677354352641402</v>
      </c>
      <c r="BN22" s="2">
        <v>83.116455123985602</v>
      </c>
      <c r="BO22" s="2">
        <v>82.001261420876901</v>
      </c>
      <c r="BP22" s="2">
        <v>83.916362027704594</v>
      </c>
      <c r="BQ22" s="2">
        <v>81.245630998597207</v>
      </c>
      <c r="BR22" s="2">
        <v>76.221973074220998</v>
      </c>
      <c r="BT22" s="2">
        <v>72.193854303267798</v>
      </c>
      <c r="BU22" s="2">
        <v>72.236495338986998</v>
      </c>
      <c r="BV22" s="2">
        <v>63.094292152142899</v>
      </c>
      <c r="BW22" s="2">
        <v>75.005652151875097</v>
      </c>
      <c r="BX22" s="2">
        <v>68.377074441265606</v>
      </c>
      <c r="BY22" s="2">
        <v>72.569807442255296</v>
      </c>
      <c r="BZ22" s="2">
        <v>68.653008939212697</v>
      </c>
      <c r="CA22" s="2">
        <v>66.280003713345707</v>
      </c>
      <c r="CC22" s="2">
        <v>85.1935409300022</v>
      </c>
      <c r="CD22" s="2">
        <v>85.152250663412005</v>
      </c>
      <c r="CE22" s="2">
        <v>92.853191605651801</v>
      </c>
      <c r="CF22" s="2">
        <v>97.703403874236997</v>
      </c>
      <c r="CG22" s="2">
        <v>84.882843673339195</v>
      </c>
      <c r="CH22" s="2">
        <v>86.876531649124004</v>
      </c>
      <c r="CI22" s="2">
        <v>92.325197267958004</v>
      </c>
      <c r="CJ22" s="2">
        <v>92.560427862635393</v>
      </c>
      <c r="CL22" s="2">
        <v>70.119140598037404</v>
      </c>
      <c r="CM22" s="2">
        <v>59.517813085467097</v>
      </c>
      <c r="CN22" s="2">
        <v>64.699448972565605</v>
      </c>
      <c r="CO22" s="2">
        <v>73.904469757780902</v>
      </c>
      <c r="CP22" s="2">
        <v>66.678120461628197</v>
      </c>
      <c r="CQ22" s="2">
        <v>80.106006851127006</v>
      </c>
      <c r="CR22" s="2">
        <v>72.151481261459296</v>
      </c>
      <c r="CS22" s="2">
        <v>67.108684730663896</v>
      </c>
      <c r="CT22" s="2">
        <v>64.806974591950393</v>
      </c>
      <c r="CU22" s="2">
        <v>61.267386654425003</v>
      </c>
      <c r="CV22" s="2">
        <v>65.559926281996297</v>
      </c>
      <c r="CW22" s="2">
        <v>67.278030602385797</v>
      </c>
      <c r="CX22" s="2">
        <v>62.011621582517797</v>
      </c>
      <c r="CY22" s="2">
        <v>67.352656974502693</v>
      </c>
    </row>
    <row r="24" spans="1:103" x14ac:dyDescent="0.25">
      <c r="C24" s="4"/>
      <c r="D24" s="4"/>
      <c r="F24" s="4"/>
      <c r="J24" s="4"/>
      <c r="R24" s="4"/>
      <c r="S24" s="4"/>
      <c r="U24" s="4"/>
      <c r="AA24" s="4"/>
      <c r="AB24" s="4"/>
      <c r="AD24" s="4"/>
      <c r="AJ24" s="4"/>
      <c r="AK24" s="4"/>
      <c r="AM24" s="4"/>
      <c r="AS24" s="4"/>
      <c r="AT24" s="4"/>
      <c r="AV24" s="4"/>
      <c r="BB24" s="4"/>
      <c r="BC24" s="4"/>
      <c r="BE24" s="4"/>
      <c r="BK24" s="4"/>
      <c r="BL24" s="4"/>
      <c r="BN24" s="4"/>
      <c r="BT24" s="4"/>
      <c r="BU24" s="4"/>
      <c r="BW24" s="4"/>
      <c r="CC24" s="4"/>
      <c r="CD24" s="4"/>
      <c r="CF24" s="4"/>
      <c r="CL24" s="4"/>
      <c r="CM24" s="4"/>
      <c r="CO24" s="4"/>
    </row>
    <row r="25" spans="1:103" x14ac:dyDescent="0.25">
      <c r="C25" s="4"/>
      <c r="D25" s="4"/>
      <c r="R25" s="4"/>
      <c r="S25" s="4"/>
      <c r="AA25" s="4"/>
      <c r="AB25" s="4"/>
      <c r="AJ25" s="4"/>
      <c r="AK25" s="4"/>
      <c r="AS25" s="4"/>
      <c r="AT25" s="4"/>
      <c r="BB25" s="4"/>
      <c r="BC25" s="4"/>
      <c r="BK25" s="4"/>
      <c r="BL25" s="4"/>
      <c r="BT25" s="4"/>
      <c r="BU25" s="4"/>
      <c r="CC25" s="4"/>
      <c r="CD25" s="4"/>
      <c r="CL25" s="4"/>
      <c r="CM25" s="4"/>
    </row>
    <row r="26" spans="1:103" x14ac:dyDescent="0.25">
      <c r="C26" s="4"/>
      <c r="D26" s="4"/>
      <c r="F26" s="4"/>
      <c r="G26" s="4"/>
      <c r="H26" s="4"/>
      <c r="R26" s="4"/>
      <c r="S26" s="4"/>
      <c r="AA26" s="4"/>
      <c r="AB26" s="4"/>
      <c r="AJ26" s="4"/>
      <c r="AK26" s="4"/>
      <c r="AS26" s="4"/>
      <c r="AT26" s="4"/>
      <c r="BB26" s="4"/>
      <c r="BC26" s="4"/>
      <c r="BK26" s="4"/>
      <c r="BL26" s="4"/>
      <c r="BT26" s="4"/>
      <c r="BU26" s="4"/>
      <c r="CC26" s="4"/>
      <c r="CD26" s="4"/>
      <c r="CL26" s="4"/>
      <c r="CM26" s="4"/>
    </row>
    <row r="29" spans="1:103" x14ac:dyDescent="0.25">
      <c r="A29" t="s">
        <v>110</v>
      </c>
      <c r="B29" s="5" t="s">
        <v>104</v>
      </c>
    </row>
    <row r="30" spans="1:103" x14ac:dyDescent="0.25">
      <c r="A30" t="s">
        <v>115</v>
      </c>
      <c r="B30" s="6" t="s">
        <v>1</v>
      </c>
      <c r="C30" s="23" t="s">
        <v>2</v>
      </c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R30" s="23" t="s">
        <v>3</v>
      </c>
      <c r="S30" s="24"/>
      <c r="T30" s="24"/>
      <c r="U30" s="24"/>
      <c r="V30" s="24"/>
      <c r="W30" s="24"/>
      <c r="X30" s="24"/>
      <c r="Y30" s="24"/>
      <c r="AA30" s="23" t="s">
        <v>4</v>
      </c>
      <c r="AB30" s="24"/>
      <c r="AC30" s="24"/>
      <c r="AD30" s="24"/>
      <c r="AE30" s="24"/>
      <c r="AF30" s="24"/>
      <c r="AG30" s="24"/>
      <c r="AH30" s="24"/>
      <c r="AJ30" s="23" t="s">
        <v>5</v>
      </c>
      <c r="AK30" s="24"/>
      <c r="AL30" s="24"/>
      <c r="AM30" s="24"/>
      <c r="AN30" s="24"/>
      <c r="AO30" s="24"/>
      <c r="AP30" s="24"/>
      <c r="AQ30" s="24"/>
      <c r="AS30" s="23" t="s">
        <v>6</v>
      </c>
      <c r="AT30" s="24"/>
      <c r="AU30" s="24"/>
      <c r="AV30" s="24"/>
      <c r="AW30" s="24"/>
      <c r="AX30" s="24"/>
      <c r="AY30" s="24"/>
      <c r="AZ30" s="24"/>
      <c r="BB30" s="23" t="s">
        <v>7</v>
      </c>
      <c r="BC30" s="24"/>
      <c r="BD30" s="24"/>
      <c r="BE30" s="24"/>
      <c r="BF30" s="24"/>
      <c r="BG30" s="24"/>
      <c r="BH30" s="24"/>
      <c r="BI30" s="24"/>
      <c r="BK30" s="23" t="s">
        <v>8</v>
      </c>
      <c r="BL30" s="24"/>
      <c r="BM30" s="24"/>
      <c r="BN30" s="24"/>
      <c r="BO30" s="24"/>
      <c r="BP30" s="24"/>
      <c r="BQ30" s="24"/>
      <c r="BR30" s="24"/>
      <c r="BT30" s="23" t="s">
        <v>9</v>
      </c>
      <c r="BU30" s="24"/>
      <c r="BV30" s="24"/>
      <c r="BW30" s="24"/>
      <c r="BX30" s="24"/>
      <c r="BY30" s="24"/>
      <c r="BZ30" s="24"/>
      <c r="CA30" s="24"/>
      <c r="CC30" s="23" t="s">
        <v>10</v>
      </c>
      <c r="CD30" s="24"/>
      <c r="CE30" s="24"/>
      <c r="CF30" s="24"/>
      <c r="CG30" s="24"/>
      <c r="CH30" s="24"/>
      <c r="CI30" s="24"/>
      <c r="CJ30" s="24"/>
      <c r="CL30" s="23" t="s">
        <v>11</v>
      </c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</row>
    <row r="31" spans="1:103" x14ac:dyDescent="0.25">
      <c r="A31" t="s">
        <v>112</v>
      </c>
      <c r="C31" s="6" t="s">
        <v>12</v>
      </c>
      <c r="D31" s="6" t="s">
        <v>13</v>
      </c>
      <c r="E31" s="6" t="s">
        <v>14</v>
      </c>
      <c r="F31" s="6" t="s">
        <v>15</v>
      </c>
      <c r="G31" s="6" t="s">
        <v>16</v>
      </c>
      <c r="H31" s="6" t="s">
        <v>17</v>
      </c>
      <c r="I31" s="6" t="s">
        <v>18</v>
      </c>
      <c r="J31" s="6" t="s">
        <v>19</v>
      </c>
      <c r="K31" s="6" t="s">
        <v>20</v>
      </c>
      <c r="L31" s="6" t="s">
        <v>21</v>
      </c>
      <c r="M31" s="6" t="s">
        <v>22</v>
      </c>
      <c r="N31" s="6" t="s">
        <v>23</v>
      </c>
      <c r="O31" s="6" t="s">
        <v>24</v>
      </c>
      <c r="P31" s="6" t="s">
        <v>25</v>
      </c>
      <c r="R31" s="6" t="s">
        <v>26</v>
      </c>
      <c r="S31" s="6" t="s">
        <v>27</v>
      </c>
      <c r="T31" s="6" t="s">
        <v>28</v>
      </c>
      <c r="U31" s="6" t="s">
        <v>29</v>
      </c>
      <c r="V31" s="6" t="s">
        <v>30</v>
      </c>
      <c r="W31" s="6" t="s">
        <v>31</v>
      </c>
      <c r="X31" s="6" t="s">
        <v>32</v>
      </c>
      <c r="Y31" s="6" t="s">
        <v>33</v>
      </c>
      <c r="AA31" s="6" t="s">
        <v>34</v>
      </c>
      <c r="AB31" s="6" t="s">
        <v>35</v>
      </c>
      <c r="AC31" s="6" t="s">
        <v>36</v>
      </c>
      <c r="AD31" s="6" t="s">
        <v>37</v>
      </c>
      <c r="AE31" s="6" t="s">
        <v>38</v>
      </c>
      <c r="AF31" s="6" t="s">
        <v>39</v>
      </c>
      <c r="AG31" s="6" t="s">
        <v>40</v>
      </c>
      <c r="AH31" s="6" t="s">
        <v>41</v>
      </c>
      <c r="AJ31" s="6" t="s">
        <v>42</v>
      </c>
      <c r="AK31" s="6" t="s">
        <v>43</v>
      </c>
      <c r="AL31" s="6" t="s">
        <v>44</v>
      </c>
      <c r="AM31" s="6" t="s">
        <v>45</v>
      </c>
      <c r="AN31" s="6" t="s">
        <v>46</v>
      </c>
      <c r="AO31" s="6" t="s">
        <v>47</v>
      </c>
      <c r="AP31" s="6" t="s">
        <v>48</v>
      </c>
      <c r="AQ31" s="6" t="s">
        <v>49</v>
      </c>
      <c r="AS31" s="6" t="s">
        <v>50</v>
      </c>
      <c r="AT31" s="6" t="s">
        <v>51</v>
      </c>
      <c r="AU31" s="6" t="s">
        <v>52</v>
      </c>
      <c r="AV31" s="6" t="s">
        <v>53</v>
      </c>
      <c r="AW31" s="6" t="s">
        <v>54</v>
      </c>
      <c r="AX31" s="6" t="s">
        <v>55</v>
      </c>
      <c r="AY31" s="6" t="s">
        <v>56</v>
      </c>
      <c r="AZ31" s="6" t="s">
        <v>57</v>
      </c>
      <c r="BB31" s="6" t="s">
        <v>58</v>
      </c>
      <c r="BC31" s="6" t="s">
        <v>59</v>
      </c>
      <c r="BD31" s="6" t="s">
        <v>60</v>
      </c>
      <c r="BE31" s="6" t="s">
        <v>61</v>
      </c>
      <c r="BF31" s="6" t="s">
        <v>62</v>
      </c>
      <c r="BG31" s="6" t="s">
        <v>63</v>
      </c>
      <c r="BH31" s="6" t="s">
        <v>64</v>
      </c>
      <c r="BI31" s="6" t="s">
        <v>65</v>
      </c>
      <c r="BK31" s="6" t="s">
        <v>66</v>
      </c>
      <c r="BL31" s="6" t="s">
        <v>67</v>
      </c>
      <c r="BM31" s="6" t="s">
        <v>68</v>
      </c>
      <c r="BN31" s="6" t="s">
        <v>69</v>
      </c>
      <c r="BO31" s="6" t="s">
        <v>70</v>
      </c>
      <c r="BP31" s="6" t="s">
        <v>71</v>
      </c>
      <c r="BQ31" s="6" t="s">
        <v>72</v>
      </c>
      <c r="BR31" s="6" t="s">
        <v>73</v>
      </c>
      <c r="BT31" s="6" t="s">
        <v>74</v>
      </c>
      <c r="BU31" s="6" t="s">
        <v>75</v>
      </c>
      <c r="BV31" s="6" t="s">
        <v>76</v>
      </c>
      <c r="BW31" s="6" t="s">
        <v>77</v>
      </c>
      <c r="BX31" s="6" t="s">
        <v>78</v>
      </c>
      <c r="BY31" s="6" t="s">
        <v>79</v>
      </c>
      <c r="BZ31" s="6" t="s">
        <v>80</v>
      </c>
      <c r="CA31" s="6" t="s">
        <v>81</v>
      </c>
      <c r="CC31" s="6" t="s">
        <v>82</v>
      </c>
      <c r="CD31" s="6" t="s">
        <v>83</v>
      </c>
      <c r="CE31" s="6" t="s">
        <v>84</v>
      </c>
      <c r="CF31" s="6" t="s">
        <v>85</v>
      </c>
      <c r="CG31" s="6" t="s">
        <v>86</v>
      </c>
      <c r="CH31" s="6" t="s">
        <v>87</v>
      </c>
      <c r="CI31" s="6" t="s">
        <v>88</v>
      </c>
      <c r="CJ31" s="6" t="s">
        <v>89</v>
      </c>
      <c r="CL31" s="6" t="s">
        <v>90</v>
      </c>
      <c r="CM31" s="6" t="s">
        <v>91</v>
      </c>
      <c r="CN31" s="6" t="s">
        <v>92</v>
      </c>
      <c r="CO31" s="6" t="s">
        <v>93</v>
      </c>
      <c r="CP31" s="6" t="s">
        <v>94</v>
      </c>
      <c r="CQ31" s="6" t="s">
        <v>95</v>
      </c>
      <c r="CR31" s="6" t="s">
        <v>96</v>
      </c>
      <c r="CS31" s="6" t="s">
        <v>97</v>
      </c>
      <c r="CT31" s="6" t="s">
        <v>98</v>
      </c>
      <c r="CU31" s="6" t="s">
        <v>99</v>
      </c>
      <c r="CV31" s="6" t="s">
        <v>100</v>
      </c>
      <c r="CW31" s="6" t="s">
        <v>101</v>
      </c>
      <c r="CX31" s="6" t="s">
        <v>102</v>
      </c>
      <c r="CY31" s="6" t="s">
        <v>103</v>
      </c>
    </row>
    <row r="32" spans="1:103" x14ac:dyDescent="0.25">
      <c r="B32" s="1">
        <v>1.30761787166667</v>
      </c>
      <c r="C32" s="7">
        <v>36.412406024465099</v>
      </c>
      <c r="D32" s="7">
        <v>36.3628824510862</v>
      </c>
      <c r="E32" s="7">
        <v>41.292047419117203</v>
      </c>
      <c r="F32" s="7">
        <v>37.972587802489599</v>
      </c>
      <c r="G32" s="7">
        <v>41.151745336741897</v>
      </c>
      <c r="H32" s="7">
        <v>42.306782668381203</v>
      </c>
      <c r="I32" s="7">
        <v>36.661365307612101</v>
      </c>
      <c r="J32" s="7">
        <v>41.152753478129497</v>
      </c>
      <c r="K32" s="7">
        <v>37.977456842763999</v>
      </c>
      <c r="L32" s="7">
        <v>44.574465899693998</v>
      </c>
      <c r="M32" s="7">
        <v>46.970994593077499</v>
      </c>
      <c r="N32" s="7">
        <v>39.524628662369501</v>
      </c>
      <c r="O32" s="7">
        <v>45.891736171820099</v>
      </c>
      <c r="P32" s="7">
        <v>36.1799634590745</v>
      </c>
      <c r="R32" s="7">
        <v>33.710543267053701</v>
      </c>
      <c r="S32" s="7">
        <v>40.991200544189503</v>
      </c>
      <c r="T32" s="7">
        <v>30.992337973531299</v>
      </c>
      <c r="U32" s="7">
        <v>36.085544316399798</v>
      </c>
      <c r="V32" s="7">
        <v>40.481625382829002</v>
      </c>
      <c r="W32" s="7">
        <v>47.567930639552898</v>
      </c>
      <c r="X32" s="7">
        <v>44.115375075287702</v>
      </c>
      <c r="Y32" s="7">
        <v>36.480608731974399</v>
      </c>
      <c r="AA32" s="7">
        <v>34.8378589237008</v>
      </c>
      <c r="AB32" s="7">
        <v>36.743015426656299</v>
      </c>
      <c r="AC32" s="7">
        <v>40.734674375564801</v>
      </c>
      <c r="AD32" s="7">
        <v>34.968029748122397</v>
      </c>
      <c r="AE32" s="7">
        <v>44.107490460916601</v>
      </c>
      <c r="AF32" s="7">
        <v>44.482744086904702</v>
      </c>
      <c r="AG32" s="7">
        <v>43.4007568689563</v>
      </c>
      <c r="AH32" s="7">
        <v>44.7529955513725</v>
      </c>
      <c r="AJ32" s="7">
        <v>26.796900862788299</v>
      </c>
      <c r="AK32" s="7">
        <v>32.0281776128936</v>
      </c>
      <c r="AL32" s="7">
        <v>28.607588567975199</v>
      </c>
      <c r="AM32" s="7">
        <v>28.420416126753</v>
      </c>
      <c r="AN32" s="7">
        <v>29.176464032515501</v>
      </c>
      <c r="AO32" s="7">
        <v>24.719663173134698</v>
      </c>
      <c r="AP32" s="7">
        <v>32.875384442281401</v>
      </c>
      <c r="AQ32" s="7">
        <v>26.116986996765601</v>
      </c>
      <c r="AS32" s="7">
        <v>25.5505521912762</v>
      </c>
      <c r="AT32" s="7">
        <v>26.714166555568699</v>
      </c>
      <c r="AU32" s="7">
        <v>33.606028589267503</v>
      </c>
      <c r="AV32" s="7">
        <v>28.702308821620001</v>
      </c>
      <c r="AW32" s="7">
        <v>28.207808545971101</v>
      </c>
      <c r="AX32" s="7">
        <v>28.849865014991</v>
      </c>
      <c r="AY32" s="7">
        <v>30.247881344487801</v>
      </c>
      <c r="AZ32" s="7">
        <v>25.0433755931105</v>
      </c>
      <c r="BB32" s="7">
        <v>18.4356811011261</v>
      </c>
      <c r="BC32" s="7">
        <v>20.944472118029498</v>
      </c>
      <c r="BD32" s="7">
        <v>25.790034319598</v>
      </c>
      <c r="BE32" s="7">
        <v>24.076085839459701</v>
      </c>
      <c r="BF32" s="7">
        <v>25.027016419314901</v>
      </c>
      <c r="BG32" s="7">
        <v>24.340578727895299</v>
      </c>
      <c r="BH32" s="7">
        <v>23.751294404530299</v>
      </c>
      <c r="BI32" s="7">
        <v>17.360242092125699</v>
      </c>
      <c r="BK32" s="7">
        <v>34.709647010767299</v>
      </c>
      <c r="BL32" s="7">
        <v>39.659556666114</v>
      </c>
      <c r="BM32" s="7">
        <v>37.5624782240535</v>
      </c>
      <c r="BN32" s="7">
        <v>32.027178680314101</v>
      </c>
      <c r="BO32" s="7">
        <v>36.500636914999099</v>
      </c>
      <c r="BP32" s="7">
        <v>35.112966251833498</v>
      </c>
      <c r="BQ32" s="7">
        <v>36.901025739971601</v>
      </c>
      <c r="BR32" s="7">
        <v>34.950156514132402</v>
      </c>
      <c r="BT32" s="7">
        <v>22.261033239687698</v>
      </c>
      <c r="BU32" s="7">
        <v>20.834175089980501</v>
      </c>
      <c r="BV32" s="7">
        <v>24.138039602168401</v>
      </c>
      <c r="BW32" s="7">
        <v>20.9926150543155</v>
      </c>
      <c r="BX32" s="7">
        <v>20.394310773846701</v>
      </c>
      <c r="BY32" s="7">
        <v>22.680121922637301</v>
      </c>
      <c r="BZ32" s="7">
        <v>21.407664500048501</v>
      </c>
      <c r="CA32" s="7">
        <v>25.048963151704601</v>
      </c>
      <c r="CC32" s="7">
        <v>27.624855777446498</v>
      </c>
      <c r="CD32" s="7">
        <v>34.191210851733601</v>
      </c>
      <c r="CE32" s="7">
        <v>30.204099045389398</v>
      </c>
      <c r="CF32" s="7">
        <v>31.1316188256251</v>
      </c>
      <c r="CG32" s="7">
        <v>32.024540064593801</v>
      </c>
      <c r="CH32" s="7">
        <v>33.103300140339599</v>
      </c>
      <c r="CI32" s="7">
        <v>34.820693170398698</v>
      </c>
      <c r="CJ32" s="7">
        <v>30.413262796189699</v>
      </c>
      <c r="CL32" s="7">
        <v>21.661529967677101</v>
      </c>
      <c r="CM32" s="7">
        <v>20.362307745953299</v>
      </c>
      <c r="CN32" s="7">
        <v>12.060687768955001</v>
      </c>
      <c r="CO32" s="7">
        <v>22.286598788471199</v>
      </c>
      <c r="CP32" s="7">
        <v>16.223656680510199</v>
      </c>
      <c r="CQ32" s="7">
        <v>21.2025348380057</v>
      </c>
      <c r="CR32" s="7">
        <v>17.057271561184201</v>
      </c>
      <c r="CS32" s="7">
        <v>21.160984082273501</v>
      </c>
      <c r="CT32" s="7">
        <v>18.126911473487301</v>
      </c>
      <c r="CU32" s="7">
        <v>24.255200310667</v>
      </c>
      <c r="CV32" s="7">
        <v>15.274479651469701</v>
      </c>
      <c r="CW32" s="7">
        <v>22.003712913787101</v>
      </c>
      <c r="CX32" s="7">
        <v>19.971702385250101</v>
      </c>
      <c r="CY32" s="7">
        <v>18.4160308733512</v>
      </c>
    </row>
    <row r="33" spans="1:103" x14ac:dyDescent="0.25">
      <c r="B33" s="1">
        <v>7.7289111233333303</v>
      </c>
      <c r="C33" s="7">
        <v>36.338101015267299</v>
      </c>
      <c r="D33" s="7">
        <v>36.344245131874999</v>
      </c>
      <c r="E33" s="7">
        <v>40.668130203481702</v>
      </c>
      <c r="F33" s="7">
        <v>38.615196457498598</v>
      </c>
      <c r="G33" s="7">
        <v>39.9333251524994</v>
      </c>
      <c r="H33" s="7">
        <v>41.849763475039502</v>
      </c>
      <c r="I33" s="7">
        <v>36.680402571156201</v>
      </c>
      <c r="J33" s="7">
        <v>39.873356602026803</v>
      </c>
      <c r="K33" s="7">
        <v>38.052965577552897</v>
      </c>
      <c r="L33" s="7">
        <v>44.453717275069501</v>
      </c>
      <c r="M33" s="7">
        <v>46.440644268532402</v>
      </c>
      <c r="N33" s="7">
        <v>38.843667168103899</v>
      </c>
      <c r="O33" s="7">
        <v>46.693645437277503</v>
      </c>
      <c r="P33" s="7">
        <v>36.330539858839998</v>
      </c>
      <c r="R33" s="7">
        <v>33.904947611793297</v>
      </c>
      <c r="S33" s="7">
        <v>40.439471213963401</v>
      </c>
      <c r="T33" s="7">
        <v>32.3919339275947</v>
      </c>
      <c r="U33" s="7">
        <v>36.891082474144198</v>
      </c>
      <c r="V33" s="7">
        <v>40.5836607219466</v>
      </c>
      <c r="W33" s="7">
        <v>48.241827226919298</v>
      </c>
      <c r="X33" s="7">
        <v>44.795198039372302</v>
      </c>
      <c r="Y33" s="7">
        <v>36.458596787279198</v>
      </c>
      <c r="AA33" s="7">
        <v>33.308405693172702</v>
      </c>
      <c r="AB33" s="7">
        <v>35.955603959718502</v>
      </c>
      <c r="AC33" s="7">
        <v>39.369931607351297</v>
      </c>
      <c r="AD33" s="7">
        <v>33.8096112395516</v>
      </c>
      <c r="AE33" s="7">
        <v>43.583619366408499</v>
      </c>
      <c r="AF33" s="7">
        <v>43.3964478267823</v>
      </c>
      <c r="AG33" s="7">
        <v>41.488719016134802</v>
      </c>
      <c r="AH33" s="7">
        <v>43.258298164127702</v>
      </c>
      <c r="AJ33" s="7">
        <v>25.185169031782699</v>
      </c>
      <c r="AK33" s="7">
        <v>30.461077206573002</v>
      </c>
      <c r="AL33" s="7">
        <v>27.013902752797499</v>
      </c>
      <c r="AM33" s="7">
        <v>27.123682003591998</v>
      </c>
      <c r="AN33" s="7">
        <v>27.553708305385499</v>
      </c>
      <c r="AO33" s="7">
        <v>22.9212322999823</v>
      </c>
      <c r="AP33" s="7">
        <v>31.905856345343899</v>
      </c>
      <c r="AQ33" s="7">
        <v>25.4194832431895</v>
      </c>
      <c r="AS33" s="7">
        <v>25.200728169810301</v>
      </c>
      <c r="AT33" s="7">
        <v>26.313875255876699</v>
      </c>
      <c r="AU33" s="7">
        <v>32.958799338899297</v>
      </c>
      <c r="AV33" s="7">
        <v>28.3386482889094</v>
      </c>
      <c r="AW33" s="7">
        <v>27.266965942772998</v>
      </c>
      <c r="AX33" s="7">
        <v>28.3786833661587</v>
      </c>
      <c r="AY33" s="7">
        <v>30.283273505194298</v>
      </c>
      <c r="AZ33" s="7">
        <v>24.983864791695702</v>
      </c>
      <c r="BB33" s="7">
        <v>18.7342466781006</v>
      </c>
      <c r="BC33" s="7">
        <v>20.4423815906766</v>
      </c>
      <c r="BD33" s="7">
        <v>26.249010718314999</v>
      </c>
      <c r="BE33" s="7">
        <v>24.718133233426101</v>
      </c>
      <c r="BF33" s="7">
        <v>25.055562127623499</v>
      </c>
      <c r="BG33" s="7">
        <v>24.900505451163799</v>
      </c>
      <c r="BH33" s="7">
        <v>24.2402243502201</v>
      </c>
      <c r="BI33" s="7">
        <v>17.992193504029601</v>
      </c>
      <c r="BK33" s="7">
        <v>33.132454885806901</v>
      </c>
      <c r="BL33" s="7">
        <v>36.604833797547499</v>
      </c>
      <c r="BM33" s="7">
        <v>35.288295194323602</v>
      </c>
      <c r="BN33" s="7">
        <v>30.1352422398028</v>
      </c>
      <c r="BO33" s="7">
        <v>33.868967781831699</v>
      </c>
      <c r="BP33" s="7">
        <v>31.8164754834478</v>
      </c>
      <c r="BQ33" s="7">
        <v>34.527311339125802</v>
      </c>
      <c r="BR33" s="7">
        <v>33.503507575023399</v>
      </c>
      <c r="BT33" s="7">
        <v>22.329763591311199</v>
      </c>
      <c r="BU33" s="7">
        <v>20.237389030607801</v>
      </c>
      <c r="BV33" s="7">
        <v>24.463168526760501</v>
      </c>
      <c r="BW33" s="7">
        <v>21.016416969430999</v>
      </c>
      <c r="BX33" s="7">
        <v>20.475350356069502</v>
      </c>
      <c r="BY33" s="7">
        <v>22.3427155652758</v>
      </c>
      <c r="BZ33" s="7">
        <v>21.260191043930998</v>
      </c>
      <c r="CA33" s="7">
        <v>24.661227781386199</v>
      </c>
      <c r="CC33" s="7">
        <v>27.384889547256599</v>
      </c>
      <c r="CD33" s="7">
        <v>33.6232288319448</v>
      </c>
      <c r="CE33" s="7">
        <v>29.971262467194901</v>
      </c>
      <c r="CF33" s="7">
        <v>30.865132805727999</v>
      </c>
      <c r="CG33" s="7">
        <v>31.705243261377099</v>
      </c>
      <c r="CH33" s="7">
        <v>32.316006654649399</v>
      </c>
      <c r="CI33" s="7">
        <v>34.192636370779198</v>
      </c>
      <c r="CJ33" s="7">
        <v>29.9554389887934</v>
      </c>
      <c r="CL33" s="7">
        <v>21.449157640188801</v>
      </c>
      <c r="CM33" s="7">
        <v>18.989504117199999</v>
      </c>
      <c r="CN33" s="7">
        <v>12.2805668302793</v>
      </c>
      <c r="CO33" s="7">
        <v>20.995888940659601</v>
      </c>
      <c r="CP33" s="7">
        <v>16.0533140449689</v>
      </c>
      <c r="CQ33" s="7">
        <v>21.284033219050801</v>
      </c>
      <c r="CR33" s="7">
        <v>16.397541367050099</v>
      </c>
      <c r="CS33" s="7">
        <v>21.117398278743799</v>
      </c>
      <c r="CT33" s="7">
        <v>17.881040506885</v>
      </c>
      <c r="CU33" s="7">
        <v>23.2664695252959</v>
      </c>
      <c r="CV33" s="7">
        <v>14.4885784656372</v>
      </c>
      <c r="CW33" s="7">
        <v>21.1883640649</v>
      </c>
      <c r="CX33" s="7">
        <v>19.488088690079799</v>
      </c>
      <c r="CY33" s="7">
        <v>17.9988376009563</v>
      </c>
    </row>
    <row r="34" spans="1:103" x14ac:dyDescent="0.25">
      <c r="B34" s="1">
        <v>14.1462856116667</v>
      </c>
      <c r="C34" s="7">
        <v>36.964413297185999</v>
      </c>
      <c r="D34" s="7">
        <v>36.763751005577603</v>
      </c>
      <c r="E34" s="7">
        <v>41.048959121208497</v>
      </c>
      <c r="F34" s="7">
        <v>38.696876372832797</v>
      </c>
      <c r="G34" s="7">
        <v>40.2757401806115</v>
      </c>
      <c r="H34" s="7">
        <v>41.897215147156501</v>
      </c>
      <c r="I34" s="7">
        <v>36.993908933889898</v>
      </c>
      <c r="J34" s="7">
        <v>40.572311090686</v>
      </c>
      <c r="K34" s="7">
        <v>38.527821414277902</v>
      </c>
      <c r="L34" s="7">
        <v>45.286449641146199</v>
      </c>
      <c r="M34" s="7">
        <v>46.9297643824302</v>
      </c>
      <c r="N34" s="7">
        <v>39.559127828938699</v>
      </c>
      <c r="O34" s="7">
        <v>46.569180869586098</v>
      </c>
      <c r="P34" s="7">
        <v>36.907315724758497</v>
      </c>
      <c r="R34" s="7">
        <v>34.2071297296837</v>
      </c>
      <c r="S34" s="7">
        <v>40.964757525392102</v>
      </c>
      <c r="T34" s="7">
        <v>33.192509207929298</v>
      </c>
      <c r="U34" s="7">
        <v>37.828854774554699</v>
      </c>
      <c r="V34" s="7">
        <v>41.143638133342002</v>
      </c>
      <c r="W34" s="7">
        <v>48.741105324344701</v>
      </c>
      <c r="X34" s="7">
        <v>45.519435772579797</v>
      </c>
      <c r="Y34" s="7">
        <v>37.4359568120246</v>
      </c>
      <c r="AA34" s="7">
        <v>34.386951695428799</v>
      </c>
      <c r="AB34" s="7">
        <v>37.312920220120702</v>
      </c>
      <c r="AC34" s="7">
        <v>40.363981304521602</v>
      </c>
      <c r="AD34" s="7">
        <v>34.854552052811798</v>
      </c>
      <c r="AE34" s="7">
        <v>44.434127672416999</v>
      </c>
      <c r="AF34" s="7">
        <v>44.717101457047598</v>
      </c>
      <c r="AG34" s="7">
        <v>42.427270645296403</v>
      </c>
      <c r="AH34" s="7">
        <v>44.486693525996799</v>
      </c>
      <c r="AJ34" s="7">
        <v>25.8056561527635</v>
      </c>
      <c r="AK34" s="7">
        <v>30.765382378855399</v>
      </c>
      <c r="AL34" s="7">
        <v>27.261772284061099</v>
      </c>
      <c r="AM34" s="7">
        <v>27.446798926974601</v>
      </c>
      <c r="AN34" s="7">
        <v>27.9504672955707</v>
      </c>
      <c r="AO34" s="7">
        <v>23.750681066704701</v>
      </c>
      <c r="AP34" s="7">
        <v>31.979480655683702</v>
      </c>
      <c r="AQ34" s="7">
        <v>25.7180217736102</v>
      </c>
      <c r="AS34" s="7">
        <v>24.9339830055889</v>
      </c>
      <c r="AT34" s="7">
        <v>25.699921745559902</v>
      </c>
      <c r="AU34" s="7">
        <v>32.919017021057002</v>
      </c>
      <c r="AV34" s="7">
        <v>33.377465598952</v>
      </c>
      <c r="AW34" s="7">
        <v>27.6676220750462</v>
      </c>
      <c r="AX34" s="7">
        <v>28.537628918193999</v>
      </c>
      <c r="AY34" s="7">
        <v>30.0228525206741</v>
      </c>
      <c r="AZ34" s="7">
        <v>24.9218836013317</v>
      </c>
      <c r="BB34" s="7">
        <v>19.570616243742599</v>
      </c>
      <c r="BC34" s="7">
        <v>20.7073906589501</v>
      </c>
      <c r="BD34" s="7">
        <v>26.576739676786701</v>
      </c>
      <c r="BE34" s="7">
        <v>25.065359867826899</v>
      </c>
      <c r="BF34" s="7">
        <v>25.2282704876446</v>
      </c>
      <c r="BG34" s="7">
        <v>24.410083459067899</v>
      </c>
      <c r="BH34" s="7">
        <v>24.249433851164198</v>
      </c>
      <c r="BI34" s="7">
        <v>18.465715775030301</v>
      </c>
      <c r="BK34" s="7">
        <v>32.283973756719703</v>
      </c>
      <c r="BL34" s="7">
        <v>35.4941365349503</v>
      </c>
      <c r="BM34" s="7">
        <v>34.524094657329698</v>
      </c>
      <c r="BN34" s="7">
        <v>29.948299617842501</v>
      </c>
      <c r="BO34" s="7">
        <v>33.683496813859399</v>
      </c>
      <c r="BP34" s="7">
        <v>31.502000752674299</v>
      </c>
      <c r="BQ34" s="7">
        <v>34.060725153928999</v>
      </c>
      <c r="BR34" s="7">
        <v>33.131847964315497</v>
      </c>
      <c r="BT34" s="7">
        <v>22.302613790668801</v>
      </c>
      <c r="BU34" s="7">
        <v>20.419890227497401</v>
      </c>
      <c r="BV34" s="7">
        <v>24.256787990821799</v>
      </c>
      <c r="BW34" s="7">
        <v>20.875163736687899</v>
      </c>
      <c r="BX34" s="7">
        <v>20.7943914935388</v>
      </c>
      <c r="BY34" s="7">
        <v>22.106384516689399</v>
      </c>
      <c r="BZ34" s="7">
        <v>21.507628591428201</v>
      </c>
      <c r="CA34" s="7">
        <v>24.918261465364701</v>
      </c>
      <c r="CC34" s="7">
        <v>27.449277480268101</v>
      </c>
      <c r="CD34" s="7">
        <v>33.690357796706998</v>
      </c>
      <c r="CE34" s="7">
        <v>30.009815639023699</v>
      </c>
      <c r="CF34" s="7">
        <v>31.2586736199905</v>
      </c>
      <c r="CG34" s="7">
        <v>31.810423668073302</v>
      </c>
      <c r="CH34" s="7">
        <v>32.552661703623102</v>
      </c>
      <c r="CI34" s="7">
        <v>34.150061107906403</v>
      </c>
      <c r="CJ34" s="7">
        <v>29.9442680223768</v>
      </c>
      <c r="CL34" s="7">
        <v>21.64332164584</v>
      </c>
      <c r="CM34" s="7">
        <v>19.658566918886802</v>
      </c>
      <c r="CN34" s="7">
        <v>12.4190102846672</v>
      </c>
      <c r="CO34" s="7">
        <v>20.894343004627999</v>
      </c>
      <c r="CP34" s="7">
        <v>15.755084824646699</v>
      </c>
      <c r="CQ34" s="7">
        <v>21.024540411522899</v>
      </c>
      <c r="CR34" s="7">
        <v>16.210254068361699</v>
      </c>
      <c r="CS34" s="7">
        <v>20.970198327740999</v>
      </c>
      <c r="CT34" s="7">
        <v>17.5714885546126</v>
      </c>
      <c r="CU34" s="7">
        <v>22.520828970936101</v>
      </c>
      <c r="CV34" s="7">
        <v>14.6829223784018</v>
      </c>
      <c r="CW34" s="7">
        <v>21.5071536089924</v>
      </c>
      <c r="CX34" s="7">
        <v>19.415020383083998</v>
      </c>
      <c r="CY34" s="7">
        <v>17.7484925786916</v>
      </c>
    </row>
    <row r="36" spans="1:103" x14ac:dyDescent="0.25">
      <c r="A36" t="s">
        <v>110</v>
      </c>
      <c r="B36" s="5" t="s">
        <v>104</v>
      </c>
    </row>
    <row r="37" spans="1:103" x14ac:dyDescent="0.25">
      <c r="A37" t="s">
        <v>115</v>
      </c>
      <c r="B37" s="6" t="s">
        <v>1</v>
      </c>
      <c r="C37" s="23" t="s">
        <v>2</v>
      </c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R37" s="23" t="s">
        <v>105</v>
      </c>
      <c r="S37" s="24"/>
      <c r="T37" s="24"/>
      <c r="U37" s="24"/>
      <c r="V37" s="24"/>
      <c r="W37" s="24"/>
      <c r="X37" s="24"/>
      <c r="Y37" s="24"/>
      <c r="AA37" s="23" t="s">
        <v>4</v>
      </c>
      <c r="AB37" s="24"/>
      <c r="AC37" s="24"/>
      <c r="AD37" s="24"/>
      <c r="AE37" s="24"/>
      <c r="AF37" s="24"/>
      <c r="AG37" s="24"/>
      <c r="AH37" s="24"/>
      <c r="AJ37" s="23" t="s">
        <v>106</v>
      </c>
      <c r="AK37" s="24"/>
      <c r="AL37" s="24"/>
      <c r="AM37" s="24"/>
      <c r="AN37" s="24"/>
      <c r="AO37" s="24"/>
      <c r="AP37" s="24"/>
      <c r="AQ37" s="24"/>
      <c r="AS37" s="23" t="s">
        <v>6</v>
      </c>
      <c r="AT37" s="24"/>
      <c r="AU37" s="24"/>
      <c r="AV37" s="24"/>
      <c r="AW37" s="24"/>
      <c r="AX37" s="24"/>
      <c r="AY37" s="24"/>
      <c r="AZ37" s="24"/>
      <c r="BB37" s="23" t="s">
        <v>107</v>
      </c>
      <c r="BC37" s="24"/>
      <c r="BD37" s="24"/>
      <c r="BE37" s="24"/>
      <c r="BF37" s="24"/>
      <c r="BG37" s="24"/>
      <c r="BH37" s="24"/>
      <c r="BI37" s="24"/>
      <c r="BK37" s="23" t="s">
        <v>8</v>
      </c>
      <c r="BL37" s="24"/>
      <c r="BM37" s="24"/>
      <c r="BN37" s="24"/>
      <c r="BO37" s="24"/>
      <c r="BP37" s="24"/>
      <c r="BQ37" s="24"/>
      <c r="BR37" s="24"/>
      <c r="BT37" s="23" t="s">
        <v>108</v>
      </c>
      <c r="BU37" s="24"/>
      <c r="BV37" s="24"/>
      <c r="BW37" s="24"/>
      <c r="BX37" s="24"/>
      <c r="BY37" s="24"/>
      <c r="BZ37" s="24"/>
      <c r="CA37" s="24"/>
      <c r="CC37" s="23" t="s">
        <v>10</v>
      </c>
      <c r="CD37" s="24"/>
      <c r="CE37" s="24"/>
      <c r="CF37" s="24"/>
      <c r="CG37" s="24"/>
      <c r="CH37" s="24"/>
      <c r="CI37" s="24"/>
      <c r="CJ37" s="24"/>
      <c r="CL37" s="23" t="s">
        <v>109</v>
      </c>
      <c r="CM37" s="24"/>
      <c r="CN37" s="24"/>
      <c r="CO37" s="24"/>
      <c r="CP37" s="24"/>
      <c r="CQ37" s="24"/>
      <c r="CR37" s="24"/>
      <c r="CS37" s="24"/>
      <c r="CT37" s="24"/>
      <c r="CU37" s="24"/>
      <c r="CV37" s="24"/>
      <c r="CW37" s="24"/>
      <c r="CX37" s="24"/>
      <c r="CY37" s="24"/>
    </row>
    <row r="38" spans="1:103" x14ac:dyDescent="0.25">
      <c r="A38" t="s">
        <v>113</v>
      </c>
      <c r="C38" s="6" t="s">
        <v>12</v>
      </c>
      <c r="D38" s="6" t="s">
        <v>13</v>
      </c>
      <c r="E38" s="6" t="s">
        <v>14</v>
      </c>
      <c r="F38" s="6" t="s">
        <v>15</v>
      </c>
      <c r="G38" s="6" t="s">
        <v>16</v>
      </c>
      <c r="H38" s="6" t="s">
        <v>17</v>
      </c>
      <c r="I38" s="6" t="s">
        <v>18</v>
      </c>
      <c r="J38" s="6" t="s">
        <v>19</v>
      </c>
      <c r="K38" s="6" t="s">
        <v>20</v>
      </c>
      <c r="L38" s="6" t="s">
        <v>21</v>
      </c>
      <c r="M38" s="6" t="s">
        <v>22</v>
      </c>
      <c r="N38" s="6" t="s">
        <v>23</v>
      </c>
      <c r="O38" s="6" t="s">
        <v>24</v>
      </c>
      <c r="P38" s="6" t="s">
        <v>25</v>
      </c>
      <c r="R38" s="6" t="s">
        <v>34</v>
      </c>
      <c r="S38" s="6" t="s">
        <v>35</v>
      </c>
      <c r="T38" s="6" t="s">
        <v>36</v>
      </c>
      <c r="U38" s="6" t="s">
        <v>37</v>
      </c>
      <c r="V38" s="6" t="s">
        <v>38</v>
      </c>
      <c r="W38" s="6" t="s">
        <v>39</v>
      </c>
      <c r="X38" s="6" t="s">
        <v>40</v>
      </c>
      <c r="Y38" s="6" t="s">
        <v>41</v>
      </c>
      <c r="AA38" s="6" t="s">
        <v>50</v>
      </c>
      <c r="AB38" s="6" t="s">
        <v>51</v>
      </c>
      <c r="AC38" s="6" t="s">
        <v>52</v>
      </c>
      <c r="AD38" s="6" t="s">
        <v>53</v>
      </c>
      <c r="AE38" s="6" t="s">
        <v>54</v>
      </c>
      <c r="AF38" s="6" t="s">
        <v>55</v>
      </c>
      <c r="AG38" s="6" t="s">
        <v>56</v>
      </c>
      <c r="AH38" s="6" t="s">
        <v>57</v>
      </c>
      <c r="AJ38" s="6" t="s">
        <v>66</v>
      </c>
      <c r="AK38" s="6" t="s">
        <v>67</v>
      </c>
      <c r="AL38" s="6" t="s">
        <v>68</v>
      </c>
      <c r="AM38" s="6" t="s">
        <v>69</v>
      </c>
      <c r="AN38" s="6" t="s">
        <v>70</v>
      </c>
      <c r="AO38" s="6" t="s">
        <v>71</v>
      </c>
      <c r="AP38" s="6" t="s">
        <v>72</v>
      </c>
      <c r="AQ38" s="6" t="s">
        <v>73</v>
      </c>
      <c r="AS38" s="6" t="s">
        <v>82</v>
      </c>
      <c r="AT38" s="6" t="s">
        <v>83</v>
      </c>
      <c r="AU38" s="6" t="s">
        <v>84</v>
      </c>
      <c r="AV38" s="6" t="s">
        <v>85</v>
      </c>
      <c r="AW38" s="6" t="s">
        <v>86</v>
      </c>
      <c r="AX38" s="6" t="s">
        <v>87</v>
      </c>
      <c r="AY38" s="6" t="s">
        <v>88</v>
      </c>
      <c r="AZ38" s="6" t="s">
        <v>89</v>
      </c>
      <c r="BB38" s="6" t="s">
        <v>26</v>
      </c>
      <c r="BC38" s="6" t="s">
        <v>27</v>
      </c>
      <c r="BD38" s="6" t="s">
        <v>28</v>
      </c>
      <c r="BE38" s="6" t="s">
        <v>29</v>
      </c>
      <c r="BF38" s="6" t="s">
        <v>30</v>
      </c>
      <c r="BG38" s="6" t="s">
        <v>31</v>
      </c>
      <c r="BH38" s="6" t="s">
        <v>32</v>
      </c>
      <c r="BI38" s="6" t="s">
        <v>33</v>
      </c>
      <c r="BK38" s="6" t="s">
        <v>42</v>
      </c>
      <c r="BL38" s="6" t="s">
        <v>43</v>
      </c>
      <c r="BM38" s="6" t="s">
        <v>44</v>
      </c>
      <c r="BN38" s="6" t="s">
        <v>45</v>
      </c>
      <c r="BO38" s="6" t="s">
        <v>46</v>
      </c>
      <c r="BP38" s="6" t="s">
        <v>47</v>
      </c>
      <c r="BQ38" s="6" t="s">
        <v>48</v>
      </c>
      <c r="BR38" s="6" t="s">
        <v>49</v>
      </c>
      <c r="BT38" s="6" t="s">
        <v>58</v>
      </c>
      <c r="BU38" s="6" t="s">
        <v>59</v>
      </c>
      <c r="BV38" s="6" t="s">
        <v>60</v>
      </c>
      <c r="BW38" s="6" t="s">
        <v>61</v>
      </c>
      <c r="BX38" s="6" t="s">
        <v>62</v>
      </c>
      <c r="BY38" s="6" t="s">
        <v>63</v>
      </c>
      <c r="BZ38" s="6" t="s">
        <v>64</v>
      </c>
      <c r="CA38" s="6" t="s">
        <v>65</v>
      </c>
      <c r="CC38" s="6" t="s">
        <v>74</v>
      </c>
      <c r="CD38" s="6" t="s">
        <v>75</v>
      </c>
      <c r="CE38" s="6" t="s">
        <v>76</v>
      </c>
      <c r="CF38" s="6" t="s">
        <v>77</v>
      </c>
      <c r="CG38" s="6" t="s">
        <v>78</v>
      </c>
      <c r="CH38" s="6" t="s">
        <v>79</v>
      </c>
      <c r="CI38" s="6" t="s">
        <v>80</v>
      </c>
      <c r="CJ38" s="6" t="s">
        <v>81</v>
      </c>
      <c r="CL38" s="6" t="s">
        <v>90</v>
      </c>
      <c r="CM38" s="6" t="s">
        <v>91</v>
      </c>
      <c r="CN38" s="6" t="s">
        <v>92</v>
      </c>
      <c r="CO38" s="6" t="s">
        <v>93</v>
      </c>
      <c r="CP38" s="6" t="s">
        <v>94</v>
      </c>
      <c r="CQ38" s="6" t="s">
        <v>95</v>
      </c>
      <c r="CR38" s="6" t="s">
        <v>96</v>
      </c>
      <c r="CS38" s="6" t="s">
        <v>97</v>
      </c>
      <c r="CT38" s="6" t="s">
        <v>98</v>
      </c>
      <c r="CU38" s="6" t="s">
        <v>99</v>
      </c>
      <c r="CV38" s="6" t="s">
        <v>100</v>
      </c>
      <c r="CW38" s="6" t="s">
        <v>101</v>
      </c>
      <c r="CX38" s="6" t="s">
        <v>102</v>
      </c>
      <c r="CY38" s="6" t="s">
        <v>103</v>
      </c>
    </row>
    <row r="39" spans="1:103" x14ac:dyDescent="0.25">
      <c r="B39" s="1">
        <v>1.30574138</v>
      </c>
      <c r="C39" s="7">
        <v>32.046311937743297</v>
      </c>
      <c r="D39" s="7">
        <v>28.0400760524149</v>
      </c>
      <c r="E39" s="7">
        <v>32.340518130833701</v>
      </c>
      <c r="F39" s="7">
        <v>29.3350930536756</v>
      </c>
      <c r="G39" s="7">
        <v>27.676715081658401</v>
      </c>
      <c r="H39" s="7">
        <v>21.086993867447301</v>
      </c>
      <c r="I39" s="7">
        <v>30.545674899378898</v>
      </c>
      <c r="J39" s="7">
        <v>35.2753282515392</v>
      </c>
      <c r="K39" s="7">
        <v>31.530032294115401</v>
      </c>
      <c r="L39" s="7">
        <v>32.408190696274197</v>
      </c>
      <c r="M39" s="7">
        <v>33.271586894991103</v>
      </c>
      <c r="N39" s="7">
        <v>34.780012797951898</v>
      </c>
      <c r="O39" s="7">
        <v>34.123931837289703</v>
      </c>
      <c r="P39" s="7">
        <v>34.409796544173403</v>
      </c>
      <c r="R39" s="7">
        <v>29.611856006116401</v>
      </c>
      <c r="S39" s="7">
        <v>26.677883093371602</v>
      </c>
      <c r="T39" s="7">
        <v>28.2835209840052</v>
      </c>
      <c r="U39" s="7">
        <v>25.4377414578334</v>
      </c>
      <c r="V39" s="7">
        <v>29.251721638197999</v>
      </c>
      <c r="W39" s="7">
        <v>26.217137394085</v>
      </c>
      <c r="X39" s="7">
        <v>30.6433547209148</v>
      </c>
      <c r="Y39" s="7">
        <v>28.012772031731298</v>
      </c>
      <c r="AA39" s="7">
        <v>34.991535848054099</v>
      </c>
      <c r="AB39" s="7">
        <v>32.502468456694999</v>
      </c>
      <c r="AC39" s="7">
        <v>33.003921504289202</v>
      </c>
      <c r="AD39" s="7">
        <v>34.412187562815703</v>
      </c>
      <c r="AE39" s="7">
        <v>32.302530519358001</v>
      </c>
      <c r="AF39" s="7">
        <v>32.324335819184697</v>
      </c>
      <c r="AG39" s="7">
        <v>27.967969195798599</v>
      </c>
      <c r="AH39" s="7">
        <v>33.488182085394797</v>
      </c>
      <c r="AJ39" s="7">
        <v>38.640130778183902</v>
      </c>
      <c r="AK39" s="7">
        <v>38.121715046475302</v>
      </c>
      <c r="AL39" s="7">
        <v>36.139040135180899</v>
      </c>
      <c r="AM39" s="7">
        <v>35.6403200977458</v>
      </c>
      <c r="AN39" s="7">
        <v>41.604421630052798</v>
      </c>
      <c r="AO39" s="7">
        <v>39.736174183368099</v>
      </c>
      <c r="AP39" s="7">
        <v>41.932417622084103</v>
      </c>
      <c r="AQ39" s="7">
        <v>45.127048788766302</v>
      </c>
      <c r="AS39" s="7">
        <v>48.829981061565903</v>
      </c>
      <c r="AT39" s="7">
        <v>49.416715119709998</v>
      </c>
      <c r="AU39" s="7">
        <v>44.652977560641503</v>
      </c>
      <c r="AV39" s="7">
        <v>51.096574021157103</v>
      </c>
      <c r="AW39" s="7">
        <v>53.098273236291099</v>
      </c>
      <c r="AX39" s="7">
        <v>50.9092615353292</v>
      </c>
      <c r="AY39" s="7">
        <v>55.150962498799203</v>
      </c>
      <c r="AZ39" s="7">
        <v>52.972766354947701</v>
      </c>
      <c r="BB39" s="7">
        <v>35.011740815484899</v>
      </c>
      <c r="BC39" s="7">
        <v>36.5711067966743</v>
      </c>
      <c r="BD39" s="7">
        <v>24.297829735639102</v>
      </c>
      <c r="BE39" s="7">
        <v>36.149288519217002</v>
      </c>
      <c r="BF39" s="7">
        <v>35.895407128685797</v>
      </c>
      <c r="BG39" s="7">
        <v>37.746149168048298</v>
      </c>
      <c r="BH39" s="7">
        <v>36.727896500892001</v>
      </c>
      <c r="BI39" s="7">
        <v>36.3688766405946</v>
      </c>
      <c r="BK39" s="7">
        <v>70.281927662365106</v>
      </c>
      <c r="BL39" s="7">
        <v>66.923381507229493</v>
      </c>
      <c r="BM39" s="7">
        <v>68.514852432094301</v>
      </c>
      <c r="BN39" s="7">
        <v>68.7942114175966</v>
      </c>
      <c r="BO39" s="7">
        <v>63.631223690155203</v>
      </c>
      <c r="BP39" s="7">
        <v>81.010784777053004</v>
      </c>
      <c r="BQ39" s="7">
        <v>75.588198603556506</v>
      </c>
      <c r="BR39" s="7">
        <v>62.994542214783301</v>
      </c>
      <c r="BT39" s="7">
        <v>33.695111467104802</v>
      </c>
      <c r="BU39" s="7">
        <v>31.231534198339901</v>
      </c>
      <c r="BV39" s="7">
        <v>30.591645773023501</v>
      </c>
      <c r="BW39" s="7">
        <v>29.609603832640801</v>
      </c>
      <c r="BX39" s="7">
        <v>31.899522915454401</v>
      </c>
      <c r="BY39" s="7">
        <v>33.558108499804597</v>
      </c>
      <c r="BZ39" s="7">
        <v>35.395556357103104</v>
      </c>
      <c r="CA39" s="7">
        <v>30.463792950211101</v>
      </c>
      <c r="CC39" s="7">
        <v>24.046354260575001</v>
      </c>
      <c r="CD39" s="7">
        <v>30.024475474386701</v>
      </c>
      <c r="CE39" s="7">
        <v>32.571177275569397</v>
      </c>
      <c r="CF39" s="7">
        <v>32.525635568408298</v>
      </c>
      <c r="CG39" s="7">
        <v>30.4078398357209</v>
      </c>
      <c r="CH39" s="7">
        <v>31.958158438677199</v>
      </c>
      <c r="CI39" s="7">
        <v>27.369041442260698</v>
      </c>
      <c r="CJ39" s="7">
        <v>27.2366414509167</v>
      </c>
      <c r="CL39" s="7">
        <v>30.187462592427</v>
      </c>
      <c r="CM39" s="7">
        <v>32.928688598345303</v>
      </c>
      <c r="CN39" s="7">
        <v>34.903367577861701</v>
      </c>
      <c r="CO39" s="7">
        <v>38.498002203532501</v>
      </c>
      <c r="CP39" s="7">
        <v>32.637211379630003</v>
      </c>
      <c r="CQ39" s="7">
        <v>35.271432005930798</v>
      </c>
      <c r="CR39" s="7">
        <v>39.227402279247002</v>
      </c>
      <c r="CS39" s="7">
        <v>36.668874044671497</v>
      </c>
      <c r="CT39" s="7">
        <v>36.4332604695743</v>
      </c>
      <c r="CU39" s="7">
        <v>37.763590704779901</v>
      </c>
      <c r="CV39" s="7">
        <v>32.290556374340198</v>
      </c>
      <c r="CW39" s="7">
        <v>34.146959004923502</v>
      </c>
      <c r="CX39" s="7">
        <v>33.997637087823698</v>
      </c>
      <c r="CY39" s="7">
        <v>32.695158580528997</v>
      </c>
    </row>
    <row r="40" spans="1:103" x14ac:dyDescent="0.25">
      <c r="B40" s="1">
        <v>7.7210914066666696</v>
      </c>
      <c r="C40" s="7">
        <v>28.374462739951898</v>
      </c>
      <c r="D40" s="7">
        <v>25.772124666600501</v>
      </c>
      <c r="E40" s="7">
        <v>31.848804215370102</v>
      </c>
      <c r="F40" s="7">
        <v>28.097813134929901</v>
      </c>
      <c r="G40" s="7">
        <v>26.5347509200001</v>
      </c>
      <c r="H40" s="7">
        <v>18.744247592802701</v>
      </c>
      <c r="I40" s="7">
        <v>29.063507009923502</v>
      </c>
      <c r="J40" s="7">
        <v>34.454255053895899</v>
      </c>
      <c r="K40" s="7">
        <v>30.380184419254199</v>
      </c>
      <c r="L40" s="7">
        <v>30.705618881832301</v>
      </c>
      <c r="M40" s="7">
        <v>32.058059760498701</v>
      </c>
      <c r="N40" s="7">
        <v>33.6084011321744</v>
      </c>
      <c r="O40" s="7">
        <v>32.853573156748297</v>
      </c>
      <c r="P40" s="7">
        <v>33.667047286989302</v>
      </c>
      <c r="R40" s="7">
        <v>29.228580451589401</v>
      </c>
      <c r="S40" s="7">
        <v>26.435094615093298</v>
      </c>
      <c r="T40" s="7">
        <v>27.2089924414799</v>
      </c>
      <c r="U40" s="7">
        <v>24.664787639273101</v>
      </c>
      <c r="V40" s="7">
        <v>29.046685702638399</v>
      </c>
      <c r="W40" s="7">
        <v>25.340176991438799</v>
      </c>
      <c r="X40" s="7">
        <v>29.823923671437299</v>
      </c>
      <c r="Y40" s="7">
        <v>27.280285583738301</v>
      </c>
      <c r="AA40" s="7">
        <v>34.298349078747997</v>
      </c>
      <c r="AB40" s="7">
        <v>30.5466331119699</v>
      </c>
      <c r="AC40" s="7">
        <v>32.051306827921401</v>
      </c>
      <c r="AD40" s="7">
        <v>33.535746397415899</v>
      </c>
      <c r="AE40" s="7">
        <v>30.319477461170599</v>
      </c>
      <c r="AF40" s="7">
        <v>30.818025317446502</v>
      </c>
      <c r="AG40" s="7">
        <v>27.480437853697399</v>
      </c>
      <c r="AH40" s="7">
        <v>33.446608675334701</v>
      </c>
      <c r="AJ40" s="7">
        <v>36.724456291454899</v>
      </c>
      <c r="AK40" s="7">
        <v>34.895342631204997</v>
      </c>
      <c r="AL40" s="7">
        <v>34.056418408239402</v>
      </c>
      <c r="AM40" s="7">
        <v>33.986759431088203</v>
      </c>
      <c r="AN40" s="7">
        <v>38.673375866241898</v>
      </c>
      <c r="AO40" s="7">
        <v>38.204021449521903</v>
      </c>
      <c r="AP40" s="7">
        <v>39.267898013105402</v>
      </c>
      <c r="AQ40" s="7">
        <v>43.644428154805603</v>
      </c>
      <c r="AS40" s="7">
        <v>46.120868548508902</v>
      </c>
      <c r="AT40" s="7">
        <v>46.0195959142671</v>
      </c>
      <c r="AU40" s="7">
        <v>41.299036331011898</v>
      </c>
      <c r="AV40" s="7">
        <v>48.5977953696962</v>
      </c>
      <c r="AW40" s="7">
        <v>50.641677279558202</v>
      </c>
      <c r="AX40" s="7">
        <v>48.354236866978297</v>
      </c>
      <c r="AY40" s="7">
        <v>53.509597796166801</v>
      </c>
      <c r="AZ40" s="7">
        <v>50.934273618299599</v>
      </c>
      <c r="BB40" s="7">
        <v>33.339145536126097</v>
      </c>
      <c r="BC40" s="7">
        <v>35.125943032333197</v>
      </c>
      <c r="BD40" s="7">
        <v>23.671814011993199</v>
      </c>
      <c r="BE40" s="7">
        <v>35.182432727110701</v>
      </c>
      <c r="BF40" s="7">
        <v>35.126649283684401</v>
      </c>
      <c r="BG40" s="7">
        <v>37.363058074033397</v>
      </c>
      <c r="BH40" s="7">
        <v>35.427154707311999</v>
      </c>
      <c r="BI40" s="7">
        <v>35.9374700379974</v>
      </c>
      <c r="BK40" s="7">
        <v>61.953302935860201</v>
      </c>
      <c r="BL40" s="7">
        <v>59.960524211522198</v>
      </c>
      <c r="BM40" s="7">
        <v>62.9989046957376</v>
      </c>
      <c r="BN40" s="7">
        <v>64.664643424508199</v>
      </c>
      <c r="BO40" s="7">
        <v>59.479459651152098</v>
      </c>
      <c r="BP40" s="7">
        <v>79.441565979110806</v>
      </c>
      <c r="BQ40" s="7">
        <v>69.208075585288299</v>
      </c>
      <c r="BR40" s="7">
        <v>60.535014432768698</v>
      </c>
      <c r="BT40" s="7">
        <v>32.971604716311703</v>
      </c>
      <c r="BU40" s="7">
        <v>28.710456668746101</v>
      </c>
      <c r="BV40" s="7">
        <v>28.0197990646659</v>
      </c>
      <c r="BW40" s="7">
        <v>28.372204227393301</v>
      </c>
      <c r="BX40" s="7">
        <v>29.763419663969199</v>
      </c>
      <c r="BY40" s="7">
        <v>31.7378573371996</v>
      </c>
      <c r="BZ40" s="7">
        <v>34.554289873018</v>
      </c>
      <c r="CA40" s="7">
        <v>29.870856222488801</v>
      </c>
      <c r="CC40" s="7">
        <v>22.4927141977509</v>
      </c>
      <c r="CD40" s="7">
        <v>27.975511067169499</v>
      </c>
      <c r="CE40" s="7">
        <v>30.981094902464498</v>
      </c>
      <c r="CF40" s="7">
        <v>31.6617146113893</v>
      </c>
      <c r="CG40" s="7">
        <v>29.858585428143002</v>
      </c>
      <c r="CH40" s="7">
        <v>31.498193074035001</v>
      </c>
      <c r="CI40" s="7">
        <v>26.3018052484435</v>
      </c>
      <c r="CJ40" s="7">
        <v>26.9632846654732</v>
      </c>
      <c r="CL40" s="7">
        <v>26.124694880646</v>
      </c>
      <c r="CM40" s="7">
        <v>30.064301618188601</v>
      </c>
      <c r="CN40" s="7">
        <v>33.3577695293489</v>
      </c>
      <c r="CO40" s="7">
        <v>36.305957475465803</v>
      </c>
      <c r="CP40" s="7">
        <v>31.168178686360701</v>
      </c>
      <c r="CQ40" s="7">
        <v>33.696338149472403</v>
      </c>
      <c r="CR40" s="7">
        <v>37.598222654190103</v>
      </c>
      <c r="CS40" s="7">
        <v>34.459513706861898</v>
      </c>
      <c r="CT40" s="7">
        <v>35.167329780922898</v>
      </c>
      <c r="CU40" s="7">
        <v>37.3316546523209</v>
      </c>
      <c r="CV40" s="7">
        <v>31.037837466637502</v>
      </c>
      <c r="CW40" s="7">
        <v>32.528340357889697</v>
      </c>
      <c r="CX40" s="7">
        <v>33.350669345716497</v>
      </c>
      <c r="CY40" s="7">
        <v>31.602451487174498</v>
      </c>
    </row>
    <row r="41" spans="1:103" x14ac:dyDescent="0.25">
      <c r="B41" s="1">
        <v>14.1369111466667</v>
      </c>
      <c r="C41" s="7">
        <v>27.166166702074001</v>
      </c>
      <c r="D41" s="7">
        <v>26.399854577696999</v>
      </c>
      <c r="E41" s="7">
        <v>30.9867897966279</v>
      </c>
      <c r="F41" s="7">
        <v>28.4624637265118</v>
      </c>
      <c r="G41" s="7">
        <v>26.227559016755599</v>
      </c>
      <c r="H41" s="7">
        <v>19.407016670309901</v>
      </c>
      <c r="I41" s="7">
        <v>28.750574674375901</v>
      </c>
      <c r="J41" s="7">
        <v>34.344783348604601</v>
      </c>
      <c r="K41" s="7">
        <v>30.2875749855666</v>
      </c>
      <c r="L41" s="7">
        <v>30.773320747290999</v>
      </c>
      <c r="M41" s="7">
        <v>32.0747220026417</v>
      </c>
      <c r="N41" s="7">
        <v>33.660764157327897</v>
      </c>
      <c r="O41" s="7">
        <v>32.9730797005192</v>
      </c>
      <c r="P41" s="7">
        <v>33.256193511136999</v>
      </c>
      <c r="R41" s="7">
        <v>28.7371556258711</v>
      </c>
      <c r="S41" s="7">
        <v>26.204255651336702</v>
      </c>
      <c r="T41" s="7">
        <v>27.039046618554998</v>
      </c>
      <c r="U41" s="7">
        <v>23.877962609390199</v>
      </c>
      <c r="V41" s="7">
        <v>28.548374430870801</v>
      </c>
      <c r="W41" s="7">
        <v>25.323627737635601</v>
      </c>
      <c r="X41" s="7">
        <v>29.819684701256801</v>
      </c>
      <c r="Y41" s="7">
        <v>27.1223731588276</v>
      </c>
      <c r="AA41" s="7">
        <v>35.086421759209401</v>
      </c>
      <c r="AB41" s="7">
        <v>30.843828837877702</v>
      </c>
      <c r="AC41" s="7">
        <v>32.739504289558397</v>
      </c>
      <c r="AD41" s="7">
        <v>34.369812641956102</v>
      </c>
      <c r="AE41" s="7">
        <v>36.1200092949422</v>
      </c>
      <c r="AF41" s="7">
        <v>31.5634313737357</v>
      </c>
      <c r="AG41" s="7">
        <v>28.486809264697701</v>
      </c>
      <c r="AH41" s="7">
        <v>34.272749075260499</v>
      </c>
      <c r="AJ41" s="7">
        <v>38.085175506518901</v>
      </c>
      <c r="AK41" s="7">
        <v>35.4792248088484</v>
      </c>
      <c r="AL41" s="7">
        <v>34.974277165273797</v>
      </c>
      <c r="AM41" s="7">
        <v>35.4225728928458</v>
      </c>
      <c r="AN41" s="7">
        <v>39.4473499469416</v>
      </c>
      <c r="AO41" s="7">
        <v>38.7703478326926</v>
      </c>
      <c r="AP41" s="7">
        <v>40.460089754647598</v>
      </c>
      <c r="AQ41" s="7">
        <v>44.487056548110999</v>
      </c>
      <c r="AS41" s="7">
        <v>45.548512947946499</v>
      </c>
      <c r="AT41" s="7">
        <v>46.100760833514002</v>
      </c>
      <c r="AU41" s="7">
        <v>41.5873098771606</v>
      </c>
      <c r="AV41" s="7">
        <v>49.047367690914399</v>
      </c>
      <c r="AW41" s="7">
        <v>60.775322416102298</v>
      </c>
      <c r="AX41" s="7">
        <v>49.721849738437399</v>
      </c>
      <c r="AY41" s="7">
        <v>54.741425455086301</v>
      </c>
      <c r="AZ41" s="7">
        <v>51.343422908974901</v>
      </c>
      <c r="BB41" s="7">
        <v>33.034843495980503</v>
      </c>
      <c r="BC41" s="7">
        <v>34.3826436883882</v>
      </c>
      <c r="BD41" s="7">
        <v>23.663545298630201</v>
      </c>
      <c r="BE41" s="7">
        <v>35.799792420655898</v>
      </c>
      <c r="BF41" s="7">
        <v>37.1314105186785</v>
      </c>
      <c r="BG41" s="7">
        <v>37.263069867891197</v>
      </c>
      <c r="BH41" s="7">
        <v>35.404848071419998</v>
      </c>
      <c r="BI41" s="7">
        <v>36.298965238624199</v>
      </c>
      <c r="BK41" s="7">
        <v>64.422630557865403</v>
      </c>
      <c r="BL41" s="7">
        <v>61.0443903758582</v>
      </c>
      <c r="BM41" s="7">
        <v>64.643656214571195</v>
      </c>
      <c r="BN41" s="7">
        <v>66.640930456802707</v>
      </c>
      <c r="BO41" s="7">
        <v>61.3558276782043</v>
      </c>
      <c r="BP41" s="7">
        <v>82.694913241316698</v>
      </c>
      <c r="BQ41" s="7">
        <v>72.218985281449093</v>
      </c>
      <c r="BR41" s="7">
        <v>62.151676586781498</v>
      </c>
      <c r="BT41" s="7">
        <v>33.533523811015101</v>
      </c>
      <c r="BU41" s="7">
        <v>29.391203137136898</v>
      </c>
      <c r="BV41" s="7">
        <v>28.303982834105799</v>
      </c>
      <c r="BW41" s="7">
        <v>30.365907212942801</v>
      </c>
      <c r="BX41" s="7">
        <v>29.7808019575745</v>
      </c>
      <c r="BY41" s="7">
        <v>32.438713356998498</v>
      </c>
      <c r="BZ41" s="7">
        <v>34.347188920022703</v>
      </c>
      <c r="CA41" s="7">
        <v>30.707123139174598</v>
      </c>
      <c r="CC41" s="7">
        <v>22.588153544150401</v>
      </c>
      <c r="CD41" s="7">
        <v>28.218324961750898</v>
      </c>
      <c r="CE41" s="7">
        <v>31.306997979584199</v>
      </c>
      <c r="CF41" s="7">
        <v>31.3767918940712</v>
      </c>
      <c r="CG41" s="7">
        <v>29.570792568588502</v>
      </c>
      <c r="CH41" s="7">
        <v>31.420316473658399</v>
      </c>
      <c r="CI41" s="7">
        <v>27.5628742374398</v>
      </c>
      <c r="CJ41" s="7">
        <v>27.073619060216501</v>
      </c>
      <c r="CL41" s="7">
        <v>26.482267789270399</v>
      </c>
      <c r="CM41" s="7">
        <v>30.333798258214799</v>
      </c>
      <c r="CN41" s="7">
        <v>33.4178814768878</v>
      </c>
      <c r="CO41" s="7">
        <v>36.002963125892499</v>
      </c>
      <c r="CP41" s="7">
        <v>31.460614620750601</v>
      </c>
      <c r="CQ41" s="7">
        <v>33.931513689230101</v>
      </c>
      <c r="CR41" s="7">
        <v>37.5405952116989</v>
      </c>
      <c r="CS41" s="7">
        <v>34.454019544333399</v>
      </c>
      <c r="CT41" s="7">
        <v>35.213558501733701</v>
      </c>
      <c r="CU41" s="7">
        <v>37.427356921452997</v>
      </c>
      <c r="CV41" s="7">
        <v>31.1994534647371</v>
      </c>
      <c r="CW41" s="7">
        <v>33.835655239210801</v>
      </c>
      <c r="CX41" s="7">
        <v>33.981000652671</v>
      </c>
      <c r="CY41" s="7">
        <v>32.068084761216198</v>
      </c>
    </row>
    <row r="43" spans="1:103" x14ac:dyDescent="0.25">
      <c r="A43" t="s">
        <v>110</v>
      </c>
      <c r="B43" s="5" t="s">
        <v>104</v>
      </c>
    </row>
    <row r="44" spans="1:103" x14ac:dyDescent="0.25">
      <c r="A44" t="s">
        <v>115</v>
      </c>
      <c r="B44" s="6" t="s">
        <v>1</v>
      </c>
      <c r="C44" s="23" t="s">
        <v>2</v>
      </c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R44" s="23" t="s">
        <v>105</v>
      </c>
      <c r="S44" s="24"/>
      <c r="T44" s="24"/>
      <c r="U44" s="24"/>
      <c r="V44" s="24"/>
      <c r="W44" s="24"/>
      <c r="X44" s="24"/>
      <c r="Y44" s="24"/>
      <c r="AA44" s="23" t="s">
        <v>4</v>
      </c>
      <c r="AB44" s="24"/>
      <c r="AC44" s="24"/>
      <c r="AD44" s="24"/>
      <c r="AE44" s="24"/>
      <c r="AF44" s="24"/>
      <c r="AG44" s="24"/>
      <c r="AH44" s="24"/>
      <c r="AJ44" s="23" t="s">
        <v>106</v>
      </c>
      <c r="AK44" s="24"/>
      <c r="AL44" s="24"/>
      <c r="AM44" s="24"/>
      <c r="AN44" s="24"/>
      <c r="AO44" s="24"/>
      <c r="AP44" s="24"/>
      <c r="AQ44" s="24"/>
      <c r="AS44" s="23" t="s">
        <v>6</v>
      </c>
      <c r="AT44" s="24"/>
      <c r="AU44" s="24"/>
      <c r="AV44" s="24"/>
      <c r="AW44" s="24"/>
      <c r="AX44" s="24"/>
      <c r="AY44" s="24"/>
      <c r="AZ44" s="24"/>
      <c r="BB44" s="23" t="s">
        <v>107</v>
      </c>
      <c r="BC44" s="24"/>
      <c r="BD44" s="24"/>
      <c r="BE44" s="24"/>
      <c r="BF44" s="24"/>
      <c r="BG44" s="24"/>
      <c r="BH44" s="24"/>
      <c r="BI44" s="24"/>
      <c r="BK44" s="23" t="s">
        <v>8</v>
      </c>
      <c r="BL44" s="24"/>
      <c r="BM44" s="24"/>
      <c r="BN44" s="24"/>
      <c r="BO44" s="24"/>
      <c r="BP44" s="24"/>
      <c r="BQ44" s="24"/>
      <c r="BR44" s="24"/>
      <c r="BT44" s="23" t="s">
        <v>108</v>
      </c>
      <c r="BU44" s="24"/>
      <c r="BV44" s="24"/>
      <c r="BW44" s="24"/>
      <c r="BX44" s="24"/>
      <c r="BY44" s="24"/>
      <c r="BZ44" s="24"/>
      <c r="CA44" s="24"/>
      <c r="CC44" s="23" t="s">
        <v>10</v>
      </c>
      <c r="CD44" s="24"/>
      <c r="CE44" s="24"/>
      <c r="CF44" s="24"/>
      <c r="CG44" s="24"/>
      <c r="CH44" s="24"/>
      <c r="CI44" s="24"/>
      <c r="CJ44" s="24"/>
      <c r="CL44" s="23" t="s">
        <v>109</v>
      </c>
      <c r="CM44" s="24"/>
      <c r="CN44" s="24"/>
      <c r="CO44" s="24"/>
      <c r="CP44" s="24"/>
      <c r="CQ44" s="24"/>
      <c r="CR44" s="24"/>
      <c r="CS44" s="24"/>
      <c r="CT44" s="24"/>
      <c r="CU44" s="24"/>
      <c r="CV44" s="24"/>
      <c r="CW44" s="24"/>
      <c r="CX44" s="24"/>
      <c r="CY44" s="24"/>
    </row>
    <row r="45" spans="1:103" x14ac:dyDescent="0.25">
      <c r="A45" t="s">
        <v>114</v>
      </c>
      <c r="C45" s="6" t="s">
        <v>12</v>
      </c>
      <c r="D45" s="6" t="s">
        <v>13</v>
      </c>
      <c r="E45" s="6" t="s">
        <v>14</v>
      </c>
      <c r="F45" s="6" t="s">
        <v>15</v>
      </c>
      <c r="G45" s="6" t="s">
        <v>16</v>
      </c>
      <c r="H45" s="6" t="s">
        <v>17</v>
      </c>
      <c r="I45" s="6" t="s">
        <v>18</v>
      </c>
      <c r="J45" s="6" t="s">
        <v>19</v>
      </c>
      <c r="K45" s="6" t="s">
        <v>20</v>
      </c>
      <c r="L45" s="6" t="s">
        <v>21</v>
      </c>
      <c r="M45" s="6" t="s">
        <v>22</v>
      </c>
      <c r="N45" s="6" t="s">
        <v>23</v>
      </c>
      <c r="O45" s="6" t="s">
        <v>24</v>
      </c>
      <c r="P45" s="6" t="s">
        <v>25</v>
      </c>
      <c r="R45" s="6" t="s">
        <v>34</v>
      </c>
      <c r="S45" s="6" t="s">
        <v>35</v>
      </c>
      <c r="T45" s="6" t="s">
        <v>36</v>
      </c>
      <c r="U45" s="6" t="s">
        <v>37</v>
      </c>
      <c r="V45" s="6" t="s">
        <v>38</v>
      </c>
      <c r="W45" s="6" t="s">
        <v>39</v>
      </c>
      <c r="X45" s="6" t="s">
        <v>40</v>
      </c>
      <c r="Y45" s="6" t="s">
        <v>41</v>
      </c>
      <c r="AA45" s="6" t="s">
        <v>50</v>
      </c>
      <c r="AB45" s="6" t="s">
        <v>51</v>
      </c>
      <c r="AC45" s="6" t="s">
        <v>52</v>
      </c>
      <c r="AD45" s="6" t="s">
        <v>53</v>
      </c>
      <c r="AE45" s="6" t="s">
        <v>54</v>
      </c>
      <c r="AF45" s="6" t="s">
        <v>55</v>
      </c>
      <c r="AG45" s="6" t="s">
        <v>56</v>
      </c>
      <c r="AH45" s="6" t="s">
        <v>57</v>
      </c>
      <c r="AJ45" s="6" t="s">
        <v>66</v>
      </c>
      <c r="AK45" s="6" t="s">
        <v>67</v>
      </c>
      <c r="AL45" s="6" t="s">
        <v>68</v>
      </c>
      <c r="AM45" s="6" t="s">
        <v>69</v>
      </c>
      <c r="AN45" s="6" t="s">
        <v>70</v>
      </c>
      <c r="AO45" s="6" t="s">
        <v>71</v>
      </c>
      <c r="AP45" s="6" t="s">
        <v>72</v>
      </c>
      <c r="AQ45" s="6" t="s">
        <v>73</v>
      </c>
      <c r="AS45" s="6" t="s">
        <v>82</v>
      </c>
      <c r="AT45" s="6" t="s">
        <v>83</v>
      </c>
      <c r="AU45" s="6" t="s">
        <v>84</v>
      </c>
      <c r="AV45" s="6" t="s">
        <v>85</v>
      </c>
      <c r="AW45" s="6" t="s">
        <v>86</v>
      </c>
      <c r="AX45" s="6" t="s">
        <v>87</v>
      </c>
      <c r="AY45" s="6" t="s">
        <v>88</v>
      </c>
      <c r="AZ45" s="6" t="s">
        <v>89</v>
      </c>
      <c r="BB45" s="6" t="s">
        <v>26</v>
      </c>
      <c r="BC45" s="6" t="s">
        <v>27</v>
      </c>
      <c r="BD45" s="6" t="s">
        <v>28</v>
      </c>
      <c r="BE45" s="6" t="s">
        <v>29</v>
      </c>
      <c r="BF45" s="6" t="s">
        <v>30</v>
      </c>
      <c r="BG45" s="6" t="s">
        <v>31</v>
      </c>
      <c r="BH45" s="6" t="s">
        <v>32</v>
      </c>
      <c r="BI45" s="6" t="s">
        <v>33</v>
      </c>
      <c r="BK45" s="6" t="s">
        <v>42</v>
      </c>
      <c r="BL45" s="6" t="s">
        <v>43</v>
      </c>
      <c r="BM45" s="6" t="s">
        <v>44</v>
      </c>
      <c r="BN45" s="6" t="s">
        <v>45</v>
      </c>
      <c r="BO45" s="6" t="s">
        <v>46</v>
      </c>
      <c r="BP45" s="6" t="s">
        <v>47</v>
      </c>
      <c r="BQ45" s="6" t="s">
        <v>48</v>
      </c>
      <c r="BR45" s="6" t="s">
        <v>49</v>
      </c>
      <c r="BT45" s="6" t="s">
        <v>58</v>
      </c>
      <c r="BU45" s="6" t="s">
        <v>59</v>
      </c>
      <c r="BV45" s="6" t="s">
        <v>60</v>
      </c>
      <c r="BW45" s="6" t="s">
        <v>61</v>
      </c>
      <c r="BX45" s="6" t="s">
        <v>62</v>
      </c>
      <c r="BY45" s="6" t="s">
        <v>63</v>
      </c>
      <c r="BZ45" s="6" t="s">
        <v>64</v>
      </c>
      <c r="CA45" s="6" t="s">
        <v>65</v>
      </c>
      <c r="CC45" s="6" t="s">
        <v>74</v>
      </c>
      <c r="CD45" s="6" t="s">
        <v>75</v>
      </c>
      <c r="CE45" s="6" t="s">
        <v>76</v>
      </c>
      <c r="CF45" s="6" t="s">
        <v>77</v>
      </c>
      <c r="CG45" s="6" t="s">
        <v>78</v>
      </c>
      <c r="CH45" s="6" t="s">
        <v>79</v>
      </c>
      <c r="CI45" s="6" t="s">
        <v>80</v>
      </c>
      <c r="CJ45" s="6" t="s">
        <v>81</v>
      </c>
      <c r="CL45" s="6" t="s">
        <v>90</v>
      </c>
      <c r="CM45" s="6" t="s">
        <v>91</v>
      </c>
      <c r="CN45" s="6" t="s">
        <v>92</v>
      </c>
      <c r="CO45" s="6" t="s">
        <v>93</v>
      </c>
      <c r="CP45" s="6" t="s">
        <v>94</v>
      </c>
      <c r="CQ45" s="6" t="s">
        <v>95</v>
      </c>
      <c r="CR45" s="6" t="s">
        <v>96</v>
      </c>
      <c r="CS45" s="6" t="s">
        <v>97</v>
      </c>
      <c r="CT45" s="6" t="s">
        <v>98</v>
      </c>
      <c r="CU45" s="6" t="s">
        <v>99</v>
      </c>
      <c r="CV45" s="6" t="s">
        <v>100</v>
      </c>
      <c r="CW45" s="6" t="s">
        <v>101</v>
      </c>
      <c r="CX45" s="6" t="s">
        <v>102</v>
      </c>
      <c r="CY45" s="6" t="s">
        <v>103</v>
      </c>
    </row>
    <row r="46" spans="1:103" x14ac:dyDescent="0.25">
      <c r="B46" s="1">
        <v>1.3066489516666699</v>
      </c>
      <c r="C46" s="7">
        <v>43.933860986284202</v>
      </c>
      <c r="D46" s="7">
        <v>50.2134957433247</v>
      </c>
      <c r="E46" s="7">
        <v>45.996576272706498</v>
      </c>
      <c r="F46" s="7">
        <v>44.849962992806802</v>
      </c>
      <c r="G46" s="7">
        <v>45.475444220659398</v>
      </c>
      <c r="H46" s="7">
        <v>45.523942760576702</v>
      </c>
      <c r="I46" s="7">
        <v>43.784736707911101</v>
      </c>
      <c r="J46" s="7">
        <v>54.146260560386402</v>
      </c>
      <c r="K46" s="7">
        <v>47.424954797115298</v>
      </c>
      <c r="L46" s="7">
        <v>49.396888357861698</v>
      </c>
      <c r="M46" s="7">
        <v>49.709666127803096</v>
      </c>
      <c r="N46" s="7">
        <v>52.1411461261265</v>
      </c>
      <c r="O46" s="7">
        <v>50.812084856870896</v>
      </c>
      <c r="P46" s="7">
        <v>50.234241051685501</v>
      </c>
      <c r="R46" s="7">
        <v>39.3173659437061</v>
      </c>
      <c r="S46" s="7">
        <v>46.230784282343102</v>
      </c>
      <c r="T46" s="7">
        <v>48.1806410260766</v>
      </c>
      <c r="U46" s="7">
        <v>42.888614588597399</v>
      </c>
      <c r="V46" s="7">
        <v>49.6259678891888</v>
      </c>
      <c r="W46" s="7">
        <v>59.5736652657286</v>
      </c>
      <c r="X46" s="7">
        <v>47.457333843863204</v>
      </c>
      <c r="Y46" s="7">
        <v>39.015107094789101</v>
      </c>
      <c r="AA46" s="7">
        <v>42.1640247022534</v>
      </c>
      <c r="AB46" s="7">
        <v>46.045430968311599</v>
      </c>
      <c r="AC46" s="7">
        <v>42.233377210187598</v>
      </c>
      <c r="AD46" s="7">
        <v>38.355462599150002</v>
      </c>
      <c r="AE46" s="7">
        <v>41.186111754583003</v>
      </c>
      <c r="AF46" s="7">
        <v>44.622878589969901</v>
      </c>
      <c r="AG46" s="7">
        <v>50.454458030893498</v>
      </c>
      <c r="AH46" s="7">
        <v>40.785368125352598</v>
      </c>
      <c r="AJ46" s="7">
        <v>24.598989950873499</v>
      </c>
      <c r="AK46" s="7">
        <v>28.359751262898602</v>
      </c>
      <c r="AL46" s="7">
        <v>30.9795903243973</v>
      </c>
      <c r="AM46" s="7">
        <v>27.331980623025402</v>
      </c>
      <c r="AN46" s="7">
        <v>30.800411763936701</v>
      </c>
      <c r="AO46" s="7">
        <v>34.235091183276502</v>
      </c>
      <c r="AP46" s="7">
        <v>33.821519347825998</v>
      </c>
      <c r="AQ46" s="7">
        <v>27.2561170123892</v>
      </c>
      <c r="AS46" s="7">
        <v>28.242431592744602</v>
      </c>
      <c r="AT46" s="7">
        <v>40.455510929351099</v>
      </c>
      <c r="AU46" s="7">
        <v>37.8322460914803</v>
      </c>
      <c r="AV46" s="7">
        <v>34.576170632131898</v>
      </c>
      <c r="AW46" s="7">
        <v>37.200995186586397</v>
      </c>
      <c r="AX46" s="7">
        <v>37.273300725098302</v>
      </c>
      <c r="AY46" s="7">
        <v>35.535820324765602</v>
      </c>
      <c r="AZ46" s="7">
        <v>33.611015314077498</v>
      </c>
      <c r="BB46" s="7">
        <v>35.0784641582785</v>
      </c>
      <c r="BC46" s="7">
        <v>35.956974136967801</v>
      </c>
      <c r="BD46" s="7">
        <v>28.848559781899201</v>
      </c>
      <c r="BE46" s="7">
        <v>29.577843427730201</v>
      </c>
      <c r="BF46" s="7">
        <v>31.110095058997501</v>
      </c>
      <c r="BG46" s="7">
        <v>30.7294043455158</v>
      </c>
      <c r="BH46" s="7">
        <v>33.466936867325998</v>
      </c>
      <c r="BI46" s="7">
        <v>24.587900452639801</v>
      </c>
      <c r="BK46" s="7">
        <v>44.401844311598701</v>
      </c>
      <c r="BL46" s="7">
        <v>41.436886977031797</v>
      </c>
      <c r="BM46" s="7">
        <v>42.4771509562487</v>
      </c>
      <c r="BN46" s="7">
        <v>40.503093165208</v>
      </c>
      <c r="BO46" s="7">
        <v>38.630296408274198</v>
      </c>
      <c r="BP46" s="7">
        <v>34.728754176912901</v>
      </c>
      <c r="BQ46" s="7">
        <v>44.095231726434299</v>
      </c>
      <c r="BR46" s="7">
        <v>32.947729152434</v>
      </c>
      <c r="BT46" s="7">
        <v>29.515207487475699</v>
      </c>
      <c r="BU46" s="7">
        <v>30.769427656585201</v>
      </c>
      <c r="BV46" s="7">
        <v>29.407565341568699</v>
      </c>
      <c r="BW46" s="7">
        <v>28.315824982481899</v>
      </c>
      <c r="BX46" s="7">
        <v>29.204903200565699</v>
      </c>
      <c r="BY46" s="7">
        <v>30.969282572093601</v>
      </c>
      <c r="BZ46" s="7">
        <v>35.091716647758801</v>
      </c>
      <c r="CA46" s="7">
        <v>33.152797917393997</v>
      </c>
      <c r="CC46" s="7">
        <v>30.096896916622001</v>
      </c>
      <c r="CD46" s="7">
        <v>33.0534888198776</v>
      </c>
      <c r="CE46" s="7">
        <v>36.881311027090703</v>
      </c>
      <c r="CF46" s="7">
        <v>38.622851180977399</v>
      </c>
      <c r="CG46" s="7">
        <v>33.681106008683599</v>
      </c>
      <c r="CH46" s="7">
        <v>33.283840045818899</v>
      </c>
      <c r="CI46" s="7">
        <v>37.5465581076528</v>
      </c>
      <c r="CJ46" s="7">
        <v>35.595937648862801</v>
      </c>
      <c r="CL46" s="7">
        <v>28.866494105199202</v>
      </c>
      <c r="CM46" s="7">
        <v>24.699776734614499</v>
      </c>
      <c r="CN46" s="7">
        <v>22.932610263737701</v>
      </c>
      <c r="CO46" s="7">
        <v>32.724757954034203</v>
      </c>
      <c r="CP46" s="7">
        <v>23.993133924873799</v>
      </c>
      <c r="CQ46" s="7">
        <v>28.699901845266499</v>
      </c>
      <c r="CR46" s="7">
        <v>27.866525108868998</v>
      </c>
      <c r="CS46" s="7">
        <v>23.8060604966001</v>
      </c>
      <c r="CT46" s="7">
        <v>25.194173608123901</v>
      </c>
      <c r="CU46" s="7">
        <v>29.348795053025501</v>
      </c>
      <c r="CV46" s="7">
        <v>29.768525412002099</v>
      </c>
      <c r="CW46" s="7">
        <v>30.579015081326201</v>
      </c>
      <c r="CX46" s="7">
        <v>29.318166811545201</v>
      </c>
      <c r="CY46" s="7">
        <v>29.987098599336001</v>
      </c>
    </row>
    <row r="47" spans="1:103" x14ac:dyDescent="0.25">
      <c r="B47" s="1">
        <v>7.7207887766666703</v>
      </c>
      <c r="C47" s="7">
        <v>44.328983674252697</v>
      </c>
      <c r="D47" s="7">
        <v>48.814070230013797</v>
      </c>
      <c r="E47" s="7">
        <v>45.869667875365998</v>
      </c>
      <c r="F47" s="7">
        <v>43.149758969131099</v>
      </c>
      <c r="G47" s="7">
        <v>44.720213298439397</v>
      </c>
      <c r="H47" s="7">
        <v>44.0945298921621</v>
      </c>
      <c r="I47" s="7">
        <v>42.406315596204003</v>
      </c>
      <c r="J47" s="7">
        <v>54.937232557836097</v>
      </c>
      <c r="K47" s="7">
        <v>46.143728489988199</v>
      </c>
      <c r="L47" s="7">
        <v>49.684148568389197</v>
      </c>
      <c r="M47" s="7">
        <v>49.141513068313301</v>
      </c>
      <c r="N47" s="7">
        <v>52.4896855797911</v>
      </c>
      <c r="O47" s="7">
        <v>50.236783181230699</v>
      </c>
      <c r="P47" s="7">
        <v>50.173830474932899</v>
      </c>
      <c r="R47" s="7">
        <v>39.474972705491403</v>
      </c>
      <c r="S47" s="7">
        <v>46.593096221270798</v>
      </c>
      <c r="T47" s="7">
        <v>47.127886932026399</v>
      </c>
      <c r="U47" s="7">
        <v>42.106704359922503</v>
      </c>
      <c r="V47" s="7">
        <v>49.656663582276899</v>
      </c>
      <c r="W47" s="7">
        <v>56.621852679454904</v>
      </c>
      <c r="X47" s="7">
        <v>46.7550918309068</v>
      </c>
      <c r="Y47" s="7">
        <v>37.623150917235499</v>
      </c>
      <c r="AA47" s="7">
        <v>39.945406472815698</v>
      </c>
      <c r="AB47" s="7">
        <v>43.510815978377899</v>
      </c>
      <c r="AC47" s="7">
        <v>39.284168231129101</v>
      </c>
      <c r="AD47" s="7">
        <v>35.6467878306606</v>
      </c>
      <c r="AE47" s="7">
        <v>39.927619951947499</v>
      </c>
      <c r="AF47" s="7">
        <v>43.552373401382603</v>
      </c>
      <c r="AG47" s="7">
        <v>50.406108887555902</v>
      </c>
      <c r="AH47" s="7">
        <v>40.2840681037029</v>
      </c>
      <c r="AJ47" s="7">
        <v>23.5294584801347</v>
      </c>
      <c r="AK47" s="7">
        <v>26.015605327428101</v>
      </c>
      <c r="AL47" s="7">
        <v>29.617526949215499</v>
      </c>
      <c r="AM47" s="7">
        <v>25.531162636883401</v>
      </c>
      <c r="AN47" s="7">
        <v>29.5954440891499</v>
      </c>
      <c r="AO47" s="7">
        <v>32.958707648352402</v>
      </c>
      <c r="AP47" s="7">
        <v>32.6167147056929</v>
      </c>
      <c r="AQ47" s="7">
        <v>26.0654832308689</v>
      </c>
      <c r="AS47" s="7">
        <v>28.183918344609701</v>
      </c>
      <c r="AT47" s="7">
        <v>39.922985770346699</v>
      </c>
      <c r="AU47" s="7">
        <v>37.159179086065201</v>
      </c>
      <c r="AV47" s="7">
        <v>32.983071573349797</v>
      </c>
      <c r="AW47" s="7">
        <v>36.440500175890399</v>
      </c>
      <c r="AX47" s="7">
        <v>36.630883637618197</v>
      </c>
      <c r="AY47" s="7">
        <v>37.026128493602499</v>
      </c>
      <c r="AZ47" s="7">
        <v>33.157157672115197</v>
      </c>
      <c r="BB47" s="7">
        <v>33.015545821504702</v>
      </c>
      <c r="BC47" s="7">
        <v>34.927734333527901</v>
      </c>
      <c r="BD47" s="7">
        <v>28.429728905058798</v>
      </c>
      <c r="BE47" s="7">
        <v>28.444580844049799</v>
      </c>
      <c r="BF47" s="7">
        <v>30.424895351425601</v>
      </c>
      <c r="BG47" s="7">
        <v>29.476874696851802</v>
      </c>
      <c r="BH47" s="7">
        <v>32.1041012045957</v>
      </c>
      <c r="BI47" s="7">
        <v>24.430962811275201</v>
      </c>
      <c r="BK47" s="7">
        <v>43.376625759775699</v>
      </c>
      <c r="BL47" s="7">
        <v>39.6431803787641</v>
      </c>
      <c r="BM47" s="7">
        <v>40.679891348370099</v>
      </c>
      <c r="BN47" s="7">
        <v>38.178809478069503</v>
      </c>
      <c r="BO47" s="7">
        <v>34.6820802731974</v>
      </c>
      <c r="BP47" s="7">
        <v>31.910270949787801</v>
      </c>
      <c r="BQ47" s="7">
        <v>42.140030031198002</v>
      </c>
      <c r="BR47" s="7">
        <v>31.245838885381101</v>
      </c>
      <c r="BT47" s="7">
        <v>28.6192603924476</v>
      </c>
      <c r="BU47" s="7">
        <v>28.702948072146601</v>
      </c>
      <c r="BV47" s="7">
        <v>27.746783390193599</v>
      </c>
      <c r="BW47" s="7">
        <v>27.206302018571801</v>
      </c>
      <c r="BX47" s="7">
        <v>28.432889707630299</v>
      </c>
      <c r="BY47" s="7">
        <v>29.778283393283399</v>
      </c>
      <c r="BZ47" s="7">
        <v>34.018652656418404</v>
      </c>
      <c r="CA47" s="7">
        <v>32.103492780303597</v>
      </c>
      <c r="CC47" s="7">
        <v>28.707115232606199</v>
      </c>
      <c r="CD47" s="7">
        <v>29.607124380048202</v>
      </c>
      <c r="CE47" s="7">
        <v>35.248691667851197</v>
      </c>
      <c r="CF47" s="7">
        <v>37.145403686113902</v>
      </c>
      <c r="CG47" s="7">
        <v>32.139124607421998</v>
      </c>
      <c r="CH47" s="7">
        <v>31.874176718654201</v>
      </c>
      <c r="CI47" s="7">
        <v>37.576907788754902</v>
      </c>
      <c r="CJ47" s="7">
        <v>35.060529913261803</v>
      </c>
      <c r="CL47" s="7">
        <v>28.593009975124598</v>
      </c>
      <c r="CM47" s="7">
        <v>23.806702851745701</v>
      </c>
      <c r="CN47" s="7">
        <v>21.564426685154601</v>
      </c>
      <c r="CO47" s="7">
        <v>31.756555619252001</v>
      </c>
      <c r="CP47" s="7">
        <v>23.355557587232699</v>
      </c>
      <c r="CQ47" s="7">
        <v>27.860855908011199</v>
      </c>
      <c r="CR47" s="7">
        <v>26.115028581961699</v>
      </c>
      <c r="CS47" s="7">
        <v>23.0584269321085</v>
      </c>
      <c r="CT47" s="7">
        <v>24.6933752673527</v>
      </c>
      <c r="CU47" s="7">
        <v>28.5749806404941</v>
      </c>
      <c r="CV47" s="7">
        <v>29.6445722047728</v>
      </c>
      <c r="CW47" s="7">
        <v>30.4016749828595</v>
      </c>
      <c r="CX47" s="7">
        <v>29.0416804417716</v>
      </c>
      <c r="CY47" s="7">
        <v>29.893019611085599</v>
      </c>
    </row>
    <row r="48" spans="1:103" x14ac:dyDescent="0.25">
      <c r="B48" s="1">
        <v>14.139233053333299</v>
      </c>
      <c r="C48" s="7">
        <v>43.806522623527499</v>
      </c>
      <c r="D48" s="7">
        <v>48.393590584448503</v>
      </c>
      <c r="E48" s="7">
        <v>45.224392123660103</v>
      </c>
      <c r="F48" s="7">
        <v>42.209379830332999</v>
      </c>
      <c r="G48" s="7">
        <v>44.078109376377498</v>
      </c>
      <c r="H48" s="7">
        <v>43.773933241998201</v>
      </c>
      <c r="I48" s="7">
        <v>41.8106788952147</v>
      </c>
      <c r="J48" s="7">
        <v>54.483868739764098</v>
      </c>
      <c r="K48" s="7">
        <v>46.054320915517103</v>
      </c>
      <c r="L48" s="7">
        <v>49.225564745604999</v>
      </c>
      <c r="M48" s="7">
        <v>49.036906553054003</v>
      </c>
      <c r="N48" s="7">
        <v>51.771099054594899</v>
      </c>
      <c r="O48" s="7">
        <v>49.901591380530299</v>
      </c>
      <c r="P48" s="7">
        <v>49.616324310074702</v>
      </c>
      <c r="R48" s="7">
        <v>38.944567235568499</v>
      </c>
      <c r="S48" s="7">
        <v>45.670423361424099</v>
      </c>
      <c r="T48" s="7">
        <v>46.199591123213303</v>
      </c>
      <c r="U48" s="7">
        <v>41.507791586650001</v>
      </c>
      <c r="V48" s="7">
        <v>48.860402800898498</v>
      </c>
      <c r="W48" s="7">
        <v>56.421860973995699</v>
      </c>
      <c r="X48" s="7">
        <v>46.093747462627199</v>
      </c>
      <c r="Y48" s="7">
        <v>37.324389792967601</v>
      </c>
      <c r="AA48" s="7">
        <v>39.508202454877399</v>
      </c>
      <c r="AB48" s="7">
        <v>43.1800216874881</v>
      </c>
      <c r="AC48" s="7">
        <v>39.261157578498398</v>
      </c>
      <c r="AD48" s="7">
        <v>35.679537090253397</v>
      </c>
      <c r="AE48" s="7">
        <v>40.426636338323704</v>
      </c>
      <c r="AF48" s="7">
        <v>44.303524669402698</v>
      </c>
      <c r="AG48" s="7">
        <v>51.191838043468898</v>
      </c>
      <c r="AH48" s="7">
        <v>40.3179558128789</v>
      </c>
      <c r="AJ48" s="7">
        <v>23.165842391290902</v>
      </c>
      <c r="AK48" s="7">
        <v>26.454505988266</v>
      </c>
      <c r="AL48" s="7">
        <v>5.0919994296736197</v>
      </c>
      <c r="AM48" s="7">
        <v>25.3711894532236</v>
      </c>
      <c r="AN48" s="7">
        <v>29.953620688731601</v>
      </c>
      <c r="AO48" s="7">
        <v>34.617270073549001</v>
      </c>
      <c r="AP48" s="7">
        <v>32.5140207638375</v>
      </c>
      <c r="AQ48" s="7">
        <v>26.592090511330898</v>
      </c>
      <c r="AS48" s="7">
        <v>27.924443661684499</v>
      </c>
      <c r="AT48" s="7">
        <v>39.625518563860297</v>
      </c>
      <c r="AU48" s="7">
        <v>36.589894731715901</v>
      </c>
      <c r="AV48" s="7">
        <v>32.6253348381778</v>
      </c>
      <c r="AW48" s="7">
        <v>35.865005965412699</v>
      </c>
      <c r="AX48" s="7">
        <v>36.230952319907097</v>
      </c>
      <c r="AY48" s="7">
        <v>36.571972263843399</v>
      </c>
      <c r="AZ48" s="7">
        <v>32.676960597586501</v>
      </c>
      <c r="BB48" s="7">
        <v>33.333268186993799</v>
      </c>
      <c r="BC48" s="7">
        <v>34.396643662213698</v>
      </c>
      <c r="BD48" s="7">
        <v>28.3188396569562</v>
      </c>
      <c r="BE48" s="7">
        <v>27.920746799568501</v>
      </c>
      <c r="BF48" s="7">
        <v>30.065156340940099</v>
      </c>
      <c r="BG48" s="7">
        <v>29.3351406968067</v>
      </c>
      <c r="BH48" s="7">
        <v>31.842403826165601</v>
      </c>
      <c r="BI48" s="7">
        <v>24.1668567813382</v>
      </c>
      <c r="BK48" s="7">
        <v>43.0375592637305</v>
      </c>
      <c r="BL48" s="7">
        <v>40.351481477797797</v>
      </c>
      <c r="BM48" s="7">
        <v>41.138161619039302</v>
      </c>
      <c r="BN48" s="7">
        <v>38.7497408385413</v>
      </c>
      <c r="BO48" s="7">
        <v>34.6059326708219</v>
      </c>
      <c r="BP48" s="7">
        <v>31.965312373477602</v>
      </c>
      <c r="BQ48" s="7">
        <v>42.261215552390297</v>
      </c>
      <c r="BR48" s="7">
        <v>31.6496281525129</v>
      </c>
      <c r="BT48" s="7">
        <v>30.212397271932801</v>
      </c>
      <c r="BU48" s="7">
        <v>29.174118815035801</v>
      </c>
      <c r="BV48" s="7">
        <v>28.1934012509501</v>
      </c>
      <c r="BW48" s="7">
        <v>28.135983004809201</v>
      </c>
      <c r="BX48" s="7">
        <v>28.8509551301205</v>
      </c>
      <c r="BY48" s="7">
        <v>30.139159501586501</v>
      </c>
      <c r="BZ48" s="7">
        <v>34.375510193423203</v>
      </c>
      <c r="CA48" s="7">
        <v>32.892841378870003</v>
      </c>
      <c r="CC48" s="7">
        <v>28.378598754908399</v>
      </c>
      <c r="CD48" s="7">
        <v>29.880509711162102</v>
      </c>
      <c r="CE48" s="7">
        <v>35.076168849522602</v>
      </c>
      <c r="CF48" s="7">
        <v>37.238112012187202</v>
      </c>
      <c r="CG48" s="7">
        <v>32.328375031267797</v>
      </c>
      <c r="CH48" s="7">
        <v>32.0422230195678</v>
      </c>
      <c r="CI48" s="7">
        <v>37.712180170917101</v>
      </c>
      <c r="CJ48" s="7">
        <v>35.025711367597701</v>
      </c>
      <c r="CL48" s="7">
        <v>28.621616756222799</v>
      </c>
      <c r="CM48" s="7">
        <v>24.077650189030901</v>
      </c>
      <c r="CN48" s="7">
        <v>21.986712197097798</v>
      </c>
      <c r="CO48" s="7">
        <v>31.9005207905962</v>
      </c>
      <c r="CP48" s="7">
        <v>23.508317186638301</v>
      </c>
      <c r="CQ48" s="7">
        <v>27.6982813589036</v>
      </c>
      <c r="CR48" s="7">
        <v>26.1209073449402</v>
      </c>
      <c r="CS48" s="7">
        <v>22.961800905035201</v>
      </c>
      <c r="CT48" s="7">
        <v>24.860535219422299</v>
      </c>
      <c r="CU48" s="7">
        <v>28.574700650107602</v>
      </c>
      <c r="CV48" s="7">
        <v>29.620708249830599</v>
      </c>
      <c r="CW48" s="7">
        <v>30.491025040079599</v>
      </c>
      <c r="CX48" s="7">
        <v>29.626877772514899</v>
      </c>
      <c r="CY48" s="7">
        <v>29.773123299587802</v>
      </c>
    </row>
    <row r="50" spans="3:93" x14ac:dyDescent="0.25">
      <c r="C50" s="4"/>
      <c r="D50" s="4"/>
      <c r="F50" s="4"/>
      <c r="J50" s="4"/>
      <c r="R50" s="4"/>
      <c r="S50" s="4"/>
      <c r="U50" s="4"/>
      <c r="AA50" s="4"/>
      <c r="AB50" s="4"/>
      <c r="AD50" s="4"/>
      <c r="AJ50" s="4"/>
      <c r="AK50" s="4"/>
      <c r="AM50" s="4"/>
      <c r="AS50" s="4"/>
      <c r="AT50" s="4"/>
      <c r="AV50" s="4"/>
      <c r="BB50" s="4"/>
      <c r="BC50" s="4"/>
      <c r="BE50" s="4"/>
      <c r="BK50" s="4"/>
      <c r="BL50" s="4"/>
      <c r="BN50" s="4"/>
      <c r="BT50" s="4">
        <v>22.261033239687698</v>
      </c>
      <c r="CC50" s="4">
        <v>27.624855777446498</v>
      </c>
      <c r="CL50" s="4"/>
      <c r="CM50" s="4"/>
      <c r="CO50" s="4"/>
    </row>
    <row r="51" spans="3:93" x14ac:dyDescent="0.25">
      <c r="C51" s="4"/>
      <c r="D51" s="4"/>
      <c r="R51" s="4">
        <v>33.710543267053701</v>
      </c>
      <c r="AA51" s="4">
        <v>34.8378589237008</v>
      </c>
      <c r="AJ51" s="4">
        <v>26.796900862788299</v>
      </c>
      <c r="AS51" s="4">
        <v>25.5505521912762</v>
      </c>
      <c r="BB51" s="4">
        <v>18.4356811011261</v>
      </c>
      <c r="BK51" s="4">
        <v>34.709647010767299</v>
      </c>
      <c r="BT51" s="4">
        <v>22.329763591311199</v>
      </c>
      <c r="CC51" s="4">
        <v>27.384889547256599</v>
      </c>
      <c r="CL51" s="7">
        <v>21.661529967677101</v>
      </c>
    </row>
    <row r="52" spans="3:93" x14ac:dyDescent="0.25">
      <c r="C52" s="7">
        <v>36.412406024465099</v>
      </c>
      <c r="R52" s="4">
        <v>33.904947611793297</v>
      </c>
      <c r="AA52" s="4">
        <v>33.308405693172702</v>
      </c>
      <c r="AJ52" s="4">
        <v>25.185169031782699</v>
      </c>
      <c r="AS52" s="4">
        <v>25.200728169810301</v>
      </c>
      <c r="BB52" s="4">
        <v>18.7342466781006</v>
      </c>
      <c r="BK52" s="4">
        <v>33.132454885806901</v>
      </c>
      <c r="BT52" s="4">
        <v>22.302613790668801</v>
      </c>
      <c r="CC52" s="4">
        <v>27.449277480268101</v>
      </c>
      <c r="CL52" s="7">
        <v>20.362307745953299</v>
      </c>
    </row>
    <row r="53" spans="3:93" x14ac:dyDescent="0.25">
      <c r="C53" s="7">
        <v>36.3628824510862</v>
      </c>
      <c r="R53">
        <v>34.2071297296837</v>
      </c>
      <c r="AA53">
        <v>34.386951695428799</v>
      </c>
      <c r="AJ53">
        <v>25.8056561527635</v>
      </c>
      <c r="AS53">
        <v>24.9339830055889</v>
      </c>
      <c r="BB53">
        <v>19.570616243742599</v>
      </c>
      <c r="BK53">
        <v>32.283973756719703</v>
      </c>
      <c r="BT53">
        <v>33.695111467104802</v>
      </c>
      <c r="CC53">
        <v>24.046354260575001</v>
      </c>
      <c r="CL53" s="7">
        <v>12.060687768955001</v>
      </c>
    </row>
    <row r="54" spans="3:93" x14ac:dyDescent="0.25">
      <c r="C54" s="7">
        <v>41.292047419117203</v>
      </c>
      <c r="R54">
        <v>29.611856006116401</v>
      </c>
      <c r="AA54">
        <v>34.991535848054099</v>
      </c>
      <c r="AJ54">
        <v>38.640130778183902</v>
      </c>
      <c r="AS54">
        <v>48.829981061565903</v>
      </c>
      <c r="BB54">
        <v>35.011740815484899</v>
      </c>
      <c r="BK54">
        <v>70.281927662365106</v>
      </c>
      <c r="BT54">
        <v>32.971604716311703</v>
      </c>
      <c r="CC54">
        <v>22.4927141977509</v>
      </c>
      <c r="CL54" s="7">
        <v>22.286598788471199</v>
      </c>
    </row>
    <row r="55" spans="3:93" x14ac:dyDescent="0.25">
      <c r="C55" s="7">
        <v>37.972587802489599</v>
      </c>
      <c r="R55">
        <v>29.228580451589401</v>
      </c>
      <c r="AA55">
        <v>34.298349078747997</v>
      </c>
      <c r="AJ55">
        <v>36.724456291454899</v>
      </c>
      <c r="AS55">
        <v>46.120868548508902</v>
      </c>
      <c r="BB55">
        <v>33.339145536126097</v>
      </c>
      <c r="BK55">
        <v>61.953302935860201</v>
      </c>
      <c r="BT55">
        <v>33.533523811015101</v>
      </c>
      <c r="CC55">
        <v>22.588153544150401</v>
      </c>
      <c r="CL55" s="7">
        <v>16.223656680510199</v>
      </c>
    </row>
    <row r="56" spans="3:93" x14ac:dyDescent="0.25">
      <c r="C56" s="7">
        <v>41.151745336741897</v>
      </c>
      <c r="R56">
        <v>28.7371556258711</v>
      </c>
      <c r="AA56">
        <v>35.086421759209401</v>
      </c>
      <c r="AJ56">
        <v>38.085175506518901</v>
      </c>
      <c r="AS56">
        <v>45.548512947946499</v>
      </c>
      <c r="BB56">
        <v>33.034843495980503</v>
      </c>
      <c r="BK56">
        <v>64.422630557865403</v>
      </c>
      <c r="BT56">
        <v>29.515207487475699</v>
      </c>
      <c r="CC56">
        <v>30.096896916622001</v>
      </c>
      <c r="CL56" s="7">
        <v>21.2025348380057</v>
      </c>
    </row>
    <row r="57" spans="3:93" x14ac:dyDescent="0.25">
      <c r="C57" s="7">
        <v>42.306782668381203</v>
      </c>
      <c r="R57">
        <v>39.3173659437061</v>
      </c>
      <c r="AA57">
        <v>42.1640247022534</v>
      </c>
      <c r="AJ57">
        <v>24.598989950873499</v>
      </c>
      <c r="AS57">
        <v>28.242431592744602</v>
      </c>
      <c r="BB57">
        <v>35.0784641582785</v>
      </c>
      <c r="BK57">
        <v>44.401844311598701</v>
      </c>
      <c r="BT57">
        <v>28.6192603924476</v>
      </c>
      <c r="CC57">
        <v>28.707115232606199</v>
      </c>
      <c r="CL57" s="7">
        <v>17.057271561184201</v>
      </c>
    </row>
    <row r="58" spans="3:93" x14ac:dyDescent="0.25">
      <c r="C58" s="7">
        <v>36.661365307612101</v>
      </c>
      <c r="R58">
        <v>39.474972705491403</v>
      </c>
      <c r="AA58">
        <v>39.945406472815698</v>
      </c>
      <c r="AJ58">
        <v>23.5294584801347</v>
      </c>
      <c r="AS58">
        <v>28.183918344609701</v>
      </c>
      <c r="BB58">
        <v>33.015545821504702</v>
      </c>
      <c r="BK58">
        <v>43.376625759775699</v>
      </c>
      <c r="BT58">
        <v>30.212397271932801</v>
      </c>
      <c r="CC58">
        <v>28.378598754908399</v>
      </c>
      <c r="CL58" s="7">
        <v>21.160984082273501</v>
      </c>
    </row>
    <row r="59" spans="3:93" x14ac:dyDescent="0.25">
      <c r="C59" s="7">
        <v>41.152753478129497</v>
      </c>
      <c r="R59">
        <v>38.944567235568499</v>
      </c>
      <c r="AA59">
        <v>39.508202454877399</v>
      </c>
      <c r="AJ59">
        <v>23.165842391290902</v>
      </c>
      <c r="AS59">
        <v>27.924443661684499</v>
      </c>
      <c r="BB59">
        <v>33.333268186993799</v>
      </c>
      <c r="BK59">
        <v>43.0375592637305</v>
      </c>
      <c r="BT59" s="4">
        <v>20.834175089980501</v>
      </c>
      <c r="CC59" s="4">
        <v>34.191210851733601</v>
      </c>
      <c r="CL59" s="7">
        <v>18.126911473487301</v>
      </c>
    </row>
    <row r="60" spans="3:93" x14ac:dyDescent="0.25">
      <c r="C60" s="7">
        <v>37.977456842763999</v>
      </c>
      <c r="R60" s="4">
        <v>40.991200544189503</v>
      </c>
      <c r="AA60" s="4">
        <v>36.743015426656299</v>
      </c>
      <c r="AJ60" s="4">
        <v>32.0281776128936</v>
      </c>
      <c r="AS60" s="4">
        <v>26.714166555568699</v>
      </c>
      <c r="BB60" s="4">
        <v>20.944472118029498</v>
      </c>
      <c r="BK60" s="4">
        <v>39.659556666114</v>
      </c>
      <c r="BT60" s="4">
        <v>20.237389030607801</v>
      </c>
      <c r="CC60" s="4">
        <v>33.6232288319448</v>
      </c>
      <c r="CL60" s="7">
        <v>24.255200310667</v>
      </c>
    </row>
    <row r="61" spans="3:93" x14ac:dyDescent="0.25">
      <c r="C61" s="7">
        <v>44.574465899693998</v>
      </c>
      <c r="R61" s="4">
        <v>40.439471213963401</v>
      </c>
      <c r="AA61" s="4">
        <v>35.955603959718502</v>
      </c>
      <c r="AJ61" s="4">
        <v>30.461077206573002</v>
      </c>
      <c r="AS61" s="4">
        <v>26.313875255876699</v>
      </c>
      <c r="BB61" s="4">
        <v>20.4423815906766</v>
      </c>
      <c r="BK61" s="4">
        <v>36.604833797547499</v>
      </c>
      <c r="BT61" s="4">
        <v>20.419890227497401</v>
      </c>
      <c r="CC61" s="4">
        <v>33.690357796706998</v>
      </c>
      <c r="CL61" s="7">
        <v>15.274479651469701</v>
      </c>
    </row>
    <row r="62" spans="3:93" x14ac:dyDescent="0.25">
      <c r="C62" s="7">
        <v>46.970994593077499</v>
      </c>
      <c r="R62">
        <v>40.964757525392102</v>
      </c>
      <c r="AA62">
        <v>37.312920220120702</v>
      </c>
      <c r="AJ62">
        <v>30.765382378855399</v>
      </c>
      <c r="AS62">
        <v>25.699921745559902</v>
      </c>
      <c r="BB62">
        <v>20.7073906589501</v>
      </c>
      <c r="BK62">
        <v>35.4941365349503</v>
      </c>
      <c r="BT62">
        <v>31.231534198339901</v>
      </c>
      <c r="CC62">
        <v>30.024475474386701</v>
      </c>
      <c r="CL62" s="7">
        <v>22.003712913787101</v>
      </c>
    </row>
    <row r="63" spans="3:93" x14ac:dyDescent="0.25">
      <c r="C63" s="7">
        <v>39.524628662369501</v>
      </c>
      <c r="R63">
        <v>26.677883093371602</v>
      </c>
      <c r="AA63">
        <v>32.502468456694999</v>
      </c>
      <c r="AJ63">
        <v>38.121715046475302</v>
      </c>
      <c r="AS63">
        <v>49.416715119709998</v>
      </c>
      <c r="BB63">
        <v>36.5711067966743</v>
      </c>
      <c r="BK63">
        <v>66.923381507229493</v>
      </c>
      <c r="BT63">
        <v>28.710456668746101</v>
      </c>
      <c r="CC63">
        <v>27.975511067169499</v>
      </c>
      <c r="CL63" s="7">
        <v>19.971702385250101</v>
      </c>
    </row>
    <row r="64" spans="3:93" x14ac:dyDescent="0.25">
      <c r="C64" s="7">
        <v>45.891736171820099</v>
      </c>
      <c r="R64">
        <v>26.435094615093298</v>
      </c>
      <c r="AA64">
        <v>30.5466331119699</v>
      </c>
      <c r="AJ64">
        <v>34.895342631204997</v>
      </c>
      <c r="AS64">
        <v>46.0195959142671</v>
      </c>
      <c r="BB64">
        <v>35.125943032333197</v>
      </c>
      <c r="BK64">
        <v>59.960524211522198</v>
      </c>
      <c r="BT64">
        <v>29.391203137136898</v>
      </c>
      <c r="CC64">
        <v>28.218324961750898</v>
      </c>
      <c r="CL64" s="7">
        <v>18.4160308733512</v>
      </c>
    </row>
    <row r="65" spans="3:90" x14ac:dyDescent="0.25">
      <c r="C65" s="7">
        <v>36.1799634590745</v>
      </c>
      <c r="R65">
        <v>26.204255651336702</v>
      </c>
      <c r="AA65">
        <v>30.843828837877702</v>
      </c>
      <c r="AJ65">
        <v>35.4792248088484</v>
      </c>
      <c r="AS65">
        <v>46.100760833514002</v>
      </c>
      <c r="BB65">
        <v>34.3826436883882</v>
      </c>
      <c r="BK65">
        <v>61.0443903758582</v>
      </c>
      <c r="BT65">
        <v>30.769427656585201</v>
      </c>
      <c r="CC65">
        <v>33.0534888198776</v>
      </c>
      <c r="CL65" s="7">
        <v>21.449157640188801</v>
      </c>
    </row>
    <row r="66" spans="3:90" x14ac:dyDescent="0.25">
      <c r="C66" s="7">
        <v>36.338101015267299</v>
      </c>
      <c r="R66">
        <v>46.230784282343102</v>
      </c>
      <c r="AA66">
        <v>46.045430968311599</v>
      </c>
      <c r="AJ66">
        <v>28.359751262898602</v>
      </c>
      <c r="AS66">
        <v>40.455510929351099</v>
      </c>
      <c r="BB66">
        <v>35.956974136967801</v>
      </c>
      <c r="BK66">
        <v>41.436886977031797</v>
      </c>
      <c r="BT66">
        <v>28.702948072146601</v>
      </c>
      <c r="CC66">
        <v>29.607124380048202</v>
      </c>
      <c r="CL66" s="7">
        <v>18.989504117199999</v>
      </c>
    </row>
    <row r="67" spans="3:90" x14ac:dyDescent="0.25">
      <c r="C67" s="7">
        <v>36.344245131874999</v>
      </c>
      <c r="R67">
        <v>46.593096221270798</v>
      </c>
      <c r="AA67">
        <v>43.510815978377899</v>
      </c>
      <c r="AJ67">
        <v>26.015605327428101</v>
      </c>
      <c r="AS67">
        <v>39.922985770346699</v>
      </c>
      <c r="BB67">
        <v>34.927734333527901</v>
      </c>
      <c r="BK67">
        <v>39.6431803787641</v>
      </c>
      <c r="BT67">
        <v>29.174118815035801</v>
      </c>
      <c r="CC67">
        <v>29.880509711162102</v>
      </c>
      <c r="CL67" s="7">
        <v>12.2805668302793</v>
      </c>
    </row>
    <row r="68" spans="3:90" x14ac:dyDescent="0.25">
      <c r="C68" s="7">
        <v>40.668130203481702</v>
      </c>
      <c r="R68">
        <v>45.670423361424099</v>
      </c>
      <c r="AA68">
        <v>43.1800216874881</v>
      </c>
      <c r="AJ68">
        <v>26.454505988266</v>
      </c>
      <c r="AS68">
        <v>39.625518563860297</v>
      </c>
      <c r="BB68">
        <v>34.396643662213698</v>
      </c>
      <c r="BK68">
        <v>40.351481477797797</v>
      </c>
      <c r="BT68">
        <v>24.138039602168401</v>
      </c>
      <c r="CC68">
        <v>30.204099045389398</v>
      </c>
      <c r="CL68" s="7">
        <v>20.995888940659601</v>
      </c>
    </row>
    <row r="69" spans="3:90" x14ac:dyDescent="0.25">
      <c r="C69" s="7">
        <v>38.615196457498598</v>
      </c>
      <c r="R69">
        <v>30.992337973531299</v>
      </c>
      <c r="AA69">
        <v>40.734674375564801</v>
      </c>
      <c r="AJ69">
        <v>28.607588567975199</v>
      </c>
      <c r="AS69">
        <v>33.606028589267503</v>
      </c>
      <c r="BB69">
        <v>25.790034319598</v>
      </c>
      <c r="BK69">
        <v>37.5624782240535</v>
      </c>
      <c r="BT69">
        <v>24.463168526760501</v>
      </c>
      <c r="CC69">
        <v>29.971262467194901</v>
      </c>
      <c r="CL69" s="7">
        <v>16.0533140449689</v>
      </c>
    </row>
    <row r="70" spans="3:90" x14ac:dyDescent="0.25">
      <c r="C70" s="7">
        <v>39.9333251524994</v>
      </c>
      <c r="R70">
        <v>32.3919339275947</v>
      </c>
      <c r="AA70">
        <v>39.369931607351297</v>
      </c>
      <c r="AJ70">
        <v>27.013902752797499</v>
      </c>
      <c r="AS70">
        <v>32.958799338899297</v>
      </c>
      <c r="BB70">
        <v>26.249010718314999</v>
      </c>
      <c r="BK70">
        <v>35.288295194323602</v>
      </c>
      <c r="BT70">
        <v>24.256787990821799</v>
      </c>
      <c r="CC70">
        <v>30.009815639023699</v>
      </c>
      <c r="CL70" s="7">
        <v>21.284033219050801</v>
      </c>
    </row>
    <row r="71" spans="3:90" x14ac:dyDescent="0.25">
      <c r="C71" s="7">
        <v>41.849763475039502</v>
      </c>
      <c r="R71">
        <v>33.192509207929298</v>
      </c>
      <c r="AA71">
        <v>40.363981304521602</v>
      </c>
      <c r="AJ71">
        <v>27.261772284061099</v>
      </c>
      <c r="AS71">
        <v>32.919017021057002</v>
      </c>
      <c r="BB71">
        <v>26.576739676786701</v>
      </c>
      <c r="BK71">
        <v>34.524094657329698</v>
      </c>
      <c r="BT71">
        <v>30.591645773023501</v>
      </c>
      <c r="CC71">
        <v>32.571177275569397</v>
      </c>
      <c r="CL71" s="7">
        <v>16.397541367050099</v>
      </c>
    </row>
    <row r="72" spans="3:90" x14ac:dyDescent="0.25">
      <c r="C72" s="7">
        <v>36.680402571156201</v>
      </c>
      <c r="R72">
        <v>28.2835209840052</v>
      </c>
      <c r="AA72">
        <v>33.003921504289202</v>
      </c>
      <c r="AJ72">
        <v>36.139040135180899</v>
      </c>
      <c r="AS72">
        <v>44.652977560641503</v>
      </c>
      <c r="BB72">
        <v>24.297829735639102</v>
      </c>
      <c r="BK72">
        <v>68.514852432094301</v>
      </c>
      <c r="BT72">
        <v>28.0197990646659</v>
      </c>
      <c r="CC72">
        <v>30.981094902464498</v>
      </c>
      <c r="CL72" s="7">
        <v>21.117398278743799</v>
      </c>
    </row>
    <row r="73" spans="3:90" x14ac:dyDescent="0.25">
      <c r="C73" s="7">
        <v>39.873356602026803</v>
      </c>
      <c r="R73">
        <v>27.2089924414799</v>
      </c>
      <c r="AA73">
        <v>32.051306827921401</v>
      </c>
      <c r="AJ73">
        <v>34.056418408239402</v>
      </c>
      <c r="AS73">
        <v>41.299036331011898</v>
      </c>
      <c r="BB73">
        <v>23.671814011993199</v>
      </c>
      <c r="BK73">
        <v>62.9989046957376</v>
      </c>
      <c r="BT73">
        <v>28.303982834105799</v>
      </c>
      <c r="CC73">
        <v>31.306997979584199</v>
      </c>
      <c r="CL73" s="7">
        <v>17.881040506885</v>
      </c>
    </row>
    <row r="74" spans="3:90" x14ac:dyDescent="0.25">
      <c r="C74" s="7">
        <v>38.052965577552897</v>
      </c>
      <c r="R74">
        <v>27.039046618554998</v>
      </c>
      <c r="AA74">
        <v>32.739504289558397</v>
      </c>
      <c r="AJ74">
        <v>34.974277165273797</v>
      </c>
      <c r="AS74">
        <v>41.5873098771606</v>
      </c>
      <c r="BB74">
        <v>23.663545298630201</v>
      </c>
      <c r="BK74">
        <v>64.643656214571195</v>
      </c>
      <c r="BT74">
        <v>29.407565341568699</v>
      </c>
      <c r="CC74">
        <v>36.881311027090703</v>
      </c>
      <c r="CL74" s="7">
        <v>23.2664695252959</v>
      </c>
    </row>
    <row r="75" spans="3:90" x14ac:dyDescent="0.25">
      <c r="C75" s="7">
        <v>44.453717275069501</v>
      </c>
      <c r="R75">
        <v>48.1806410260766</v>
      </c>
      <c r="AA75">
        <v>42.233377210187598</v>
      </c>
      <c r="AJ75">
        <v>30.9795903243973</v>
      </c>
      <c r="AS75">
        <v>37.8322460914803</v>
      </c>
      <c r="BB75">
        <v>28.848559781899201</v>
      </c>
      <c r="BK75">
        <v>42.4771509562487</v>
      </c>
      <c r="BT75">
        <v>27.746783390193599</v>
      </c>
      <c r="CC75">
        <v>35.248691667851197</v>
      </c>
      <c r="CL75" s="7">
        <v>14.4885784656372</v>
      </c>
    </row>
    <row r="76" spans="3:90" x14ac:dyDescent="0.25">
      <c r="C76" s="7">
        <v>46.440644268532402</v>
      </c>
      <c r="R76">
        <v>47.127886932026399</v>
      </c>
      <c r="AA76">
        <v>39.284168231129101</v>
      </c>
      <c r="AJ76">
        <v>29.617526949215499</v>
      </c>
      <c r="AS76">
        <v>37.159179086065201</v>
      </c>
      <c r="BB76">
        <v>28.429728905058798</v>
      </c>
      <c r="BK76">
        <v>40.679891348370099</v>
      </c>
      <c r="BT76">
        <v>28.1934012509501</v>
      </c>
      <c r="CC76">
        <v>35.076168849522602</v>
      </c>
      <c r="CL76" s="7">
        <v>21.1883640649</v>
      </c>
    </row>
    <row r="77" spans="3:90" x14ac:dyDescent="0.25">
      <c r="C77" s="7">
        <v>38.843667168103899</v>
      </c>
      <c r="R77">
        <v>46.199591123213303</v>
      </c>
      <c r="AA77">
        <v>39.261157578498398</v>
      </c>
      <c r="AJ77">
        <v>5.0919994296736197</v>
      </c>
      <c r="AS77">
        <v>36.589894731715901</v>
      </c>
      <c r="BB77">
        <v>28.3188396569562</v>
      </c>
      <c r="BK77">
        <v>41.138161619039302</v>
      </c>
      <c r="BT77" s="4">
        <v>20.9926150543155</v>
      </c>
      <c r="CC77" s="4">
        <v>31.1316188256251</v>
      </c>
      <c r="CL77" s="7">
        <v>19.488088690079799</v>
      </c>
    </row>
    <row r="78" spans="3:90" x14ac:dyDescent="0.25">
      <c r="C78" s="7">
        <v>46.693645437277503</v>
      </c>
      <c r="R78">
        <v>36.085544316399798</v>
      </c>
      <c r="AA78">
        <v>34.968029748122397</v>
      </c>
      <c r="AJ78">
        <v>28.420416126753</v>
      </c>
      <c r="AS78">
        <v>28.702308821620001</v>
      </c>
      <c r="BB78">
        <v>24.076085839459701</v>
      </c>
      <c r="BK78">
        <v>32.027178680314101</v>
      </c>
      <c r="BT78">
        <v>21.016416969430999</v>
      </c>
      <c r="CC78">
        <v>30.865132805727999</v>
      </c>
      <c r="CL78" s="7">
        <v>17.9988376009563</v>
      </c>
    </row>
    <row r="79" spans="3:90" x14ac:dyDescent="0.25">
      <c r="C79" s="7">
        <v>36.330539858839998</v>
      </c>
      <c r="R79">
        <v>36.891082474144198</v>
      </c>
      <c r="AA79">
        <v>33.8096112395516</v>
      </c>
      <c r="AJ79">
        <v>27.123682003591998</v>
      </c>
      <c r="AS79">
        <v>28.3386482889094</v>
      </c>
      <c r="BB79">
        <v>24.718133233426101</v>
      </c>
      <c r="BK79">
        <v>30.1352422398028</v>
      </c>
      <c r="BT79">
        <v>20.875163736687899</v>
      </c>
      <c r="CC79">
        <v>31.2586736199905</v>
      </c>
      <c r="CL79" s="7">
        <v>21.64332164584</v>
      </c>
    </row>
    <row r="80" spans="3:90" x14ac:dyDescent="0.25">
      <c r="C80" s="7">
        <v>36.964413297185999</v>
      </c>
      <c r="R80">
        <v>37.828854774554699</v>
      </c>
      <c r="AA80">
        <v>34.854552052811798</v>
      </c>
      <c r="AJ80">
        <v>27.446798926974601</v>
      </c>
      <c r="AS80">
        <v>33.377465598952</v>
      </c>
      <c r="BB80">
        <v>25.065359867826899</v>
      </c>
      <c r="BK80">
        <v>29.948299617842501</v>
      </c>
      <c r="BT80">
        <v>29.609603832640801</v>
      </c>
      <c r="CC80">
        <v>32.525635568408298</v>
      </c>
      <c r="CL80" s="7">
        <v>19.658566918886802</v>
      </c>
    </row>
    <row r="81" spans="3:90" x14ac:dyDescent="0.25">
      <c r="C81" s="7">
        <v>36.763751005577603</v>
      </c>
      <c r="R81">
        <v>25.4377414578334</v>
      </c>
      <c r="AA81">
        <v>34.412187562815703</v>
      </c>
      <c r="AJ81">
        <v>35.6403200977458</v>
      </c>
      <c r="AS81">
        <v>51.096574021157103</v>
      </c>
      <c r="BB81">
        <v>36.149288519217002</v>
      </c>
      <c r="BK81">
        <v>68.7942114175966</v>
      </c>
      <c r="BT81">
        <v>28.372204227393301</v>
      </c>
      <c r="CC81">
        <v>31.6617146113893</v>
      </c>
      <c r="CL81" s="7">
        <v>12.4190102846672</v>
      </c>
    </row>
    <row r="82" spans="3:90" x14ac:dyDescent="0.25">
      <c r="C82" s="7">
        <v>41.048959121208497</v>
      </c>
      <c r="R82">
        <v>24.664787639273101</v>
      </c>
      <c r="AA82">
        <v>33.535746397415899</v>
      </c>
      <c r="AJ82">
        <v>33.986759431088203</v>
      </c>
      <c r="AS82">
        <v>48.5977953696962</v>
      </c>
      <c r="BB82">
        <v>35.182432727110701</v>
      </c>
      <c r="BK82">
        <v>64.664643424508199</v>
      </c>
      <c r="BT82">
        <v>30.365907212942801</v>
      </c>
      <c r="CC82">
        <v>31.3767918940712</v>
      </c>
      <c r="CL82" s="7">
        <v>20.894343004627999</v>
      </c>
    </row>
    <row r="83" spans="3:90" x14ac:dyDescent="0.25">
      <c r="C83" s="7">
        <v>38.696876372832797</v>
      </c>
      <c r="R83">
        <v>23.877962609390199</v>
      </c>
      <c r="AA83">
        <v>34.369812641956102</v>
      </c>
      <c r="AJ83">
        <v>35.4225728928458</v>
      </c>
      <c r="AS83">
        <v>49.047367690914399</v>
      </c>
      <c r="BB83">
        <v>35.799792420655898</v>
      </c>
      <c r="BK83">
        <v>66.640930456802707</v>
      </c>
      <c r="BT83">
        <v>28.315824982481899</v>
      </c>
      <c r="CC83">
        <v>38.622851180977399</v>
      </c>
      <c r="CL83" s="7">
        <v>15.755084824646699</v>
      </c>
    </row>
    <row r="84" spans="3:90" x14ac:dyDescent="0.25">
      <c r="C84" s="7">
        <v>40.2757401806115</v>
      </c>
      <c r="R84">
        <v>42.888614588597399</v>
      </c>
      <c r="AA84">
        <v>38.355462599150002</v>
      </c>
      <c r="AJ84">
        <v>27.331980623025402</v>
      </c>
      <c r="AS84">
        <v>34.576170632131898</v>
      </c>
      <c r="BB84">
        <v>29.577843427730201</v>
      </c>
      <c r="BK84">
        <v>40.503093165208</v>
      </c>
      <c r="BT84">
        <v>27.206302018571801</v>
      </c>
      <c r="CC84">
        <v>37.145403686113902</v>
      </c>
      <c r="CL84" s="7">
        <v>21.024540411522899</v>
      </c>
    </row>
    <row r="85" spans="3:90" x14ac:dyDescent="0.25">
      <c r="C85" s="7">
        <v>41.897215147156501</v>
      </c>
      <c r="R85">
        <v>42.106704359922503</v>
      </c>
      <c r="AA85">
        <v>35.6467878306606</v>
      </c>
      <c r="AJ85">
        <v>25.531162636883401</v>
      </c>
      <c r="AS85">
        <v>32.983071573349797</v>
      </c>
      <c r="BB85">
        <v>28.444580844049799</v>
      </c>
      <c r="BK85">
        <v>38.178809478069503</v>
      </c>
      <c r="BT85">
        <v>28.135983004809201</v>
      </c>
      <c r="CC85">
        <v>37.238112012187202</v>
      </c>
      <c r="CL85" s="7">
        <v>16.210254068361699</v>
      </c>
    </row>
    <row r="86" spans="3:90" x14ac:dyDescent="0.25">
      <c r="C86" s="7">
        <v>36.993908933889898</v>
      </c>
      <c r="R86">
        <v>41.507791586650001</v>
      </c>
      <c r="AA86">
        <v>35.679537090253397</v>
      </c>
      <c r="AJ86">
        <v>25.3711894532236</v>
      </c>
      <c r="AS86">
        <v>32.6253348381778</v>
      </c>
      <c r="BB86">
        <v>27.920746799568501</v>
      </c>
      <c r="BK86">
        <v>38.7497408385413</v>
      </c>
      <c r="BT86">
        <v>20.394310773846701</v>
      </c>
      <c r="CC86">
        <v>32.024540064593801</v>
      </c>
      <c r="CL86" s="7">
        <v>20.970198327740999</v>
      </c>
    </row>
    <row r="87" spans="3:90" x14ac:dyDescent="0.25">
      <c r="C87" s="7">
        <v>40.572311090686</v>
      </c>
      <c r="R87">
        <v>40.481625382829002</v>
      </c>
      <c r="AA87">
        <v>44.107490460916601</v>
      </c>
      <c r="AJ87">
        <v>29.176464032515501</v>
      </c>
      <c r="AS87">
        <v>28.207808545971101</v>
      </c>
      <c r="BB87">
        <v>25.027016419314901</v>
      </c>
      <c r="BK87">
        <v>36.500636914999099</v>
      </c>
      <c r="BT87">
        <v>20.475350356069502</v>
      </c>
      <c r="CC87">
        <v>31.705243261377099</v>
      </c>
      <c r="CL87" s="7">
        <v>17.5714885546126</v>
      </c>
    </row>
    <row r="88" spans="3:90" x14ac:dyDescent="0.25">
      <c r="C88" s="7">
        <v>38.527821414277902</v>
      </c>
      <c r="R88">
        <v>40.5836607219466</v>
      </c>
      <c r="AA88">
        <v>43.583619366408499</v>
      </c>
      <c r="AJ88">
        <v>27.553708305385499</v>
      </c>
      <c r="AS88">
        <v>27.266965942772998</v>
      </c>
      <c r="BB88">
        <v>25.055562127623499</v>
      </c>
      <c r="BK88">
        <v>33.868967781831699</v>
      </c>
      <c r="BT88">
        <v>20.7943914935388</v>
      </c>
      <c r="CC88">
        <v>31.810423668073302</v>
      </c>
      <c r="CL88" s="7">
        <v>22.520828970936101</v>
      </c>
    </row>
    <row r="89" spans="3:90" x14ac:dyDescent="0.25">
      <c r="C89" s="7">
        <v>45.286449641146199</v>
      </c>
      <c r="R89">
        <v>41.143638133342002</v>
      </c>
      <c r="AA89">
        <v>44.434127672416999</v>
      </c>
      <c r="AJ89">
        <v>27.9504672955707</v>
      </c>
      <c r="AS89">
        <v>27.6676220750462</v>
      </c>
      <c r="BB89">
        <v>25.2282704876446</v>
      </c>
      <c r="BK89">
        <v>33.683496813859399</v>
      </c>
      <c r="BT89">
        <v>31.899522915454401</v>
      </c>
      <c r="CC89">
        <v>30.4078398357209</v>
      </c>
      <c r="CL89" s="7">
        <v>14.6829223784018</v>
      </c>
    </row>
    <row r="90" spans="3:90" x14ac:dyDescent="0.25">
      <c r="C90" s="7">
        <v>46.9297643824302</v>
      </c>
      <c r="R90">
        <v>29.251721638197999</v>
      </c>
      <c r="AA90">
        <v>32.302530519358001</v>
      </c>
      <c r="AJ90">
        <v>41.604421630052798</v>
      </c>
      <c r="AS90">
        <v>53.098273236291099</v>
      </c>
      <c r="BB90">
        <v>35.895407128685797</v>
      </c>
      <c r="BK90">
        <v>63.631223690155203</v>
      </c>
      <c r="BT90">
        <v>29.763419663969199</v>
      </c>
      <c r="CC90">
        <v>29.858585428143002</v>
      </c>
      <c r="CL90" s="7">
        <v>21.5071536089924</v>
      </c>
    </row>
    <row r="91" spans="3:90" x14ac:dyDescent="0.25">
      <c r="C91" s="7">
        <v>39.559127828938699</v>
      </c>
      <c r="R91">
        <v>29.046685702638399</v>
      </c>
      <c r="AA91">
        <v>30.319477461170599</v>
      </c>
      <c r="AJ91">
        <v>38.673375866241898</v>
      </c>
      <c r="AS91">
        <v>50.641677279558202</v>
      </c>
      <c r="BB91">
        <v>35.126649283684401</v>
      </c>
      <c r="BK91">
        <v>59.479459651152098</v>
      </c>
      <c r="BT91">
        <v>29.7808019575745</v>
      </c>
      <c r="CC91">
        <v>29.570792568588502</v>
      </c>
      <c r="CL91" s="7">
        <v>19.415020383083998</v>
      </c>
    </row>
    <row r="92" spans="3:90" x14ac:dyDescent="0.25">
      <c r="C92" s="7">
        <v>46.569180869586098</v>
      </c>
      <c r="R92">
        <v>28.548374430870801</v>
      </c>
      <c r="AA92">
        <v>36.1200092949422</v>
      </c>
      <c r="AJ92">
        <v>39.4473499469416</v>
      </c>
      <c r="AS92">
        <v>60.775322416102298</v>
      </c>
      <c r="BB92">
        <v>37.1314105186785</v>
      </c>
      <c r="BK92">
        <v>61.3558276782043</v>
      </c>
      <c r="BT92">
        <v>29.204903200565699</v>
      </c>
      <c r="CC92">
        <v>33.681106008683599</v>
      </c>
      <c r="CL92" s="7">
        <v>17.7484925786916</v>
      </c>
    </row>
    <row r="93" spans="3:90" x14ac:dyDescent="0.25">
      <c r="C93" s="7">
        <v>36.907315724758497</v>
      </c>
      <c r="R93">
        <v>49.6259678891888</v>
      </c>
      <c r="AA93">
        <v>41.186111754583003</v>
      </c>
      <c r="AJ93">
        <v>30.800411763936701</v>
      </c>
      <c r="AS93">
        <v>37.200995186586397</v>
      </c>
      <c r="BB93">
        <v>31.110095058997501</v>
      </c>
      <c r="BK93">
        <v>38.630296408274198</v>
      </c>
      <c r="BT93">
        <v>28.432889707630299</v>
      </c>
      <c r="CC93">
        <v>32.139124607421998</v>
      </c>
      <c r="CL93" s="7">
        <v>30.187462592427</v>
      </c>
    </row>
    <row r="94" spans="3:90" x14ac:dyDescent="0.25">
      <c r="C94" s="7">
        <v>32.046311937743297</v>
      </c>
      <c r="R94">
        <v>49.656663582276899</v>
      </c>
      <c r="AA94">
        <v>39.927619951947499</v>
      </c>
      <c r="AJ94">
        <v>29.5954440891499</v>
      </c>
      <c r="AS94">
        <v>36.440500175890399</v>
      </c>
      <c r="BB94">
        <v>30.424895351425601</v>
      </c>
      <c r="BK94">
        <v>34.6820802731974</v>
      </c>
      <c r="BT94">
        <v>28.8509551301205</v>
      </c>
      <c r="CC94">
        <v>32.328375031267797</v>
      </c>
      <c r="CL94" s="7">
        <v>32.928688598345303</v>
      </c>
    </row>
    <row r="95" spans="3:90" x14ac:dyDescent="0.25">
      <c r="C95" s="7">
        <v>28.0400760524149</v>
      </c>
      <c r="R95">
        <v>48.860402800898498</v>
      </c>
      <c r="AA95">
        <v>40.426636338323704</v>
      </c>
      <c r="AJ95">
        <v>29.953620688731601</v>
      </c>
      <c r="AS95">
        <v>35.865005965412699</v>
      </c>
      <c r="BB95">
        <v>30.065156340940099</v>
      </c>
      <c r="BK95">
        <v>34.6059326708219</v>
      </c>
      <c r="BT95">
        <v>22.680121922637301</v>
      </c>
      <c r="CC95">
        <v>33.103300140339599</v>
      </c>
      <c r="CL95" s="7">
        <v>34.903367577861701</v>
      </c>
    </row>
    <row r="96" spans="3:90" x14ac:dyDescent="0.25">
      <c r="C96" s="7">
        <v>32.340518130833701</v>
      </c>
      <c r="R96">
        <v>47.567930639552898</v>
      </c>
      <c r="AA96">
        <v>44.482744086904702</v>
      </c>
      <c r="AJ96">
        <v>24.719663173134698</v>
      </c>
      <c r="AS96">
        <v>28.849865014991</v>
      </c>
      <c r="BB96">
        <v>24.340578727895299</v>
      </c>
      <c r="BK96">
        <v>35.112966251833498</v>
      </c>
      <c r="BT96">
        <v>22.3427155652758</v>
      </c>
      <c r="CC96">
        <v>32.316006654649399</v>
      </c>
      <c r="CL96" s="7">
        <v>38.498002203532501</v>
      </c>
    </row>
    <row r="97" spans="3:90" x14ac:dyDescent="0.25">
      <c r="C97" s="7">
        <v>29.3350930536756</v>
      </c>
      <c r="R97">
        <v>48.241827226919298</v>
      </c>
      <c r="AA97">
        <v>43.3964478267823</v>
      </c>
      <c r="AJ97">
        <v>22.9212322999823</v>
      </c>
      <c r="AS97">
        <v>28.3786833661587</v>
      </c>
      <c r="BB97">
        <v>24.900505451163799</v>
      </c>
      <c r="BK97">
        <v>31.8164754834478</v>
      </c>
      <c r="BT97">
        <v>22.106384516689399</v>
      </c>
      <c r="CC97">
        <v>32.552661703623102</v>
      </c>
      <c r="CL97" s="7">
        <v>32.637211379630003</v>
      </c>
    </row>
    <row r="98" spans="3:90" x14ac:dyDescent="0.25">
      <c r="C98" s="7">
        <v>27.676715081658401</v>
      </c>
      <c r="R98">
        <v>48.741105324344701</v>
      </c>
      <c r="AA98">
        <v>44.717101457047598</v>
      </c>
      <c r="AJ98">
        <v>23.750681066704701</v>
      </c>
      <c r="AS98">
        <v>28.537628918193999</v>
      </c>
      <c r="BB98">
        <v>24.410083459067899</v>
      </c>
      <c r="BK98">
        <v>31.502000752674299</v>
      </c>
      <c r="BT98">
        <v>33.558108499804597</v>
      </c>
      <c r="CC98">
        <v>31.958158438677199</v>
      </c>
      <c r="CL98" s="7">
        <v>35.271432005930798</v>
      </c>
    </row>
    <row r="99" spans="3:90" x14ac:dyDescent="0.25">
      <c r="C99" s="7">
        <v>21.086993867447301</v>
      </c>
      <c r="R99">
        <v>26.217137394085</v>
      </c>
      <c r="AA99">
        <v>32.324335819184697</v>
      </c>
      <c r="AJ99">
        <v>39.736174183368099</v>
      </c>
      <c r="AS99">
        <v>50.9092615353292</v>
      </c>
      <c r="BB99">
        <v>37.746149168048298</v>
      </c>
      <c r="BK99">
        <v>81.010784777053004</v>
      </c>
      <c r="BT99">
        <v>31.7378573371996</v>
      </c>
      <c r="CC99">
        <v>31.498193074035001</v>
      </c>
      <c r="CL99" s="7">
        <v>39.227402279247002</v>
      </c>
    </row>
    <row r="100" spans="3:90" x14ac:dyDescent="0.25">
      <c r="C100" s="7">
        <v>30.545674899378898</v>
      </c>
      <c r="R100">
        <v>25.340176991438799</v>
      </c>
      <c r="AA100">
        <v>30.818025317446502</v>
      </c>
      <c r="AJ100">
        <v>38.204021449521903</v>
      </c>
      <c r="AS100">
        <v>48.354236866978297</v>
      </c>
      <c r="BB100">
        <v>37.363058074033397</v>
      </c>
      <c r="BK100">
        <v>79.441565979110806</v>
      </c>
      <c r="BT100">
        <v>32.438713356998498</v>
      </c>
      <c r="CC100">
        <v>31.420316473658399</v>
      </c>
      <c r="CL100" s="7">
        <v>36.668874044671497</v>
      </c>
    </row>
    <row r="101" spans="3:90" x14ac:dyDescent="0.25">
      <c r="C101" s="7">
        <v>35.2753282515392</v>
      </c>
      <c r="R101">
        <v>25.323627737635601</v>
      </c>
      <c r="AA101">
        <v>31.5634313737357</v>
      </c>
      <c r="AJ101">
        <v>38.7703478326926</v>
      </c>
      <c r="AS101">
        <v>49.721849738437399</v>
      </c>
      <c r="BB101">
        <v>37.263069867891197</v>
      </c>
      <c r="BK101">
        <v>82.694913241316698</v>
      </c>
      <c r="BT101">
        <v>30.969282572093601</v>
      </c>
      <c r="CC101">
        <v>33.283840045818899</v>
      </c>
      <c r="CL101" s="7">
        <v>36.4332604695743</v>
      </c>
    </row>
    <row r="102" spans="3:90" x14ac:dyDescent="0.25">
      <c r="C102" s="7">
        <v>31.530032294115401</v>
      </c>
      <c r="R102">
        <v>59.5736652657286</v>
      </c>
      <c r="AA102">
        <v>44.622878589969901</v>
      </c>
      <c r="AJ102">
        <v>34.235091183276502</v>
      </c>
      <c r="AS102">
        <v>37.273300725098302</v>
      </c>
      <c r="BB102">
        <v>30.7294043455158</v>
      </c>
      <c r="BK102">
        <v>34.728754176912901</v>
      </c>
      <c r="BT102">
        <v>29.778283393283399</v>
      </c>
      <c r="CC102">
        <v>31.874176718654201</v>
      </c>
      <c r="CL102" s="7">
        <v>37.763590704779901</v>
      </c>
    </row>
    <row r="103" spans="3:90" x14ac:dyDescent="0.25">
      <c r="C103" s="7">
        <v>32.408190696274197</v>
      </c>
      <c r="R103">
        <v>56.621852679454904</v>
      </c>
      <c r="AA103">
        <v>43.552373401382603</v>
      </c>
      <c r="AJ103">
        <v>32.958707648352402</v>
      </c>
      <c r="AS103">
        <v>36.630883637618197</v>
      </c>
      <c r="BB103">
        <v>29.476874696851802</v>
      </c>
      <c r="BK103">
        <v>31.910270949787801</v>
      </c>
      <c r="BT103">
        <v>30.139159501586501</v>
      </c>
      <c r="CC103">
        <v>32.0422230195678</v>
      </c>
      <c r="CL103" s="7">
        <v>32.290556374340198</v>
      </c>
    </row>
    <row r="104" spans="3:90" x14ac:dyDescent="0.25">
      <c r="C104" s="7">
        <v>33.271586894991103</v>
      </c>
      <c r="R104">
        <v>56.421860973995699</v>
      </c>
      <c r="AA104">
        <v>44.303524669402698</v>
      </c>
      <c r="AJ104">
        <v>34.617270073549001</v>
      </c>
      <c r="AS104">
        <v>36.230952319907097</v>
      </c>
      <c r="BB104">
        <v>29.3351406968067</v>
      </c>
      <c r="BK104">
        <v>31.965312373477602</v>
      </c>
      <c r="BT104">
        <v>21.407664500048501</v>
      </c>
      <c r="CC104">
        <v>34.820693170398698</v>
      </c>
      <c r="CL104" s="7">
        <v>34.146959004923502</v>
      </c>
    </row>
    <row r="105" spans="3:90" x14ac:dyDescent="0.25">
      <c r="C105" s="7">
        <v>34.780012797951898</v>
      </c>
      <c r="R105">
        <v>44.115375075287702</v>
      </c>
      <c r="AA105">
        <v>43.4007568689563</v>
      </c>
      <c r="AJ105">
        <v>32.875384442281401</v>
      </c>
      <c r="AS105">
        <v>30.247881344487801</v>
      </c>
      <c r="BB105">
        <v>23.751294404530299</v>
      </c>
      <c r="BK105">
        <v>36.901025739971601</v>
      </c>
      <c r="BT105">
        <v>21.260191043930998</v>
      </c>
      <c r="CC105">
        <v>34.192636370779198</v>
      </c>
      <c r="CL105" s="7">
        <v>33.997637087823698</v>
      </c>
    </row>
    <row r="106" spans="3:90" x14ac:dyDescent="0.25">
      <c r="C106" s="7">
        <v>34.123931837289703</v>
      </c>
      <c r="R106">
        <v>44.795198039372302</v>
      </c>
      <c r="AA106">
        <v>41.488719016134802</v>
      </c>
      <c r="AJ106">
        <v>31.905856345343899</v>
      </c>
      <c r="AS106">
        <v>30.283273505194298</v>
      </c>
      <c r="BB106">
        <v>24.2402243502201</v>
      </c>
      <c r="BK106">
        <v>34.527311339125802</v>
      </c>
      <c r="BT106">
        <v>21.507628591428201</v>
      </c>
      <c r="CC106">
        <v>34.150061107906403</v>
      </c>
      <c r="CL106" s="7">
        <v>32.695158580528997</v>
      </c>
    </row>
    <row r="107" spans="3:90" x14ac:dyDescent="0.25">
      <c r="C107" s="7">
        <v>34.409796544173403</v>
      </c>
      <c r="R107">
        <v>45.519435772579797</v>
      </c>
      <c r="AA107">
        <v>42.427270645296403</v>
      </c>
      <c r="AJ107">
        <v>31.979480655683702</v>
      </c>
      <c r="AS107">
        <v>30.0228525206741</v>
      </c>
      <c r="BB107">
        <v>24.249433851164198</v>
      </c>
      <c r="BK107">
        <v>34.060725153928999</v>
      </c>
      <c r="BT107">
        <v>35.395556357103104</v>
      </c>
      <c r="CC107">
        <v>27.369041442260698</v>
      </c>
      <c r="CL107" s="7">
        <v>26.124694880646</v>
      </c>
    </row>
    <row r="108" spans="3:90" x14ac:dyDescent="0.25">
      <c r="C108" s="7">
        <v>28.374462739951898</v>
      </c>
      <c r="R108">
        <v>30.6433547209148</v>
      </c>
      <c r="AA108">
        <v>27.967969195798599</v>
      </c>
      <c r="AJ108">
        <v>41.932417622084103</v>
      </c>
      <c r="AS108">
        <v>55.150962498799203</v>
      </c>
      <c r="BB108">
        <v>36.727896500892001</v>
      </c>
      <c r="BK108">
        <v>75.588198603556506</v>
      </c>
      <c r="BT108">
        <v>34.554289873018</v>
      </c>
      <c r="CC108">
        <v>26.3018052484435</v>
      </c>
      <c r="CL108" s="7">
        <v>30.064301618188601</v>
      </c>
    </row>
    <row r="109" spans="3:90" x14ac:dyDescent="0.25">
      <c r="C109" s="7">
        <v>25.772124666600501</v>
      </c>
      <c r="R109">
        <v>29.823923671437299</v>
      </c>
      <c r="AA109">
        <v>27.480437853697399</v>
      </c>
      <c r="AJ109">
        <v>39.267898013105402</v>
      </c>
      <c r="AS109">
        <v>53.509597796166801</v>
      </c>
      <c r="BB109">
        <v>35.427154707311999</v>
      </c>
      <c r="BK109">
        <v>69.208075585288299</v>
      </c>
      <c r="BT109">
        <v>34.347188920022703</v>
      </c>
      <c r="CC109">
        <v>27.5628742374398</v>
      </c>
      <c r="CL109" s="7">
        <v>33.3577695293489</v>
      </c>
    </row>
    <row r="110" spans="3:90" x14ac:dyDescent="0.25">
      <c r="C110" s="7">
        <v>31.848804215370102</v>
      </c>
      <c r="R110">
        <v>29.819684701256801</v>
      </c>
      <c r="AA110">
        <v>28.486809264697701</v>
      </c>
      <c r="AJ110">
        <v>40.460089754647598</v>
      </c>
      <c r="AS110">
        <v>54.741425455086301</v>
      </c>
      <c r="BB110">
        <v>35.404848071419998</v>
      </c>
      <c r="BK110">
        <v>72.218985281449093</v>
      </c>
      <c r="BT110">
        <v>35.091716647758801</v>
      </c>
      <c r="CC110">
        <v>37.5465581076528</v>
      </c>
      <c r="CL110" s="7">
        <v>36.305957475465803</v>
      </c>
    </row>
    <row r="111" spans="3:90" x14ac:dyDescent="0.25">
      <c r="C111" s="7">
        <v>28.097813134929901</v>
      </c>
      <c r="R111">
        <v>47.457333843863204</v>
      </c>
      <c r="AA111">
        <v>50.454458030893498</v>
      </c>
      <c r="AJ111">
        <v>33.821519347825998</v>
      </c>
      <c r="AS111">
        <v>35.535820324765602</v>
      </c>
      <c r="BB111">
        <v>33.466936867325998</v>
      </c>
      <c r="BK111">
        <v>44.095231726434299</v>
      </c>
      <c r="BT111">
        <v>34.018652656418404</v>
      </c>
      <c r="CC111">
        <v>37.576907788754902</v>
      </c>
      <c r="CL111" s="7">
        <v>31.168178686360701</v>
      </c>
    </row>
    <row r="112" spans="3:90" x14ac:dyDescent="0.25">
      <c r="C112" s="7">
        <v>26.5347509200001</v>
      </c>
      <c r="R112">
        <v>46.7550918309068</v>
      </c>
      <c r="AA112">
        <v>50.406108887555902</v>
      </c>
      <c r="AJ112">
        <v>32.6167147056929</v>
      </c>
      <c r="AS112">
        <v>37.026128493602499</v>
      </c>
      <c r="BB112">
        <v>32.1041012045957</v>
      </c>
      <c r="BK112">
        <v>42.140030031198002</v>
      </c>
      <c r="BT112">
        <v>34.375510193423203</v>
      </c>
      <c r="CC112">
        <v>37.712180170917101</v>
      </c>
      <c r="CL112" s="7">
        <v>33.696338149472403</v>
      </c>
    </row>
    <row r="113" spans="3:90" x14ac:dyDescent="0.25">
      <c r="C113" s="7">
        <v>18.744247592802701</v>
      </c>
      <c r="R113">
        <v>46.093747462627199</v>
      </c>
      <c r="AA113">
        <v>51.191838043468898</v>
      </c>
      <c r="AJ113">
        <v>32.5140207638375</v>
      </c>
      <c r="AS113">
        <v>36.571972263843399</v>
      </c>
      <c r="BB113">
        <v>31.842403826165601</v>
      </c>
      <c r="BK113">
        <v>42.261215552390297</v>
      </c>
      <c r="BT113">
        <v>25.048963151704601</v>
      </c>
      <c r="CC113">
        <v>30.413262796189699</v>
      </c>
      <c r="CL113" s="7">
        <v>37.598222654190103</v>
      </c>
    </row>
    <row r="114" spans="3:90" x14ac:dyDescent="0.25">
      <c r="C114" s="7">
        <v>29.063507009923502</v>
      </c>
      <c r="R114">
        <v>36.480608731974399</v>
      </c>
      <c r="AA114">
        <v>44.7529955513725</v>
      </c>
      <c r="AJ114">
        <v>26.116986996765601</v>
      </c>
      <c r="AS114">
        <v>25.0433755931105</v>
      </c>
      <c r="BB114">
        <v>17.360242092125699</v>
      </c>
      <c r="BK114">
        <v>34.950156514132402</v>
      </c>
      <c r="BT114">
        <v>24.661227781386199</v>
      </c>
      <c r="CC114">
        <v>29.9554389887934</v>
      </c>
      <c r="CL114" s="7">
        <v>34.459513706861898</v>
      </c>
    </row>
    <row r="115" spans="3:90" x14ac:dyDescent="0.25">
      <c r="C115" s="7">
        <v>34.454255053895899</v>
      </c>
      <c r="R115">
        <v>36.458596787279198</v>
      </c>
      <c r="AA115">
        <v>43.258298164127702</v>
      </c>
      <c r="AJ115">
        <v>25.4194832431895</v>
      </c>
      <c r="AS115">
        <v>24.983864791695702</v>
      </c>
      <c r="BB115">
        <v>17.992193504029601</v>
      </c>
      <c r="BK115">
        <v>33.503507575023399</v>
      </c>
      <c r="BT115">
        <v>24.918261465364701</v>
      </c>
      <c r="CC115">
        <v>29.9442680223768</v>
      </c>
      <c r="CL115" s="7">
        <v>35.167329780922898</v>
      </c>
    </row>
    <row r="116" spans="3:90" x14ac:dyDescent="0.25">
      <c r="C116" s="7">
        <v>30.380184419254199</v>
      </c>
      <c r="R116">
        <v>37.4359568120246</v>
      </c>
      <c r="AA116">
        <v>44.486693525996799</v>
      </c>
      <c r="AJ116">
        <v>25.7180217736102</v>
      </c>
      <c r="AS116">
        <v>24.9218836013317</v>
      </c>
      <c r="BB116">
        <v>18.465715775030301</v>
      </c>
      <c r="BK116">
        <v>33.131847964315497</v>
      </c>
      <c r="BT116">
        <v>30.463792950211101</v>
      </c>
      <c r="CC116">
        <v>27.2366414509167</v>
      </c>
      <c r="CL116" s="7">
        <v>37.3316546523209</v>
      </c>
    </row>
    <row r="117" spans="3:90" x14ac:dyDescent="0.25">
      <c r="C117" s="7">
        <v>30.705618881832301</v>
      </c>
      <c r="R117">
        <v>28.012772031731298</v>
      </c>
      <c r="AA117">
        <v>33.488182085394797</v>
      </c>
      <c r="AJ117">
        <v>45.127048788766302</v>
      </c>
      <c r="AS117">
        <v>52.972766354947701</v>
      </c>
      <c r="BB117">
        <v>36.3688766405946</v>
      </c>
      <c r="BK117">
        <v>62.994542214783301</v>
      </c>
      <c r="BT117">
        <v>29.870856222488801</v>
      </c>
      <c r="CC117">
        <v>26.9632846654732</v>
      </c>
      <c r="CL117" s="7">
        <v>31.037837466637502</v>
      </c>
    </row>
    <row r="118" spans="3:90" x14ac:dyDescent="0.25">
      <c r="C118" s="7">
        <v>32.058059760498701</v>
      </c>
      <c r="R118">
        <v>27.280285583738301</v>
      </c>
      <c r="AA118">
        <v>33.446608675334701</v>
      </c>
      <c r="AJ118">
        <v>43.644428154805603</v>
      </c>
      <c r="AS118">
        <v>50.934273618299599</v>
      </c>
      <c r="BB118">
        <v>35.9374700379974</v>
      </c>
      <c r="BK118">
        <v>60.535014432768698</v>
      </c>
      <c r="BT118">
        <v>30.707123139174598</v>
      </c>
      <c r="CC118">
        <v>27.073619060216501</v>
      </c>
      <c r="CL118" s="7">
        <v>32.528340357889697</v>
      </c>
    </row>
    <row r="119" spans="3:90" x14ac:dyDescent="0.25">
      <c r="C119" s="7">
        <v>33.6084011321744</v>
      </c>
      <c r="R119">
        <v>27.1223731588276</v>
      </c>
      <c r="AA119">
        <v>34.272749075260499</v>
      </c>
      <c r="AJ119">
        <v>44.487056548110999</v>
      </c>
      <c r="AS119">
        <v>51.343422908974901</v>
      </c>
      <c r="BB119">
        <v>36.298965238624199</v>
      </c>
      <c r="BK119">
        <v>62.151676586781498</v>
      </c>
      <c r="BT119">
        <v>33.152797917393997</v>
      </c>
      <c r="CC119">
        <v>35.595937648862801</v>
      </c>
      <c r="CL119" s="7">
        <v>33.350669345716497</v>
      </c>
    </row>
    <row r="120" spans="3:90" x14ac:dyDescent="0.25">
      <c r="C120" s="7">
        <v>32.853573156748297</v>
      </c>
      <c r="R120">
        <v>39.015107094789101</v>
      </c>
      <c r="AA120">
        <v>40.785368125352598</v>
      </c>
      <c r="AJ120">
        <v>27.2561170123892</v>
      </c>
      <c r="AS120">
        <v>33.611015314077498</v>
      </c>
      <c r="BB120">
        <v>24.587900452639801</v>
      </c>
      <c r="BK120">
        <v>32.947729152434</v>
      </c>
      <c r="BT120">
        <v>32.103492780303597</v>
      </c>
      <c r="CC120">
        <v>35.060529913261803</v>
      </c>
      <c r="CL120" s="7">
        <v>31.602451487174498</v>
      </c>
    </row>
    <row r="121" spans="3:90" x14ac:dyDescent="0.25">
      <c r="C121" s="7">
        <v>33.667047286989302</v>
      </c>
      <c r="R121">
        <v>37.623150917235499</v>
      </c>
      <c r="AA121">
        <v>40.2840681037029</v>
      </c>
      <c r="AJ121">
        <v>26.0654832308689</v>
      </c>
      <c r="AS121">
        <v>33.157157672115197</v>
      </c>
      <c r="BB121">
        <v>24.430962811275201</v>
      </c>
      <c r="BK121">
        <v>31.245838885381101</v>
      </c>
      <c r="BT121">
        <v>32.892841378870003</v>
      </c>
      <c r="CC121">
        <v>35.025711367597701</v>
      </c>
      <c r="CL121" s="7">
        <v>26.482267789270399</v>
      </c>
    </row>
    <row r="122" spans="3:90" x14ac:dyDescent="0.25">
      <c r="C122" s="7">
        <v>27.166166702074001</v>
      </c>
      <c r="R122">
        <v>37.324389792967601</v>
      </c>
      <c r="AA122">
        <v>40.3179558128789</v>
      </c>
      <c r="AJ122">
        <v>26.592090511330898</v>
      </c>
      <c r="AS122">
        <v>32.676960597586501</v>
      </c>
      <c r="BB122">
        <v>24.1668567813382</v>
      </c>
      <c r="BK122">
        <v>31.6496281525129</v>
      </c>
      <c r="CL122" s="7">
        <v>30.333798258214799</v>
      </c>
    </row>
    <row r="123" spans="3:90" x14ac:dyDescent="0.25">
      <c r="C123" s="7">
        <v>26.399854577696999</v>
      </c>
      <c r="CL123" s="7">
        <v>33.4178814768878</v>
      </c>
    </row>
    <row r="124" spans="3:90" x14ac:dyDescent="0.25">
      <c r="C124" s="7">
        <v>30.9867897966279</v>
      </c>
      <c r="CL124" s="7">
        <v>36.002963125892499</v>
      </c>
    </row>
    <row r="125" spans="3:90" x14ac:dyDescent="0.25">
      <c r="C125" s="7">
        <v>28.4624637265118</v>
      </c>
      <c r="CL125" s="7">
        <v>31.460614620750601</v>
      </c>
    </row>
    <row r="126" spans="3:90" x14ac:dyDescent="0.25">
      <c r="C126" s="7">
        <v>26.227559016755599</v>
      </c>
      <c r="CL126" s="7">
        <v>33.931513689230101</v>
      </c>
    </row>
    <row r="127" spans="3:90" x14ac:dyDescent="0.25">
      <c r="C127" s="7">
        <v>19.407016670309901</v>
      </c>
      <c r="CL127" s="7">
        <v>37.5405952116989</v>
      </c>
    </row>
    <row r="128" spans="3:90" x14ac:dyDescent="0.25">
      <c r="C128" s="7">
        <v>28.750574674375901</v>
      </c>
      <c r="CL128" s="7">
        <v>34.454019544333399</v>
      </c>
    </row>
    <row r="129" spans="3:90" x14ac:dyDescent="0.25">
      <c r="C129" s="7">
        <v>34.344783348604601</v>
      </c>
      <c r="CL129" s="7">
        <v>35.213558501733701</v>
      </c>
    </row>
    <row r="130" spans="3:90" x14ac:dyDescent="0.25">
      <c r="C130" s="7">
        <v>30.2875749855666</v>
      </c>
      <c r="CL130" s="7">
        <v>37.427356921452997</v>
      </c>
    </row>
    <row r="131" spans="3:90" x14ac:dyDescent="0.25">
      <c r="C131" s="7">
        <v>30.773320747290999</v>
      </c>
      <c r="CL131" s="7">
        <v>31.1994534647371</v>
      </c>
    </row>
    <row r="132" spans="3:90" x14ac:dyDescent="0.25">
      <c r="C132" s="7">
        <v>32.0747220026417</v>
      </c>
      <c r="CL132" s="7">
        <v>33.835655239210801</v>
      </c>
    </row>
    <row r="133" spans="3:90" x14ac:dyDescent="0.25">
      <c r="C133" s="7">
        <v>33.660764157327897</v>
      </c>
      <c r="CL133" s="7">
        <v>33.981000652671</v>
      </c>
    </row>
    <row r="134" spans="3:90" x14ac:dyDescent="0.25">
      <c r="C134" s="7">
        <v>32.9730797005192</v>
      </c>
      <c r="CL134" s="7">
        <v>32.068084761216198</v>
      </c>
    </row>
    <row r="135" spans="3:90" x14ac:dyDescent="0.25">
      <c r="C135" s="7">
        <v>33.256193511136999</v>
      </c>
      <c r="CL135" s="7">
        <v>28.866494105199202</v>
      </c>
    </row>
    <row r="136" spans="3:90" x14ac:dyDescent="0.25">
      <c r="C136" s="7">
        <v>43.933860986284202</v>
      </c>
      <c r="CL136" s="7">
        <v>24.699776734614499</v>
      </c>
    </row>
    <row r="137" spans="3:90" x14ac:dyDescent="0.25">
      <c r="C137" s="7">
        <v>50.2134957433247</v>
      </c>
      <c r="CL137" s="7">
        <v>22.932610263737701</v>
      </c>
    </row>
    <row r="138" spans="3:90" x14ac:dyDescent="0.25">
      <c r="C138" s="7">
        <v>45.996576272706498</v>
      </c>
      <c r="CL138" s="7">
        <v>32.724757954034203</v>
      </c>
    </row>
    <row r="139" spans="3:90" x14ac:dyDescent="0.25">
      <c r="C139" s="7">
        <v>44.849962992806802</v>
      </c>
      <c r="CL139" s="7">
        <v>23.993133924873799</v>
      </c>
    </row>
    <row r="140" spans="3:90" x14ac:dyDescent="0.25">
      <c r="C140" s="7">
        <v>45.475444220659398</v>
      </c>
      <c r="CL140" s="7">
        <v>28.699901845266499</v>
      </c>
    </row>
    <row r="141" spans="3:90" x14ac:dyDescent="0.25">
      <c r="C141" s="7">
        <v>45.523942760576702</v>
      </c>
      <c r="CL141" s="7">
        <v>27.866525108868998</v>
      </c>
    </row>
    <row r="142" spans="3:90" x14ac:dyDescent="0.25">
      <c r="C142" s="7">
        <v>43.784736707911101</v>
      </c>
      <c r="CL142" s="7">
        <v>23.8060604966001</v>
      </c>
    </row>
    <row r="143" spans="3:90" x14ac:dyDescent="0.25">
      <c r="C143" s="7">
        <v>54.146260560386402</v>
      </c>
      <c r="CL143" s="7">
        <v>25.194173608123901</v>
      </c>
    </row>
    <row r="144" spans="3:90" x14ac:dyDescent="0.25">
      <c r="C144" s="7">
        <v>47.424954797115298</v>
      </c>
      <c r="CL144" s="7">
        <v>29.348795053025501</v>
      </c>
    </row>
    <row r="145" spans="3:90" x14ac:dyDescent="0.25">
      <c r="C145" s="7">
        <v>49.396888357861698</v>
      </c>
      <c r="CL145" s="7">
        <v>29.768525412002099</v>
      </c>
    </row>
    <row r="146" spans="3:90" x14ac:dyDescent="0.25">
      <c r="C146" s="7">
        <v>49.709666127803096</v>
      </c>
      <c r="CL146" s="7">
        <v>30.579015081326201</v>
      </c>
    </row>
    <row r="147" spans="3:90" x14ac:dyDescent="0.25">
      <c r="C147" s="7">
        <v>52.1411461261265</v>
      </c>
      <c r="CL147" s="7">
        <v>29.318166811545201</v>
      </c>
    </row>
    <row r="148" spans="3:90" x14ac:dyDescent="0.25">
      <c r="C148" s="7">
        <v>50.812084856870896</v>
      </c>
      <c r="CL148" s="7">
        <v>29.987098599336001</v>
      </c>
    </row>
    <row r="149" spans="3:90" x14ac:dyDescent="0.25">
      <c r="C149" s="7">
        <v>50.234241051685501</v>
      </c>
      <c r="CL149" s="7">
        <v>28.593009975124598</v>
      </c>
    </row>
    <row r="150" spans="3:90" x14ac:dyDescent="0.25">
      <c r="C150" s="7">
        <v>44.328983674252697</v>
      </c>
      <c r="CL150" s="7">
        <v>23.806702851745701</v>
      </c>
    </row>
    <row r="151" spans="3:90" x14ac:dyDescent="0.25">
      <c r="C151" s="7">
        <v>48.814070230013797</v>
      </c>
      <c r="CL151" s="7">
        <v>21.564426685154601</v>
      </c>
    </row>
    <row r="152" spans="3:90" x14ac:dyDescent="0.25">
      <c r="C152" s="7">
        <v>45.869667875365998</v>
      </c>
      <c r="CL152" s="7">
        <v>31.756555619252001</v>
      </c>
    </row>
    <row r="153" spans="3:90" x14ac:dyDescent="0.25">
      <c r="C153" s="7">
        <v>43.149758969131099</v>
      </c>
      <c r="CL153" s="7">
        <v>23.355557587232699</v>
      </c>
    </row>
    <row r="154" spans="3:90" x14ac:dyDescent="0.25">
      <c r="C154" s="7">
        <v>44.720213298439397</v>
      </c>
      <c r="CL154" s="7">
        <v>27.860855908011199</v>
      </c>
    </row>
    <row r="155" spans="3:90" x14ac:dyDescent="0.25">
      <c r="C155" s="7">
        <v>44.0945298921621</v>
      </c>
      <c r="CL155" s="7">
        <v>26.115028581961699</v>
      </c>
    </row>
    <row r="156" spans="3:90" x14ac:dyDescent="0.25">
      <c r="C156" s="7">
        <v>42.406315596204003</v>
      </c>
      <c r="CL156" s="7">
        <v>23.0584269321085</v>
      </c>
    </row>
    <row r="157" spans="3:90" x14ac:dyDescent="0.25">
      <c r="C157" s="7">
        <v>54.937232557836097</v>
      </c>
      <c r="CL157" s="7">
        <v>24.6933752673527</v>
      </c>
    </row>
    <row r="158" spans="3:90" x14ac:dyDescent="0.25">
      <c r="C158" s="7">
        <v>46.143728489988199</v>
      </c>
      <c r="CL158" s="7">
        <v>28.5749806404941</v>
      </c>
    </row>
    <row r="159" spans="3:90" x14ac:dyDescent="0.25">
      <c r="C159" s="7">
        <v>49.684148568389197</v>
      </c>
      <c r="CL159" s="7">
        <v>29.6445722047728</v>
      </c>
    </row>
    <row r="160" spans="3:90" x14ac:dyDescent="0.25">
      <c r="C160" s="7">
        <v>49.141513068313301</v>
      </c>
      <c r="CL160" s="7">
        <v>30.4016749828595</v>
      </c>
    </row>
    <row r="161" spans="3:90" x14ac:dyDescent="0.25">
      <c r="C161" s="7">
        <v>52.4896855797911</v>
      </c>
      <c r="CL161" s="7">
        <v>29.0416804417716</v>
      </c>
    </row>
    <row r="162" spans="3:90" x14ac:dyDescent="0.25">
      <c r="C162" s="7">
        <v>50.236783181230699</v>
      </c>
      <c r="CL162" s="7">
        <v>29.893019611085599</v>
      </c>
    </row>
    <row r="163" spans="3:90" x14ac:dyDescent="0.25">
      <c r="C163" s="7">
        <v>50.173830474932899</v>
      </c>
      <c r="CL163" s="7">
        <v>28.621616756222799</v>
      </c>
    </row>
    <row r="164" spans="3:90" x14ac:dyDescent="0.25">
      <c r="C164" s="7">
        <v>43.806522623527499</v>
      </c>
      <c r="CL164" s="7">
        <v>24.077650189030901</v>
      </c>
    </row>
    <row r="165" spans="3:90" x14ac:dyDescent="0.25">
      <c r="C165" s="7">
        <v>48.393590584448503</v>
      </c>
      <c r="CL165" s="7">
        <v>21.986712197097798</v>
      </c>
    </row>
    <row r="166" spans="3:90" x14ac:dyDescent="0.25">
      <c r="C166" s="7">
        <v>45.224392123660103</v>
      </c>
      <c r="CL166" s="7">
        <v>31.9005207905962</v>
      </c>
    </row>
    <row r="167" spans="3:90" x14ac:dyDescent="0.25">
      <c r="C167" s="7">
        <v>42.209379830332999</v>
      </c>
      <c r="CL167" s="7">
        <v>23.508317186638301</v>
      </c>
    </row>
    <row r="168" spans="3:90" x14ac:dyDescent="0.25">
      <c r="C168" s="7">
        <v>44.078109376377498</v>
      </c>
      <c r="CL168" s="7">
        <v>27.6982813589036</v>
      </c>
    </row>
    <row r="169" spans="3:90" x14ac:dyDescent="0.25">
      <c r="C169" s="7">
        <v>43.773933241998201</v>
      </c>
      <c r="CL169" s="7">
        <v>26.1209073449402</v>
      </c>
    </row>
    <row r="170" spans="3:90" x14ac:dyDescent="0.25">
      <c r="C170" s="7">
        <v>41.8106788952147</v>
      </c>
      <c r="CL170" s="7">
        <v>22.961800905035201</v>
      </c>
    </row>
    <row r="171" spans="3:90" x14ac:dyDescent="0.25">
      <c r="C171" s="7">
        <v>54.483868739764098</v>
      </c>
      <c r="CL171" s="7">
        <v>24.860535219422299</v>
      </c>
    </row>
    <row r="172" spans="3:90" x14ac:dyDescent="0.25">
      <c r="C172" s="7">
        <v>46.054320915517103</v>
      </c>
      <c r="CL172" s="7">
        <v>28.574700650107602</v>
      </c>
    </row>
    <row r="173" spans="3:90" x14ac:dyDescent="0.25">
      <c r="C173" s="7">
        <v>49.225564745604999</v>
      </c>
      <c r="CL173" s="7">
        <v>29.620708249830599</v>
      </c>
    </row>
    <row r="174" spans="3:90" x14ac:dyDescent="0.25">
      <c r="C174" s="7">
        <v>49.036906553054003</v>
      </c>
      <c r="CL174" s="7">
        <v>30.491025040079599</v>
      </c>
    </row>
    <row r="175" spans="3:90" x14ac:dyDescent="0.25">
      <c r="C175" s="7">
        <v>51.771099054594899</v>
      </c>
      <c r="CL175" s="7">
        <v>29.626877772514899</v>
      </c>
    </row>
    <row r="176" spans="3:90" x14ac:dyDescent="0.25">
      <c r="C176" s="7">
        <v>49.901591380530299</v>
      </c>
      <c r="CL176" s="7">
        <v>29.773123299587802</v>
      </c>
    </row>
    <row r="177" spans="3:3" x14ac:dyDescent="0.25">
      <c r="C177" s="7">
        <v>49.616324310074702</v>
      </c>
    </row>
  </sheetData>
  <mergeCells count="60">
    <mergeCell ref="BK4:BR4"/>
    <mergeCell ref="BT4:CA4"/>
    <mergeCell ref="CC4:CJ4"/>
    <mergeCell ref="CL4:CY4"/>
    <mergeCell ref="C30:P30"/>
    <mergeCell ref="R30:Y30"/>
    <mergeCell ref="AA30:AH30"/>
    <mergeCell ref="AJ30:AQ30"/>
    <mergeCell ref="AS30:AZ30"/>
    <mergeCell ref="BB30:BI30"/>
    <mergeCell ref="C4:P4"/>
    <mergeCell ref="R4:Y4"/>
    <mergeCell ref="AA4:AH4"/>
    <mergeCell ref="AJ4:AQ4"/>
    <mergeCell ref="AS4:AZ4"/>
    <mergeCell ref="BB4:BI4"/>
    <mergeCell ref="AJ37:AQ37"/>
    <mergeCell ref="AS37:AZ37"/>
    <mergeCell ref="C11:P11"/>
    <mergeCell ref="R11:Y11"/>
    <mergeCell ref="AA11:AH11"/>
    <mergeCell ref="AJ11:AQ11"/>
    <mergeCell ref="AS11:AZ11"/>
    <mergeCell ref="BK11:BR11"/>
    <mergeCell ref="BT11:CA11"/>
    <mergeCell ref="CC11:CJ11"/>
    <mergeCell ref="CL11:CY11"/>
    <mergeCell ref="BB11:BI11"/>
    <mergeCell ref="BT44:CA44"/>
    <mergeCell ref="CC44:CJ44"/>
    <mergeCell ref="CL44:CY44"/>
    <mergeCell ref="C18:P18"/>
    <mergeCell ref="R18:Y18"/>
    <mergeCell ref="AA18:AH18"/>
    <mergeCell ref="AJ18:AQ18"/>
    <mergeCell ref="AS18:AZ18"/>
    <mergeCell ref="BB18:BI18"/>
    <mergeCell ref="BK18:BR18"/>
    <mergeCell ref="BT18:CA18"/>
    <mergeCell ref="CC18:CJ18"/>
    <mergeCell ref="CL18:CY18"/>
    <mergeCell ref="C37:P37"/>
    <mergeCell ref="R37:Y37"/>
    <mergeCell ref="AA37:AH37"/>
    <mergeCell ref="BK30:BR30"/>
    <mergeCell ref="BT30:CA30"/>
    <mergeCell ref="CC30:CJ30"/>
    <mergeCell ref="CL30:CY30"/>
    <mergeCell ref="C44:P44"/>
    <mergeCell ref="R44:Y44"/>
    <mergeCell ref="AA44:AH44"/>
    <mergeCell ref="AJ44:AQ44"/>
    <mergeCell ref="AS44:AZ44"/>
    <mergeCell ref="BB44:BI44"/>
    <mergeCell ref="BK37:BR37"/>
    <mergeCell ref="BT37:CA37"/>
    <mergeCell ref="CC37:CJ37"/>
    <mergeCell ref="CL37:CY37"/>
    <mergeCell ref="BB37:BI37"/>
    <mergeCell ref="BK44:BR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ACFAD-460A-4086-BAF2-A8E8AFD7449B}">
  <dimension ref="A1:AE128"/>
  <sheetViews>
    <sheetView tabSelected="1" zoomScale="130" zoomScaleNormal="130" workbookViewId="0">
      <selection activeCell="A7" sqref="A7"/>
    </sheetView>
  </sheetViews>
  <sheetFormatPr defaultRowHeight="15" x14ac:dyDescent="0.25"/>
  <cols>
    <col min="1" max="1" width="21.5703125" customWidth="1"/>
    <col min="2" max="18" width="15.28515625" customWidth="1"/>
    <col min="20" max="20" width="23" customWidth="1"/>
    <col min="21" max="21" width="17.42578125" customWidth="1"/>
    <col min="22" max="22" width="23.7109375" customWidth="1"/>
    <col min="23" max="23" width="9.28515625" customWidth="1"/>
    <col min="24" max="24" width="14.5703125" customWidth="1"/>
    <col min="26" max="26" width="13.5703125" style="21" customWidth="1"/>
    <col min="27" max="31" width="9.140625" style="21"/>
  </cols>
  <sheetData>
    <row r="1" spans="1:30" ht="21" x14ac:dyDescent="0.35">
      <c r="B1" s="27" t="s">
        <v>177</v>
      </c>
      <c r="C1" s="27"/>
      <c r="D1" s="27"/>
      <c r="E1" s="27"/>
      <c r="F1" s="27"/>
      <c r="G1" s="27"/>
      <c r="H1" s="27"/>
      <c r="I1" s="27"/>
      <c r="J1" s="27"/>
      <c r="K1" s="27"/>
      <c r="L1" s="20"/>
      <c r="M1" s="31" t="s">
        <v>206</v>
      </c>
      <c r="N1" s="31"/>
      <c r="O1" s="31"/>
      <c r="P1" s="31"/>
      <c r="Q1" s="31"/>
      <c r="R1" s="31"/>
      <c r="T1" s="28" t="s">
        <v>196</v>
      </c>
      <c r="U1" s="28"/>
      <c r="V1" s="28"/>
      <c r="W1" s="28"/>
      <c r="X1" s="28"/>
    </row>
    <row r="2" spans="1:30" x14ac:dyDescent="0.25">
      <c r="B2" s="15" t="s">
        <v>119</v>
      </c>
      <c r="C2" s="15" t="s">
        <v>120</v>
      </c>
      <c r="D2" s="15" t="s">
        <v>121</v>
      </c>
      <c r="E2" s="15" t="s">
        <v>122</v>
      </c>
      <c r="F2" s="15" t="s">
        <v>123</v>
      </c>
      <c r="G2" s="15" t="s">
        <v>124</v>
      </c>
      <c r="H2" s="15" t="s">
        <v>128</v>
      </c>
      <c r="I2" s="15" t="s">
        <v>125</v>
      </c>
      <c r="J2" s="15" t="s">
        <v>126</v>
      </c>
      <c r="K2" s="15" t="s">
        <v>127</v>
      </c>
      <c r="L2" s="5"/>
      <c r="N2" s="5"/>
      <c r="O2" s="5" t="s">
        <v>117</v>
      </c>
      <c r="P2" s="5" t="s">
        <v>203</v>
      </c>
      <c r="Q2" s="5" t="s">
        <v>204</v>
      </c>
      <c r="R2" s="5" t="s">
        <v>205</v>
      </c>
      <c r="T2" s="29" t="s">
        <v>197</v>
      </c>
      <c r="U2" s="29"/>
      <c r="V2" s="29"/>
      <c r="W2" s="29"/>
      <c r="X2" s="29"/>
    </row>
    <row r="3" spans="1:30" x14ac:dyDescent="0.25">
      <c r="A3" s="12" t="s">
        <v>178</v>
      </c>
      <c r="B3" s="9">
        <v>81.047207764065007</v>
      </c>
      <c r="C3" s="9">
        <v>95.143030674751301</v>
      </c>
      <c r="D3" s="9">
        <v>86.003544064630304</v>
      </c>
      <c r="E3" s="9">
        <v>57.586103288746898</v>
      </c>
      <c r="F3" s="9">
        <v>59.552770128240297</v>
      </c>
      <c r="G3" s="9">
        <v>53.169338483127497</v>
      </c>
      <c r="H3" s="9">
        <v>62.538125612196602</v>
      </c>
      <c r="I3" s="9">
        <v>44.758750882361497</v>
      </c>
      <c r="J3" s="9">
        <v>67.524190061029699</v>
      </c>
      <c r="K3" s="9">
        <v>45.481319743855103</v>
      </c>
      <c r="M3" s="25" t="s">
        <v>119</v>
      </c>
      <c r="N3" s="15" t="s">
        <v>200</v>
      </c>
      <c r="O3" s="16">
        <f>AVERAGE(B3:B44)</f>
        <v>96.332546246022375</v>
      </c>
      <c r="P3" s="16">
        <f>STDEV((B3:B44))</f>
        <v>9.3535393519583536</v>
      </c>
      <c r="Q3" s="26">
        <f>AVERAGE(B3:B128)</f>
        <v>99.456580206450241</v>
      </c>
      <c r="R3" s="26">
        <f>STDEV(B3:B128)</f>
        <v>25.567658133818952</v>
      </c>
      <c r="T3" s="18" t="s">
        <v>180</v>
      </c>
      <c r="U3" s="18"/>
      <c r="V3" s="18"/>
      <c r="W3" s="18"/>
      <c r="X3" s="18"/>
      <c r="Z3" s="21" t="s">
        <v>180</v>
      </c>
    </row>
    <row r="4" spans="1:30" x14ac:dyDescent="0.25">
      <c r="A4" s="13" t="s">
        <v>179</v>
      </c>
      <c r="B4" s="9">
        <v>93.511257484815403</v>
      </c>
      <c r="C4" s="9">
        <v>95.483568424405604</v>
      </c>
      <c r="D4" s="9">
        <v>84.243419901230894</v>
      </c>
      <c r="E4" s="9">
        <v>57.288384604287401</v>
      </c>
      <c r="F4" s="9">
        <v>61.774254503284602</v>
      </c>
      <c r="G4" s="9">
        <v>53.064786387727203</v>
      </c>
      <c r="H4" s="9">
        <v>62.438035371929701</v>
      </c>
      <c r="I4" s="9">
        <v>42.0654280460245</v>
      </c>
      <c r="J4" s="9">
        <v>67.811869870739699</v>
      </c>
      <c r="K4" s="9">
        <v>46.654263140357301</v>
      </c>
      <c r="M4" s="25"/>
      <c r="N4" s="15" t="s">
        <v>201</v>
      </c>
      <c r="O4" s="16">
        <f>AVERAGE(B45:B86)</f>
        <v>71.355979906905972</v>
      </c>
      <c r="P4" s="16">
        <f>STDEV(B45:B86)</f>
        <v>5.0664287215739199</v>
      </c>
      <c r="Q4" s="26"/>
      <c r="R4" s="26"/>
      <c r="T4" s="18" t="s">
        <v>181</v>
      </c>
      <c r="U4" s="18" t="s">
        <v>182</v>
      </c>
      <c r="V4" s="18" t="s">
        <v>183</v>
      </c>
      <c r="W4" s="18" t="s">
        <v>184</v>
      </c>
      <c r="X4" s="18" t="s">
        <v>130</v>
      </c>
      <c r="Z4" s="21" t="s">
        <v>181</v>
      </c>
      <c r="AA4" s="21" t="s">
        <v>182</v>
      </c>
      <c r="AB4" s="21" t="s">
        <v>183</v>
      </c>
      <c r="AC4" s="21" t="s">
        <v>184</v>
      </c>
      <c r="AD4" s="21" t="s">
        <v>130</v>
      </c>
    </row>
    <row r="5" spans="1:30" x14ac:dyDescent="0.25">
      <c r="A5" s="14" t="s">
        <v>179</v>
      </c>
      <c r="B5" s="9">
        <v>88.168338005670904</v>
      </c>
      <c r="C5" s="9">
        <v>98.328825276535298</v>
      </c>
      <c r="D5" s="9">
        <v>86.572157424422002</v>
      </c>
      <c r="E5" s="9">
        <v>57.513319428878603</v>
      </c>
      <c r="F5" s="9">
        <v>61.721182501544398</v>
      </c>
      <c r="G5" s="9">
        <v>54.117332549187203</v>
      </c>
      <c r="H5" s="9">
        <v>61.869407801552597</v>
      </c>
      <c r="I5" s="9">
        <v>42.128829124702598</v>
      </c>
      <c r="J5" s="9">
        <v>68.280022204259794</v>
      </c>
      <c r="K5" s="9">
        <v>37.166718033693598</v>
      </c>
      <c r="M5" s="25"/>
      <c r="N5" s="19" t="s">
        <v>202</v>
      </c>
      <c r="O5" s="16">
        <f>AVERAGE(B87:B128)</f>
        <v>130.68121446642252</v>
      </c>
      <c r="P5" s="16">
        <f>STDEV(B87:B128)</f>
        <v>7.8858979560708891</v>
      </c>
      <c r="Q5" s="26"/>
      <c r="R5" s="26"/>
      <c r="T5" s="15" t="s">
        <v>119</v>
      </c>
      <c r="U5" s="16">
        <v>126</v>
      </c>
      <c r="V5" s="16">
        <v>99.46</v>
      </c>
      <c r="W5" s="16">
        <v>25.57</v>
      </c>
      <c r="X5" s="16" t="s">
        <v>185</v>
      </c>
      <c r="Z5" s="21" t="s">
        <v>119</v>
      </c>
      <c r="AA5" s="22">
        <v>126</v>
      </c>
      <c r="AB5" s="21">
        <v>99.46</v>
      </c>
      <c r="AC5" s="21">
        <v>25.57</v>
      </c>
      <c r="AD5" s="21" t="s">
        <v>185</v>
      </c>
    </row>
    <row r="6" spans="1:30" x14ac:dyDescent="0.25">
      <c r="B6" s="9">
        <v>102.03933915398299</v>
      </c>
      <c r="C6" s="9">
        <v>64.283700262402306</v>
      </c>
      <c r="D6" s="9">
        <v>71.779094585802994</v>
      </c>
      <c r="E6" s="9">
        <v>79.600260913340094</v>
      </c>
      <c r="F6" s="9">
        <v>102.34178063325</v>
      </c>
      <c r="G6" s="9">
        <v>75.482786477970393</v>
      </c>
      <c r="H6" s="9">
        <v>131.23258135504</v>
      </c>
      <c r="I6" s="9">
        <v>65.535933326989195</v>
      </c>
      <c r="J6" s="9">
        <v>54.548003384618802</v>
      </c>
      <c r="K6" s="9">
        <v>41.6935855219809</v>
      </c>
      <c r="M6" s="25" t="s">
        <v>120</v>
      </c>
      <c r="N6" s="15" t="s">
        <v>200</v>
      </c>
      <c r="O6" s="16">
        <f>AVERAGE(C3:C26)</f>
        <v>87.803645548665926</v>
      </c>
      <c r="P6" s="16">
        <f>STDEV((C3:C26))</f>
        <v>20.626872798839962</v>
      </c>
      <c r="Q6" s="26">
        <f>AVERAGE(C3:C74)</f>
        <v>93.000375144270976</v>
      </c>
      <c r="R6" s="26">
        <f>STDEV(C3:C74)</f>
        <v>27.144711693725274</v>
      </c>
      <c r="T6" s="15" t="s">
        <v>120</v>
      </c>
      <c r="U6" s="16">
        <v>72</v>
      </c>
      <c r="V6" s="16">
        <v>93</v>
      </c>
      <c r="W6" s="16">
        <v>27.14</v>
      </c>
      <c r="X6" s="16" t="s">
        <v>186</v>
      </c>
      <c r="Z6" s="21" t="s">
        <v>120</v>
      </c>
      <c r="AA6" s="21">
        <v>72</v>
      </c>
      <c r="AB6" s="21">
        <v>93</v>
      </c>
      <c r="AC6" s="21">
        <v>27.14</v>
      </c>
      <c r="AD6" s="21" t="s">
        <v>186</v>
      </c>
    </row>
    <row r="7" spans="1:30" x14ac:dyDescent="0.25">
      <c r="B7" s="9">
        <v>107.926836608437</v>
      </c>
      <c r="C7" s="9">
        <v>61.756416334499697</v>
      </c>
      <c r="D7" s="9">
        <v>70.336139870079904</v>
      </c>
      <c r="E7" s="9">
        <v>75.037131507235699</v>
      </c>
      <c r="F7" s="9">
        <v>102.40552488959</v>
      </c>
      <c r="G7" s="9">
        <v>72.182064228551297</v>
      </c>
      <c r="H7" s="9">
        <v>132.94566906849499</v>
      </c>
      <c r="I7" s="9">
        <v>64.488709850522298</v>
      </c>
      <c r="J7" s="9">
        <v>52.025926735493698</v>
      </c>
      <c r="K7" s="9">
        <v>36.122385336263598</v>
      </c>
      <c r="M7" s="25"/>
      <c r="N7" s="15" t="s">
        <v>201</v>
      </c>
      <c r="O7" s="16">
        <f>AVERAGE(C27:C50)</f>
        <v>96.00010871742596</v>
      </c>
      <c r="P7" s="16">
        <f>STDEV(C27:C50)</f>
        <v>24.079424340809304</v>
      </c>
      <c r="Q7" s="26"/>
      <c r="R7" s="26"/>
      <c r="T7" s="15" t="s">
        <v>121</v>
      </c>
      <c r="U7" s="16">
        <v>72</v>
      </c>
      <c r="V7" s="16">
        <v>91.84</v>
      </c>
      <c r="W7" s="16">
        <v>17.34</v>
      </c>
      <c r="X7" s="16" t="s">
        <v>187</v>
      </c>
      <c r="Z7" s="21" t="s">
        <v>121</v>
      </c>
      <c r="AA7" s="21">
        <v>72</v>
      </c>
      <c r="AB7" s="21">
        <v>91.84</v>
      </c>
      <c r="AC7" s="21">
        <v>17.34</v>
      </c>
      <c r="AD7" s="21" t="s">
        <v>187</v>
      </c>
    </row>
    <row r="8" spans="1:30" x14ac:dyDescent="0.25">
      <c r="B8" s="9">
        <v>96.011055143700801</v>
      </c>
      <c r="C8" s="9">
        <v>62.698722095285</v>
      </c>
      <c r="D8" s="9">
        <v>140.90863424172699</v>
      </c>
      <c r="E8" s="9">
        <v>76.895800153417497</v>
      </c>
      <c r="F8" s="9">
        <v>103.530540522054</v>
      </c>
      <c r="G8" s="9">
        <v>72.585148202435803</v>
      </c>
      <c r="H8" s="9">
        <v>136.706610538039</v>
      </c>
      <c r="I8" s="9">
        <v>65.180845024083396</v>
      </c>
      <c r="J8" s="9">
        <v>53.3307442593212</v>
      </c>
      <c r="K8" s="9">
        <v>44.164604582370202</v>
      </c>
      <c r="M8" s="25"/>
      <c r="N8" s="19" t="s">
        <v>202</v>
      </c>
      <c r="O8" s="16">
        <f>AVERAGE(C51:C74)</f>
        <v>95.197371166721098</v>
      </c>
      <c r="P8" s="16">
        <f>STDEV(C51:C74)</f>
        <v>35.0240737374722</v>
      </c>
      <c r="Q8" s="26"/>
      <c r="R8" s="26"/>
      <c r="T8" s="15" t="s">
        <v>122</v>
      </c>
      <c r="U8" s="16">
        <v>72</v>
      </c>
      <c r="V8" s="16">
        <v>68.835999999999999</v>
      </c>
      <c r="W8" s="16">
        <v>7.4989999999999997</v>
      </c>
      <c r="X8" s="16" t="s">
        <v>188</v>
      </c>
      <c r="Z8" s="21" t="s">
        <v>122</v>
      </c>
      <c r="AA8" s="22">
        <v>72</v>
      </c>
      <c r="AB8" s="21">
        <v>68.835999999999999</v>
      </c>
      <c r="AC8" s="21">
        <v>7.4989999999999997</v>
      </c>
      <c r="AD8" s="21" t="s">
        <v>188</v>
      </c>
    </row>
    <row r="9" spans="1:30" x14ac:dyDescent="0.25">
      <c r="B9" s="9">
        <v>92.995813320547896</v>
      </c>
      <c r="C9" s="9">
        <v>101.720835002158</v>
      </c>
      <c r="D9" s="9">
        <v>109.913125699904</v>
      </c>
      <c r="E9" s="9">
        <v>65.709322785281699</v>
      </c>
      <c r="F9" s="9">
        <v>91.313964053942001</v>
      </c>
      <c r="G9" s="9">
        <v>91.681619902193006</v>
      </c>
      <c r="H9" s="9">
        <v>82.173685853048895</v>
      </c>
      <c r="I9" s="9">
        <v>74.316906814664094</v>
      </c>
      <c r="J9" s="9">
        <v>83.652509217663095</v>
      </c>
      <c r="K9" s="9">
        <v>35.539298668617597</v>
      </c>
      <c r="M9" s="25" t="s">
        <v>121</v>
      </c>
      <c r="N9" s="15" t="s">
        <v>200</v>
      </c>
      <c r="O9" s="16">
        <f>AVERAGE(D3:D26)</f>
        <v>91.451945246858031</v>
      </c>
      <c r="P9" s="16">
        <f>STDEV((D3:D26))</f>
        <v>16.958255072573941</v>
      </c>
      <c r="Q9" s="26">
        <f>AVERAGE(D3:D74)</f>
        <v>91.838139579063181</v>
      </c>
      <c r="R9" s="26">
        <f>STDEV(D3:D74)</f>
        <v>17.33813795354914</v>
      </c>
      <c r="T9" s="15" t="s">
        <v>123</v>
      </c>
      <c r="U9" s="16">
        <v>72</v>
      </c>
      <c r="V9" s="16">
        <v>86.31</v>
      </c>
      <c r="W9" s="16">
        <v>30.28</v>
      </c>
      <c r="X9" s="16" t="s">
        <v>189</v>
      </c>
      <c r="Z9" s="21" t="s">
        <v>123</v>
      </c>
      <c r="AA9" s="21">
        <v>72</v>
      </c>
      <c r="AB9" s="21">
        <v>86.31</v>
      </c>
      <c r="AC9" s="21">
        <v>30.28</v>
      </c>
      <c r="AD9" s="21" t="s">
        <v>189</v>
      </c>
    </row>
    <row r="10" spans="1:30" x14ac:dyDescent="0.25">
      <c r="B10" s="9">
        <v>105.691283539246</v>
      </c>
      <c r="C10" s="9">
        <v>102.86379034420101</v>
      </c>
      <c r="D10" s="9">
        <v>109.4432039093</v>
      </c>
      <c r="E10" s="9">
        <v>64.937625357416707</v>
      </c>
      <c r="F10" s="9">
        <v>92.160209293993304</v>
      </c>
      <c r="G10" s="9">
        <v>91.717306646415594</v>
      </c>
      <c r="H10" s="9">
        <v>87.535524009257401</v>
      </c>
      <c r="I10" s="9">
        <v>72.267451301909205</v>
      </c>
      <c r="J10" s="9">
        <v>84.098446862262406</v>
      </c>
      <c r="K10" s="9">
        <v>43.213620831522697</v>
      </c>
      <c r="M10" s="25"/>
      <c r="N10" s="15" t="s">
        <v>201</v>
      </c>
      <c r="O10" s="16">
        <f>AVERAGE(D27:D50)</f>
        <v>94.029998009349995</v>
      </c>
      <c r="P10" s="16">
        <f>STDEV(D27:D50)</f>
        <v>13.499923186739208</v>
      </c>
      <c r="Q10" s="26"/>
      <c r="R10" s="26"/>
      <c r="T10" s="15" t="s">
        <v>124</v>
      </c>
      <c r="U10" s="16">
        <v>72</v>
      </c>
      <c r="V10" s="16">
        <v>72.010000000000005</v>
      </c>
      <c r="W10" s="16">
        <v>15.75</v>
      </c>
      <c r="X10" s="16" t="s">
        <v>190</v>
      </c>
      <c r="Z10" s="21" t="s">
        <v>124</v>
      </c>
      <c r="AA10" s="21">
        <v>72</v>
      </c>
      <c r="AB10" s="21">
        <v>72.010000000000005</v>
      </c>
      <c r="AC10" s="21">
        <v>15.75</v>
      </c>
      <c r="AD10" s="21" t="s">
        <v>190</v>
      </c>
    </row>
    <row r="11" spans="1:30" x14ac:dyDescent="0.25">
      <c r="B11" s="9">
        <v>96.0889332944339</v>
      </c>
      <c r="C11" s="9">
        <v>103.815688187494</v>
      </c>
      <c r="D11" s="9">
        <v>111.456320481704</v>
      </c>
      <c r="E11" s="9">
        <v>65.207076516990398</v>
      </c>
      <c r="F11" s="9">
        <v>93.3236120845459</v>
      </c>
      <c r="G11" s="9">
        <v>91.265525375726</v>
      </c>
      <c r="H11" s="9">
        <v>88.017676639044893</v>
      </c>
      <c r="I11" s="9">
        <v>72.193854303267798</v>
      </c>
      <c r="J11" s="9">
        <v>85.1935409300022</v>
      </c>
      <c r="K11" s="9">
        <v>37.152247614046502</v>
      </c>
      <c r="M11" s="25"/>
      <c r="N11" s="19" t="s">
        <v>202</v>
      </c>
      <c r="O11" s="16">
        <f>AVERAGE(D51:D74)</f>
        <v>90.032475480981489</v>
      </c>
      <c r="P11" s="16">
        <f>STDEV(D51:D74)</f>
        <v>21.203110544230402</v>
      </c>
      <c r="Q11" s="26"/>
      <c r="R11" s="26"/>
      <c r="T11" s="15" t="s">
        <v>128</v>
      </c>
      <c r="U11" s="16">
        <v>72</v>
      </c>
      <c r="V11" s="16">
        <v>92.21</v>
      </c>
      <c r="W11" s="16">
        <v>29.3</v>
      </c>
      <c r="X11" s="16" t="s">
        <v>191</v>
      </c>
      <c r="Z11" s="21" t="s">
        <v>128</v>
      </c>
      <c r="AA11" s="22">
        <v>72</v>
      </c>
      <c r="AB11" s="21">
        <v>92.21</v>
      </c>
      <c r="AC11" s="21">
        <v>29.3</v>
      </c>
      <c r="AD11" s="21" t="s">
        <v>191</v>
      </c>
    </row>
    <row r="12" spans="1:30" x14ac:dyDescent="0.25">
      <c r="B12" s="9">
        <v>116.475688440704</v>
      </c>
      <c r="C12" s="9">
        <v>95.839100446816502</v>
      </c>
      <c r="D12" s="9">
        <v>89.705492835866906</v>
      </c>
      <c r="E12" s="9">
        <v>64.802677337296402</v>
      </c>
      <c r="F12" s="9">
        <v>60.026254521462697</v>
      </c>
      <c r="G12" s="9">
        <v>53.082861038728602</v>
      </c>
      <c r="H12" s="9">
        <v>70.277409875808502</v>
      </c>
      <c r="I12" s="9">
        <v>37.691599317662003</v>
      </c>
      <c r="J12" s="9">
        <v>72.335718373152801</v>
      </c>
      <c r="K12" s="9">
        <v>47.6636476199984</v>
      </c>
      <c r="M12" s="25" t="s">
        <v>122</v>
      </c>
      <c r="N12" s="15" t="s">
        <v>200</v>
      </c>
      <c r="O12" s="16">
        <f>AVERAGE(E3:E26)</f>
        <v>68.439893640245387</v>
      </c>
      <c r="P12" s="16">
        <f>STDEV((E3:E26))</f>
        <v>7.2617097287527947</v>
      </c>
      <c r="Q12" s="26">
        <f>AVERAGE(E3:E74)</f>
        <v>68.836334343758196</v>
      </c>
      <c r="R12" s="26">
        <f>STDEV(E3:E74)</f>
        <v>7.4992061536079309</v>
      </c>
      <c r="T12" s="15" t="s">
        <v>125</v>
      </c>
      <c r="U12" s="16">
        <v>72</v>
      </c>
      <c r="V12" s="16">
        <v>57.48</v>
      </c>
      <c r="W12" s="16">
        <v>12.09</v>
      </c>
      <c r="X12" s="16" t="s">
        <v>192</v>
      </c>
      <c r="Z12" s="21" t="s">
        <v>125</v>
      </c>
      <c r="AA12" s="21">
        <v>72</v>
      </c>
      <c r="AB12" s="21">
        <v>57.48</v>
      </c>
      <c r="AC12" s="21">
        <v>12.09</v>
      </c>
      <c r="AD12" s="21" t="s">
        <v>192</v>
      </c>
    </row>
    <row r="13" spans="1:30" x14ac:dyDescent="0.25">
      <c r="B13" s="9">
        <v>101.78342762747999</v>
      </c>
      <c r="C13" s="9">
        <v>97.101579834154705</v>
      </c>
      <c r="D13" s="9">
        <v>86.445810048362006</v>
      </c>
      <c r="E13" s="9">
        <v>62.252153103072402</v>
      </c>
      <c r="F13" s="9">
        <v>57.668852597463903</v>
      </c>
      <c r="G13" s="9">
        <v>53.289588538522104</v>
      </c>
      <c r="H13" s="9">
        <v>67.873300522352693</v>
      </c>
      <c r="I13" s="9">
        <v>38.527148732504301</v>
      </c>
      <c r="J13" s="9">
        <v>71.477636876250799</v>
      </c>
      <c r="K13" s="9">
        <v>37.889019961453101</v>
      </c>
      <c r="M13" s="25"/>
      <c r="N13" s="15" t="s">
        <v>201</v>
      </c>
      <c r="O13" s="16">
        <f>AVERAGE(E27:E50)</f>
        <v>69.782799787319121</v>
      </c>
      <c r="P13" s="16">
        <f>STDEV(E27:E50)</f>
        <v>6.3396119088821115</v>
      </c>
      <c r="Q13" s="26"/>
      <c r="R13" s="26"/>
      <c r="T13" s="15" t="s">
        <v>126</v>
      </c>
      <c r="U13" s="16">
        <v>72</v>
      </c>
      <c r="V13" s="16">
        <v>74.25</v>
      </c>
      <c r="W13" s="16">
        <v>12.54</v>
      </c>
      <c r="X13" s="16" t="s">
        <v>193</v>
      </c>
      <c r="Z13" s="21" t="s">
        <v>126</v>
      </c>
      <c r="AA13" s="21">
        <v>72</v>
      </c>
      <c r="AB13" s="21">
        <v>74.25</v>
      </c>
      <c r="AC13" s="21">
        <v>12.54</v>
      </c>
      <c r="AD13" s="21" t="s">
        <v>193</v>
      </c>
    </row>
    <row r="14" spans="1:30" x14ac:dyDescent="0.25">
      <c r="B14" s="9">
        <v>94.789376202779394</v>
      </c>
      <c r="C14" s="9">
        <v>98.993698024043795</v>
      </c>
      <c r="D14" s="9">
        <v>87.992236008155999</v>
      </c>
      <c r="E14" s="9">
        <v>60.126008191347999</v>
      </c>
      <c r="F14" s="9">
        <v>57.704726735576799</v>
      </c>
      <c r="G14" s="9">
        <v>51.6748158678663</v>
      </c>
      <c r="H14" s="9">
        <v>66.375172547799394</v>
      </c>
      <c r="I14" s="9">
        <v>38.320361351655002</v>
      </c>
      <c r="J14" s="9">
        <v>71.241686654889605</v>
      </c>
      <c r="K14" s="9">
        <v>42.114712899082299</v>
      </c>
      <c r="M14" s="25"/>
      <c r="N14" s="19" t="s">
        <v>202</v>
      </c>
      <c r="O14" s="16">
        <f>AVERAGE(E51:E74)</f>
        <v>68.286309603709995</v>
      </c>
      <c r="P14" s="16">
        <f>STDEV(E51:E74)</f>
        <v>8.9032026156503257</v>
      </c>
      <c r="Q14" s="26"/>
      <c r="R14" s="26"/>
      <c r="T14" s="15" t="s">
        <v>127</v>
      </c>
      <c r="U14" s="16">
        <v>126</v>
      </c>
      <c r="V14" s="16">
        <v>57.35</v>
      </c>
      <c r="W14" s="16">
        <v>14.32</v>
      </c>
      <c r="X14" s="16" t="s">
        <v>194</v>
      </c>
      <c r="Z14" s="21" t="s">
        <v>127</v>
      </c>
      <c r="AA14" s="22">
        <v>126</v>
      </c>
      <c r="AB14" s="21">
        <v>57.35</v>
      </c>
      <c r="AC14" s="21">
        <v>14.32</v>
      </c>
      <c r="AD14" s="21" t="s">
        <v>194</v>
      </c>
    </row>
    <row r="15" spans="1:30" x14ac:dyDescent="0.25">
      <c r="B15" s="9">
        <v>102.121877983601</v>
      </c>
      <c r="C15" s="9">
        <v>66.855371451385395</v>
      </c>
      <c r="D15" s="9">
        <v>84.039784570884606</v>
      </c>
      <c r="E15" s="9">
        <v>73.206131981510197</v>
      </c>
      <c r="F15" s="9">
        <v>102.031170162847</v>
      </c>
      <c r="G15" s="9">
        <v>78.769242117118196</v>
      </c>
      <c r="H15" s="9">
        <v>122.73225435684699</v>
      </c>
      <c r="I15" s="9">
        <v>61.590227931172898</v>
      </c>
      <c r="J15" s="9">
        <v>68.897711379451394</v>
      </c>
      <c r="K15" s="9">
        <v>35.146514598354997</v>
      </c>
      <c r="M15" s="25" t="s">
        <v>123</v>
      </c>
      <c r="N15" s="15" t="s">
        <v>200</v>
      </c>
      <c r="O15" s="16">
        <f>AVERAGE(F3:F26)</f>
        <v>83.766355720168761</v>
      </c>
      <c r="P15" s="16">
        <f>STDEV((F3:F26))</f>
        <v>19.508287434211855</v>
      </c>
      <c r="Q15" s="26">
        <f>AVERAGE(F3:F74)</f>
        <v>86.310475746826583</v>
      </c>
      <c r="R15" s="26">
        <f>STDEV(F3:F74)</f>
        <v>30.279424296265866</v>
      </c>
      <c r="T15" s="16" t="s">
        <v>195</v>
      </c>
      <c r="Z15" s="21" t="s">
        <v>195</v>
      </c>
    </row>
    <row r="16" spans="1:30" x14ac:dyDescent="0.25">
      <c r="B16" s="9">
        <v>84.709967706925795</v>
      </c>
      <c r="C16" s="9">
        <v>64.649779744406999</v>
      </c>
      <c r="D16" s="9">
        <v>78.050097208880402</v>
      </c>
      <c r="E16" s="9">
        <v>71.058301138758594</v>
      </c>
      <c r="F16" s="9">
        <v>97.240114413436203</v>
      </c>
      <c r="G16" s="9">
        <v>74.641985597854898</v>
      </c>
      <c r="H16" s="9">
        <v>121.779298180959</v>
      </c>
      <c r="I16" s="9">
        <v>56.144952521746802</v>
      </c>
      <c r="J16" s="9">
        <v>63.976462443684198</v>
      </c>
      <c r="K16" s="9">
        <v>35.125637325020598</v>
      </c>
      <c r="M16" s="25"/>
      <c r="N16" s="15" t="s">
        <v>201</v>
      </c>
      <c r="O16" s="16">
        <f>AVERAGE(F27:F50)</f>
        <v>84.339862035669</v>
      </c>
      <c r="P16" s="16">
        <f>STDEV(F27:F50)</f>
        <v>18.266007407686228</v>
      </c>
      <c r="Q16" s="26"/>
      <c r="R16" s="26"/>
    </row>
    <row r="17" spans="2:27" x14ac:dyDescent="0.25">
      <c r="B17" s="9">
        <v>73.572499046848606</v>
      </c>
      <c r="C17" s="9">
        <v>65.212124078714794</v>
      </c>
      <c r="D17" s="9">
        <v>78.420670608654902</v>
      </c>
      <c r="E17" s="9">
        <v>72.231711053924002</v>
      </c>
      <c r="F17" s="9">
        <v>96.652684414752997</v>
      </c>
      <c r="G17" s="9">
        <v>74.5199696892643</v>
      </c>
      <c r="H17" s="9">
        <v>123.959349789919</v>
      </c>
      <c r="I17" s="9">
        <v>55.2132292701734</v>
      </c>
      <c r="J17" s="9">
        <v>63.649889928645599</v>
      </c>
      <c r="K17" s="9">
        <v>44.216818838265198</v>
      </c>
      <c r="M17" s="25"/>
      <c r="N17" s="19" t="s">
        <v>202</v>
      </c>
      <c r="O17" s="16">
        <f>AVERAGE(F51:F74)</f>
        <v>90.825209484641974</v>
      </c>
      <c r="P17" s="16">
        <f>STDEV(F51:F74)</f>
        <v>45.650418139570718</v>
      </c>
      <c r="Q17" s="26"/>
      <c r="R17" s="26"/>
      <c r="T17" s="30" t="s">
        <v>198</v>
      </c>
      <c r="U17" s="30"/>
      <c r="V17" s="30"/>
      <c r="AA17" s="22"/>
    </row>
    <row r="18" spans="2:27" x14ac:dyDescent="0.25">
      <c r="B18" s="9">
        <v>91.814626886536004</v>
      </c>
      <c r="C18" s="9">
        <v>122.834576213478</v>
      </c>
      <c r="D18" s="9">
        <v>110.566410183318</v>
      </c>
      <c r="E18" s="9">
        <v>69.795365002617103</v>
      </c>
      <c r="F18" s="9">
        <v>90.830906544132901</v>
      </c>
      <c r="G18" s="9">
        <v>89.697593669986901</v>
      </c>
      <c r="H18" s="9">
        <v>78.893164762579005</v>
      </c>
      <c r="I18" s="9">
        <v>76.313415784741395</v>
      </c>
      <c r="J18" s="9">
        <v>86.885095773968501</v>
      </c>
      <c r="K18" s="9">
        <v>44.955736252781499</v>
      </c>
      <c r="M18" s="25" t="s">
        <v>124</v>
      </c>
      <c r="N18" s="15" t="s">
        <v>200</v>
      </c>
      <c r="O18" s="16">
        <f>AVERAGE(G3:G26)</f>
        <v>71.439819405969544</v>
      </c>
      <c r="P18" s="16">
        <f>STDEV((G3:G26))</f>
        <v>16.160809639171664</v>
      </c>
      <c r="Q18" s="26">
        <f>AVERAGE(G3:G74)</f>
        <v>72.006778340663303</v>
      </c>
      <c r="R18" s="26">
        <f>STDEV(G3:G74)</f>
        <v>15.753011123352177</v>
      </c>
      <c r="T18" s="18" t="s">
        <v>129</v>
      </c>
      <c r="U18" s="18" t="s">
        <v>176</v>
      </c>
      <c r="V18" s="18" t="s">
        <v>199</v>
      </c>
    </row>
    <row r="19" spans="2:27" x14ac:dyDescent="0.25">
      <c r="B19" s="9">
        <v>85.371097169254099</v>
      </c>
      <c r="C19" s="9">
        <v>123.421953627921</v>
      </c>
      <c r="D19" s="9">
        <v>107.919900551655</v>
      </c>
      <c r="E19" s="9">
        <v>69.402477486260594</v>
      </c>
      <c r="F19" s="9">
        <v>89.855051257362206</v>
      </c>
      <c r="G19" s="9">
        <v>85.646276542750101</v>
      </c>
      <c r="H19" s="9">
        <v>77.6319861564956</v>
      </c>
      <c r="I19" s="9">
        <v>72.395751161819902</v>
      </c>
      <c r="J19" s="9">
        <v>85.725036048644199</v>
      </c>
      <c r="K19" s="9">
        <v>36.213183664483701</v>
      </c>
      <c r="M19" s="25"/>
      <c r="N19" s="15" t="s">
        <v>201</v>
      </c>
      <c r="O19" s="16">
        <f>AVERAGE(G27:G50)</f>
        <v>74.422667758527624</v>
      </c>
      <c r="P19" s="16">
        <f>STDEV(G27:G50)</f>
        <v>16.178861226169634</v>
      </c>
      <c r="Q19" s="26"/>
      <c r="R19" s="26"/>
      <c r="T19" s="17" t="s">
        <v>131</v>
      </c>
      <c r="U19" s="17">
        <v>0.51878239237994495</v>
      </c>
      <c r="V19" s="17">
        <v>-6.46</v>
      </c>
    </row>
    <row r="20" spans="2:27" x14ac:dyDescent="0.25">
      <c r="B20" s="9">
        <v>98.151346714131705</v>
      </c>
      <c r="C20" s="9">
        <v>123.58813973701299</v>
      </c>
      <c r="D20" s="9">
        <v>109.270529532059</v>
      </c>
      <c r="E20" s="9">
        <v>70.145070969341404</v>
      </c>
      <c r="F20" s="9">
        <v>89.172048935071004</v>
      </c>
      <c r="G20" s="9">
        <v>86.054780113288402</v>
      </c>
      <c r="H20" s="9">
        <v>80.371427159899497</v>
      </c>
      <c r="I20" s="9">
        <v>72.236495338986998</v>
      </c>
      <c r="J20" s="9">
        <v>85.152250663412005</v>
      </c>
      <c r="K20" s="9">
        <v>40.3539021322172</v>
      </c>
      <c r="M20" s="25"/>
      <c r="N20" s="19" t="s">
        <v>202</v>
      </c>
      <c r="O20" s="16">
        <f>AVERAGE(G51:G74)</f>
        <v>70.157847857492655</v>
      </c>
      <c r="P20" s="16">
        <f>STDEV(G51:G74)</f>
        <v>15.268620843107678</v>
      </c>
      <c r="Q20" s="26"/>
      <c r="R20" s="26"/>
      <c r="T20" s="16" t="s">
        <v>132</v>
      </c>
      <c r="U20" s="16">
        <v>0.27240377902854901</v>
      </c>
      <c r="V20" s="16">
        <v>-7.62</v>
      </c>
      <c r="AA20" s="22"/>
    </row>
    <row r="21" spans="2:27" x14ac:dyDescent="0.25">
      <c r="B21" s="9">
        <v>105.298130639234</v>
      </c>
      <c r="C21" s="9">
        <v>88.970007340825006</v>
      </c>
      <c r="D21" s="9">
        <v>89.2577380039735</v>
      </c>
      <c r="E21" s="9">
        <v>67.254341315101001</v>
      </c>
      <c r="F21" s="9">
        <v>62.264048079050497</v>
      </c>
      <c r="G21" s="9">
        <v>51.456994344125</v>
      </c>
      <c r="H21" s="9">
        <v>73.999395582895104</v>
      </c>
      <c r="I21" s="9">
        <v>45.419038002274903</v>
      </c>
      <c r="J21" s="9">
        <v>73.510337429440696</v>
      </c>
      <c r="K21" s="9">
        <v>35.175313774832702</v>
      </c>
      <c r="M21" s="25" t="s">
        <v>128</v>
      </c>
      <c r="N21" s="15" t="s">
        <v>200</v>
      </c>
      <c r="O21" s="16">
        <f>AVERAGE(H3:H26)</f>
        <v>94.905984958415203</v>
      </c>
      <c r="P21" s="16">
        <f>STDEV((H3:H26))</f>
        <v>29.632292944291006</v>
      </c>
      <c r="Q21" s="26">
        <f>AVERAGE(H3:H74)</f>
        <v>92.211982185660361</v>
      </c>
      <c r="R21" s="26">
        <f>STDEV(H3:H74)</f>
        <v>29.302936302208018</v>
      </c>
      <c r="T21" s="16" t="s">
        <v>133</v>
      </c>
      <c r="U21" s="16">
        <v>1.5641154560399999E-5</v>
      </c>
      <c r="V21" s="16">
        <v>-30.62</v>
      </c>
    </row>
    <row r="22" spans="2:27" x14ac:dyDescent="0.25">
      <c r="B22" s="9">
        <v>96.538214166292406</v>
      </c>
      <c r="C22" s="9">
        <v>87.576281219185802</v>
      </c>
      <c r="D22" s="9">
        <v>86.793929426100505</v>
      </c>
      <c r="E22" s="9">
        <v>63.407306744187302</v>
      </c>
      <c r="F22" s="9">
        <v>60.318200827774</v>
      </c>
      <c r="G22" s="9">
        <v>50.877607731938198</v>
      </c>
      <c r="H22" s="9">
        <v>69.917954646961604</v>
      </c>
      <c r="I22" s="9">
        <v>46.440456859742802</v>
      </c>
      <c r="J22" s="9">
        <v>70.993846136454906</v>
      </c>
      <c r="K22" s="9">
        <v>42.592626851588903</v>
      </c>
      <c r="M22" s="25"/>
      <c r="N22" s="15" t="s">
        <v>201</v>
      </c>
      <c r="O22" s="16">
        <f>AVERAGE(H27:H50)</f>
        <v>88.07733834820705</v>
      </c>
      <c r="P22" s="16">
        <f>STDEV(H27:H50)</f>
        <v>28.029890075666536</v>
      </c>
      <c r="Q22" s="26"/>
      <c r="R22" s="26"/>
      <c r="T22" s="16" t="s">
        <v>134</v>
      </c>
      <c r="U22" s="16">
        <v>7.2987328340059999E-4</v>
      </c>
      <c r="V22" s="16">
        <v>-13.15</v>
      </c>
    </row>
    <row r="23" spans="2:27" x14ac:dyDescent="0.25">
      <c r="B23" s="9">
        <v>91.441440041155502</v>
      </c>
      <c r="C23" s="9">
        <v>89.149031039738503</v>
      </c>
      <c r="D23" s="9">
        <v>87.974310315440306</v>
      </c>
      <c r="E23" s="9">
        <v>62.146796707786997</v>
      </c>
      <c r="F23" s="9">
        <v>59.193281143568903</v>
      </c>
      <c r="G23" s="9">
        <v>50.9642577339486</v>
      </c>
      <c r="H23" s="9">
        <v>68.706691973656007</v>
      </c>
      <c r="I23" s="9">
        <v>46.563248945878101</v>
      </c>
      <c r="J23" s="9">
        <v>71.158864154925396</v>
      </c>
      <c r="K23" s="9">
        <v>33.256941444121601</v>
      </c>
      <c r="M23" s="25"/>
      <c r="N23" s="19" t="s">
        <v>202</v>
      </c>
      <c r="O23" s="16">
        <f>AVERAGE(H51:H74)</f>
        <v>93.652623250358815</v>
      </c>
      <c r="P23" s="16">
        <f>STDEV(H51:H74)</f>
        <v>30.973013016408423</v>
      </c>
      <c r="Q23" s="26"/>
      <c r="R23" s="26"/>
      <c r="T23" s="16" t="s">
        <v>135</v>
      </c>
      <c r="U23" s="16">
        <v>1.5641154560399999E-5</v>
      </c>
      <c r="V23" s="16">
        <v>-27.45</v>
      </c>
      <c r="AA23" s="22"/>
    </row>
    <row r="24" spans="2:27" x14ac:dyDescent="0.25">
      <c r="B24" s="9">
        <v>102.49377601129601</v>
      </c>
      <c r="C24" s="9">
        <v>68.433112008819293</v>
      </c>
      <c r="D24" s="9">
        <v>77.617655039870598</v>
      </c>
      <c r="E24" s="9">
        <v>81.690932208113907</v>
      </c>
      <c r="F24" s="9">
        <v>109.713634278296</v>
      </c>
      <c r="G24" s="9">
        <v>90.488070547684401</v>
      </c>
      <c r="H24" s="9">
        <v>137.975069401545</v>
      </c>
      <c r="I24" s="9">
        <v>62.432545787479597</v>
      </c>
      <c r="J24" s="9">
        <v>75.284846072004498</v>
      </c>
      <c r="K24" s="9">
        <v>42.6023321493726</v>
      </c>
      <c r="M24" s="25" t="s">
        <v>125</v>
      </c>
      <c r="N24" s="15" t="s">
        <v>200</v>
      </c>
      <c r="O24" s="16">
        <f>AVERAGE(I3:I26)</f>
        <v>57.001793526143807</v>
      </c>
      <c r="P24" s="16">
        <f>STDEV((I3:I26))</f>
        <v>12.970953298400119</v>
      </c>
      <c r="Q24" s="26">
        <f>AVERAGE(I3:I74)</f>
        <v>57.476437379709473</v>
      </c>
      <c r="R24" s="26">
        <f>STDEV(I3:I74)</f>
        <v>12.088328461022266</v>
      </c>
      <c r="T24" s="16" t="s">
        <v>136</v>
      </c>
      <c r="U24" s="16">
        <v>0.34400018611795502</v>
      </c>
      <c r="V24" s="16">
        <v>-7.24</v>
      </c>
    </row>
    <row r="25" spans="2:27" x14ac:dyDescent="0.25">
      <c r="B25" s="9">
        <v>96.206693403785394</v>
      </c>
      <c r="C25" s="9">
        <v>64.860186422241995</v>
      </c>
      <c r="D25" s="9">
        <v>75.225523446620898</v>
      </c>
      <c r="E25" s="9">
        <v>78.068613080179205</v>
      </c>
      <c r="F25" s="9">
        <v>104.561444610461</v>
      </c>
      <c r="G25" s="9">
        <v>84.797297736539605</v>
      </c>
      <c r="H25" s="9">
        <v>134.616722101172</v>
      </c>
      <c r="I25" s="9">
        <v>58.033325397778697</v>
      </c>
      <c r="J25" s="9">
        <v>69.719873297142996</v>
      </c>
      <c r="K25" s="9">
        <v>36.339176493438899</v>
      </c>
      <c r="M25" s="25"/>
      <c r="N25" s="15" t="s">
        <v>201</v>
      </c>
      <c r="O25" s="16">
        <f>AVERAGE(I3:I26)</f>
        <v>57.001793526143807</v>
      </c>
      <c r="P25" s="16">
        <f>STDEV(I27:I50)</f>
        <v>12.096085295540922</v>
      </c>
      <c r="Q25" s="26"/>
      <c r="R25" s="26"/>
      <c r="T25" s="16" t="s">
        <v>137</v>
      </c>
      <c r="U25" s="16">
        <v>1.5641154560399999E-5</v>
      </c>
      <c r="V25" s="16">
        <v>-41.98</v>
      </c>
    </row>
    <row r="26" spans="2:27" x14ac:dyDescent="0.25">
      <c r="B26" s="9">
        <v>111.590100270812</v>
      </c>
      <c r="C26" s="9">
        <v>63.7079753775051</v>
      </c>
      <c r="D26" s="9">
        <v>74.910957965948995</v>
      </c>
      <c r="E26" s="9">
        <v>77.194536490797702</v>
      </c>
      <c r="F26" s="9">
        <v>105.03628015235</v>
      </c>
      <c r="G26" s="9">
        <v>83.328416220319298</v>
      </c>
      <c r="H26" s="9">
        <v>137.17712569447099</v>
      </c>
      <c r="I26" s="9">
        <v>57.784539549309699</v>
      </c>
      <c r="J26" s="9">
        <v>70.520063555803901</v>
      </c>
      <c r="K26" s="9">
        <v>43.156312992645198</v>
      </c>
      <c r="M26" s="25"/>
      <c r="N26" s="19" t="s">
        <v>202</v>
      </c>
      <c r="O26" s="16">
        <f>AVERAGE(I51:I74)</f>
        <v>57.723014199494372</v>
      </c>
      <c r="P26" s="16">
        <f>STDEV(I51:I74)</f>
        <v>11.669451557885747</v>
      </c>
      <c r="Q26" s="26"/>
      <c r="R26" s="26"/>
      <c r="T26" s="16" t="s">
        <v>138</v>
      </c>
      <c r="U26" s="16">
        <v>1.5641154560700001E-5</v>
      </c>
      <c r="V26" s="16">
        <v>-25.21</v>
      </c>
      <c r="AA26" s="22"/>
    </row>
    <row r="27" spans="2:27" x14ac:dyDescent="0.25">
      <c r="B27" s="9">
        <v>101.148258796505</v>
      </c>
      <c r="C27" s="8">
        <v>120.984872664417</v>
      </c>
      <c r="D27" s="8">
        <v>111.367433610188</v>
      </c>
      <c r="E27" s="8">
        <v>79.654045453383304</v>
      </c>
      <c r="F27" s="8">
        <v>96.659347996870594</v>
      </c>
      <c r="G27" s="8">
        <v>100.532733493978</v>
      </c>
      <c r="H27" s="8">
        <v>90.811174642554903</v>
      </c>
      <c r="I27" s="8">
        <v>62.871935509071903</v>
      </c>
      <c r="J27" s="8">
        <v>95.574655736394405</v>
      </c>
      <c r="K27" s="9">
        <v>35.957685946564801</v>
      </c>
      <c r="M27" s="25" t="s">
        <v>126</v>
      </c>
      <c r="N27" s="15" t="s">
        <v>200</v>
      </c>
      <c r="O27" s="16">
        <f>AVERAGE(J3:J26)</f>
        <v>71.541440513052578</v>
      </c>
      <c r="P27" s="16">
        <f>STDEV((J3:J26))</f>
        <v>10.009681772651938</v>
      </c>
      <c r="Q27" s="26">
        <f>AVERAGE(J3:J74)</f>
        <v>74.245260578991875</v>
      </c>
      <c r="R27" s="26">
        <f>STDEV(J3:J74)</f>
        <v>12.538966168064915</v>
      </c>
      <c r="T27" s="16" t="s">
        <v>139</v>
      </c>
      <c r="U27" s="16">
        <v>1.5641154560399999E-5</v>
      </c>
      <c r="V27" s="16">
        <v>-42.11</v>
      </c>
    </row>
    <row r="28" spans="2:27" x14ac:dyDescent="0.25">
      <c r="B28" s="9">
        <v>97.353846500379703</v>
      </c>
      <c r="C28" s="8">
        <v>121.260987619834</v>
      </c>
      <c r="D28" s="8">
        <v>108.348031219522</v>
      </c>
      <c r="E28" s="8">
        <v>85.273943353644597</v>
      </c>
      <c r="F28" s="8">
        <v>92.981909842877201</v>
      </c>
      <c r="G28" s="8">
        <v>95.530034440302501</v>
      </c>
      <c r="H28" s="8">
        <v>88.375495501204398</v>
      </c>
      <c r="I28" s="8">
        <v>61.879513072912303</v>
      </c>
      <c r="J28" s="8">
        <v>93.379836402008607</v>
      </c>
      <c r="K28" s="9">
        <v>42.276383710039397</v>
      </c>
      <c r="M28" s="25"/>
      <c r="N28" s="15" t="s">
        <v>201</v>
      </c>
      <c r="O28" s="16">
        <f>AVERAGE(J27:J50)</f>
        <v>76.639314347517939</v>
      </c>
      <c r="P28" s="16">
        <f>STDEV(J27:J50)</f>
        <v>13.711260486543832</v>
      </c>
      <c r="Q28" s="26"/>
      <c r="R28" s="26"/>
      <c r="T28" s="16" t="s">
        <v>140</v>
      </c>
      <c r="U28" s="16">
        <v>0.99999907173866398</v>
      </c>
      <c r="V28" s="16">
        <v>-1.1599999999999999</v>
      </c>
    </row>
    <row r="29" spans="2:27" x14ac:dyDescent="0.25">
      <c r="B29" s="9">
        <v>102.49517235594099</v>
      </c>
      <c r="C29" s="8">
        <v>121.78364629425801</v>
      </c>
      <c r="D29" s="8">
        <v>109.12288660517299</v>
      </c>
      <c r="E29" s="8">
        <v>77.866069766863106</v>
      </c>
      <c r="F29" s="8">
        <v>94.073429278025301</v>
      </c>
      <c r="G29" s="8">
        <v>95.636610703886205</v>
      </c>
      <c r="H29" s="8">
        <v>89.677354352641402</v>
      </c>
      <c r="I29" s="8">
        <v>63.094292152142899</v>
      </c>
      <c r="J29" s="8">
        <v>92.853191605651801</v>
      </c>
      <c r="K29" s="9">
        <v>34.612279721998398</v>
      </c>
      <c r="M29" s="25"/>
      <c r="N29" s="19" t="s">
        <v>202</v>
      </c>
      <c r="O29" s="16">
        <f>AVERAGE(J51:J74)</f>
        <v>74.555026876405137</v>
      </c>
      <c r="P29" s="16">
        <f>STDEV(J51:J74)</f>
        <v>13.544264803219781</v>
      </c>
      <c r="Q29" s="26"/>
      <c r="R29" s="26"/>
      <c r="T29" s="17" t="s">
        <v>141</v>
      </c>
      <c r="U29" s="17">
        <v>1.5641180200600001E-5</v>
      </c>
      <c r="V29" s="17">
        <v>-24.16</v>
      </c>
      <c r="AA29" s="22"/>
    </row>
    <row r="30" spans="2:27" x14ac:dyDescent="0.25">
      <c r="B30" s="9">
        <v>85.142106807122005</v>
      </c>
      <c r="C30" s="8">
        <v>87.811972132953002</v>
      </c>
      <c r="D30" s="8">
        <v>82.924918792802103</v>
      </c>
      <c r="E30" s="8">
        <v>67.070089090479399</v>
      </c>
      <c r="F30" s="8">
        <v>62.870607923922201</v>
      </c>
      <c r="G30" s="8">
        <v>59.544995304959798</v>
      </c>
      <c r="H30" s="8">
        <v>58.2335973867077</v>
      </c>
      <c r="I30" s="8">
        <v>44.547029217681697</v>
      </c>
      <c r="J30" s="8">
        <v>68.114653413370306</v>
      </c>
      <c r="K30" s="9">
        <v>36.527265904978101</v>
      </c>
      <c r="M30" s="25" t="s">
        <v>127</v>
      </c>
      <c r="N30" s="15" t="s">
        <v>200</v>
      </c>
      <c r="O30" s="16">
        <f>AVERAGE(K3:K44)</f>
        <v>39.497155946742062</v>
      </c>
      <c r="P30" s="16">
        <f>STDEV(K3:K44)</f>
        <v>4.0637572985241839</v>
      </c>
      <c r="Q30" s="26">
        <f>AVERAGE(K3:K128)</f>
        <v>57.35066441022812</v>
      </c>
      <c r="R30" s="26">
        <f>STDEV(K3:K128)</f>
        <v>14.315775726463583</v>
      </c>
      <c r="T30" s="16" t="s">
        <v>142</v>
      </c>
      <c r="U30" s="16">
        <v>0.64150313526617997</v>
      </c>
      <c r="V30" s="16">
        <v>-6.69</v>
      </c>
    </row>
    <row r="31" spans="2:27" x14ac:dyDescent="0.25">
      <c r="B31" s="9">
        <v>74.446588260952495</v>
      </c>
      <c r="C31" s="8">
        <v>87.6082200155995</v>
      </c>
      <c r="D31" s="8">
        <v>81.553039503140695</v>
      </c>
      <c r="E31" s="8">
        <v>63.050447727487501</v>
      </c>
      <c r="F31" s="8">
        <v>58.847209589350598</v>
      </c>
      <c r="G31" s="8">
        <v>58.924850893792403</v>
      </c>
      <c r="H31" s="8">
        <v>58.9349831773945</v>
      </c>
      <c r="I31" s="8">
        <v>42.827548641450498</v>
      </c>
      <c r="J31" s="8">
        <v>68.588856743298507</v>
      </c>
      <c r="K31" s="9">
        <v>44.906475444983201</v>
      </c>
      <c r="M31" s="25"/>
      <c r="N31" s="15" t="s">
        <v>201</v>
      </c>
      <c r="O31" s="16">
        <f>AVERAGE(K45:K86)</f>
        <v>63.998711577710452</v>
      </c>
      <c r="P31" s="16">
        <f>STDEV(K45:K86)</f>
        <v>6.7402919151917278</v>
      </c>
      <c r="Q31" s="26"/>
      <c r="R31" s="26"/>
      <c r="T31" s="16" t="s">
        <v>143</v>
      </c>
      <c r="U31" s="16">
        <v>1.5675646607600001E-5</v>
      </c>
      <c r="V31" s="16">
        <v>-20.99</v>
      </c>
    </row>
    <row r="32" spans="2:27" x14ac:dyDescent="0.25">
      <c r="B32" s="9">
        <v>91.990484535049703</v>
      </c>
      <c r="C32" s="8">
        <v>88.700498696803393</v>
      </c>
      <c r="D32" s="8">
        <v>83.3027289999918</v>
      </c>
      <c r="E32" s="8">
        <v>61.354516757042703</v>
      </c>
      <c r="F32" s="8">
        <v>86.556345315528802</v>
      </c>
      <c r="G32" s="8">
        <v>59.548357888699599</v>
      </c>
      <c r="H32" s="8">
        <v>57.757908509021703</v>
      </c>
      <c r="I32" s="8">
        <v>42.8533107357771</v>
      </c>
      <c r="J32" s="8">
        <v>68.690019006903796</v>
      </c>
      <c r="K32" s="9">
        <v>45.026479977130101</v>
      </c>
      <c r="M32" s="25"/>
      <c r="N32" s="19" t="s">
        <v>202</v>
      </c>
      <c r="O32" s="16">
        <f>AVERAGE(K87:K128)</f>
        <v>68.556125706231896</v>
      </c>
      <c r="P32" s="16">
        <f>STDEV(K87:K128)</f>
        <v>7.9028054272433161</v>
      </c>
      <c r="Q32" s="26"/>
      <c r="R32" s="26"/>
      <c r="T32" s="16" t="s">
        <v>144</v>
      </c>
      <c r="U32" s="16">
        <v>0.99999997017662301</v>
      </c>
      <c r="V32" s="16">
        <v>-0.79</v>
      </c>
      <c r="AA32" s="22"/>
    </row>
    <row r="33" spans="2:22" x14ac:dyDescent="0.25">
      <c r="B33" s="9">
        <v>84.507676468456296</v>
      </c>
      <c r="C33" s="8">
        <v>60.712893861346103</v>
      </c>
      <c r="D33" s="8">
        <v>85.809467366561904</v>
      </c>
      <c r="E33" s="8">
        <v>71.102721042140303</v>
      </c>
      <c r="F33" s="8">
        <v>104.339270648173</v>
      </c>
      <c r="G33" s="8">
        <v>81.597770107161296</v>
      </c>
      <c r="H33" s="8">
        <v>128.00907255992399</v>
      </c>
      <c r="I33" s="8">
        <v>65.833387373479098</v>
      </c>
      <c r="J33" s="8">
        <v>73.349171508128293</v>
      </c>
      <c r="K33" s="9">
        <v>36.083252085763696</v>
      </c>
      <c r="T33" s="16" t="s">
        <v>145</v>
      </c>
      <c r="U33" s="16">
        <v>1.5641154560399999E-5</v>
      </c>
      <c r="V33" s="16">
        <v>-35.520000000000003</v>
      </c>
    </row>
    <row r="34" spans="2:22" x14ac:dyDescent="0.25">
      <c r="B34" s="9">
        <v>97.622575705985795</v>
      </c>
      <c r="C34" s="8">
        <v>56.817655268368597</v>
      </c>
      <c r="D34" s="8">
        <v>78.370265504029405</v>
      </c>
      <c r="E34" s="8">
        <v>68.304111762280598</v>
      </c>
      <c r="F34" s="8">
        <v>100.086935203655</v>
      </c>
      <c r="G34" s="8">
        <v>76.420013907217196</v>
      </c>
      <c r="H34" s="8">
        <v>127.89941265134701</v>
      </c>
      <c r="I34" s="8">
        <v>60.308215162722298</v>
      </c>
      <c r="J34" s="8">
        <v>67.959823047110703</v>
      </c>
      <c r="K34" s="9">
        <v>39.984276882390702</v>
      </c>
      <c r="Q34">
        <f>(3.4/100)*Q3</f>
        <v>3.3815237270193084</v>
      </c>
      <c r="T34" s="16" t="s">
        <v>146</v>
      </c>
      <c r="U34" s="16">
        <v>1.77430313422E-5</v>
      </c>
      <c r="V34" s="16">
        <v>-18.760000000000002</v>
      </c>
    </row>
    <row r="35" spans="2:22" x14ac:dyDescent="0.25">
      <c r="B35" s="9">
        <v>106.921155510681</v>
      </c>
      <c r="C35" s="8">
        <v>57.224435922769104</v>
      </c>
      <c r="D35" s="8">
        <v>92.183587292696004</v>
      </c>
      <c r="E35" s="8">
        <v>67.627079095414103</v>
      </c>
      <c r="F35" s="8">
        <v>98.735411607953196</v>
      </c>
      <c r="G35" s="8">
        <v>76.053034814973202</v>
      </c>
      <c r="H35" s="8">
        <v>122.25014025338299</v>
      </c>
      <c r="I35" s="8">
        <v>60.841826543647201</v>
      </c>
      <c r="J35" s="8">
        <v>67.333915753809904</v>
      </c>
      <c r="K35" s="9">
        <v>34.976647744437898</v>
      </c>
      <c r="Q35">
        <f t="shared" ref="Q35:Q61" si="0">(3.4/100)*Q4</f>
        <v>0</v>
      </c>
      <c r="T35" s="16" t="s">
        <v>147</v>
      </c>
      <c r="U35" s="16">
        <v>1.5641154560399999E-5</v>
      </c>
      <c r="V35" s="16">
        <v>-35.65</v>
      </c>
    </row>
    <row r="36" spans="2:22" x14ac:dyDescent="0.25">
      <c r="B36" s="9">
        <v>96.2790599466896</v>
      </c>
      <c r="C36" s="8">
        <v>116.62546600581101</v>
      </c>
      <c r="D36" s="8">
        <v>110.329089796305</v>
      </c>
      <c r="E36" s="8">
        <v>70.616181132578205</v>
      </c>
      <c r="F36" s="8">
        <v>90.818415353151806</v>
      </c>
      <c r="G36" s="8">
        <v>94.403372627743096</v>
      </c>
      <c r="H36" s="8">
        <v>85.796205984495202</v>
      </c>
      <c r="I36" s="8">
        <v>77.295543838419704</v>
      </c>
      <c r="J36" s="8">
        <v>99.392517471330805</v>
      </c>
      <c r="K36" s="9">
        <v>41.4226954225567</v>
      </c>
      <c r="Q36">
        <f t="shared" si="0"/>
        <v>0</v>
      </c>
      <c r="T36" s="17" t="s">
        <v>148</v>
      </c>
      <c r="U36" s="17">
        <v>1.56415693578E-5</v>
      </c>
      <c r="V36" s="17">
        <v>-23</v>
      </c>
    </row>
    <row r="37" spans="2:22" x14ac:dyDescent="0.25">
      <c r="B37" s="9">
        <v>93.199344170191296</v>
      </c>
      <c r="C37" s="8">
        <v>116.030002839099</v>
      </c>
      <c r="D37" s="8">
        <v>103.7228872474</v>
      </c>
      <c r="E37" s="8">
        <v>67.227973620865896</v>
      </c>
      <c r="F37" s="8">
        <v>88.723049502886596</v>
      </c>
      <c r="G37" s="8">
        <v>91.476488536880794</v>
      </c>
      <c r="H37" s="8">
        <v>83.091355305784901</v>
      </c>
      <c r="I37" s="8">
        <v>74.566929854598499</v>
      </c>
      <c r="J37" s="8">
        <v>98.250732383157597</v>
      </c>
      <c r="K37" s="9">
        <v>34.166735244711099</v>
      </c>
      <c r="Q37">
        <f t="shared" si="0"/>
        <v>3.1620127549052133</v>
      </c>
      <c r="T37" s="16" t="s">
        <v>149</v>
      </c>
      <c r="U37" s="16">
        <v>0.84721525691283495</v>
      </c>
      <c r="V37" s="16">
        <v>-5.53</v>
      </c>
    </row>
    <row r="38" spans="2:22" x14ac:dyDescent="0.25">
      <c r="B38" s="9">
        <v>101.380868777804</v>
      </c>
      <c r="C38" s="8">
        <v>117.295396269595</v>
      </c>
      <c r="D38" s="8">
        <v>102.79059890846101</v>
      </c>
      <c r="E38" s="8">
        <v>69.212967072939094</v>
      </c>
      <c r="F38" s="8">
        <v>87.931558722928401</v>
      </c>
      <c r="G38" s="8">
        <v>91.206462371327703</v>
      </c>
      <c r="H38" s="8">
        <v>83.116455123985602</v>
      </c>
      <c r="I38" s="8">
        <v>75.005652151875097</v>
      </c>
      <c r="J38" s="8">
        <v>97.703403874236997</v>
      </c>
      <c r="K38" s="9">
        <v>42.654783973486502</v>
      </c>
      <c r="Q38">
        <f t="shared" si="0"/>
        <v>0</v>
      </c>
      <c r="T38" s="16" t="s">
        <v>150</v>
      </c>
      <c r="U38" s="16">
        <v>1.5952692710200001E-5</v>
      </c>
      <c r="V38" s="16">
        <v>-19.829999999999998</v>
      </c>
    </row>
    <row r="39" spans="2:22" x14ac:dyDescent="0.25">
      <c r="B39" s="9">
        <v>96.821533254692994</v>
      </c>
      <c r="C39" s="8">
        <v>98.827402824592596</v>
      </c>
      <c r="D39" s="8">
        <v>94.580749063576604</v>
      </c>
      <c r="E39" s="8">
        <v>60.539933926148301</v>
      </c>
      <c r="F39" s="8">
        <v>61.588609362782798</v>
      </c>
      <c r="G39" s="8">
        <v>53.116420293931199</v>
      </c>
      <c r="H39" s="8">
        <v>66.122928542688001</v>
      </c>
      <c r="I39" s="8">
        <v>39.300549701841</v>
      </c>
      <c r="J39" s="8">
        <v>72.534013591588604</v>
      </c>
      <c r="K39" s="9">
        <v>36.783726924697199</v>
      </c>
      <c r="Q39">
        <f t="shared" si="0"/>
        <v>0</v>
      </c>
      <c r="T39" s="16" t="s">
        <v>151</v>
      </c>
      <c r="U39" s="16">
        <v>0.99999999996252797</v>
      </c>
      <c r="V39" s="16">
        <v>0.37</v>
      </c>
    </row>
    <row r="40" spans="2:22" x14ac:dyDescent="0.25">
      <c r="B40" s="9">
        <v>109.72912949192499</v>
      </c>
      <c r="C40" s="8">
        <v>98.431039909673103</v>
      </c>
      <c r="D40" s="8">
        <v>92.724500512847499</v>
      </c>
      <c r="E40" s="8">
        <v>60.716517194989301</v>
      </c>
      <c r="F40" s="8">
        <v>56.992083670997097</v>
      </c>
      <c r="G40" s="8">
        <v>52.0937750600052</v>
      </c>
      <c r="H40" s="8">
        <v>65.377462125478104</v>
      </c>
      <c r="I40" s="8">
        <v>39.019689413733502</v>
      </c>
      <c r="J40" s="8">
        <v>70.4999520699117</v>
      </c>
      <c r="K40" s="9">
        <v>40.041881762531403</v>
      </c>
      <c r="Q40">
        <f t="shared" si="0"/>
        <v>3.1224967456881485</v>
      </c>
      <c r="T40" s="16" t="s">
        <v>152</v>
      </c>
      <c r="U40" s="16">
        <v>1.5641154560399999E-5</v>
      </c>
      <c r="V40" s="16">
        <v>-34.36</v>
      </c>
    </row>
    <row r="41" spans="2:22" x14ac:dyDescent="0.25">
      <c r="B41" s="9">
        <v>102.043442099171</v>
      </c>
      <c r="C41" s="8">
        <v>99.824373748059301</v>
      </c>
      <c r="D41" s="8">
        <v>94.336603754376995</v>
      </c>
      <c r="E41" s="8">
        <v>59.975136017996903</v>
      </c>
      <c r="F41" s="8">
        <v>56.1696488736956</v>
      </c>
      <c r="G41" s="8">
        <v>53.162789578751202</v>
      </c>
      <c r="H41" s="8">
        <v>64.595075975705001</v>
      </c>
      <c r="I41" s="8">
        <v>39.631592541635001</v>
      </c>
      <c r="J41" s="8">
        <v>68.864757314424807</v>
      </c>
      <c r="K41" s="9">
        <v>35.794563627418398</v>
      </c>
      <c r="Q41">
        <f t="shared" si="0"/>
        <v>0</v>
      </c>
      <c r="T41" s="16" t="s">
        <v>153</v>
      </c>
      <c r="U41" s="16">
        <v>2.9556160575899999E-5</v>
      </c>
      <c r="V41" s="16">
        <v>-17.59</v>
      </c>
    </row>
    <row r="42" spans="2:22" x14ac:dyDescent="0.25">
      <c r="B42" s="9">
        <v>98.525384535068</v>
      </c>
      <c r="C42" s="8">
        <v>61.3641076370929</v>
      </c>
      <c r="D42" s="8">
        <v>73.210780758155295</v>
      </c>
      <c r="E42" s="8">
        <v>77.832039839069793</v>
      </c>
      <c r="F42" s="8">
        <v>110.894713792825</v>
      </c>
      <c r="G42" s="8">
        <v>79.977427952749906</v>
      </c>
      <c r="H42" s="8">
        <v>139.263509093831</v>
      </c>
      <c r="I42" s="8">
        <v>61.097518090372702</v>
      </c>
      <c r="J42" s="8">
        <v>60.920061762406199</v>
      </c>
      <c r="K42" s="9">
        <v>41.290912398419501</v>
      </c>
      <c r="Q42">
        <f t="shared" si="0"/>
        <v>0</v>
      </c>
      <c r="T42" s="16" t="s">
        <v>154</v>
      </c>
      <c r="U42" s="16">
        <v>1.5641154560399999E-5</v>
      </c>
      <c r="V42" s="16">
        <v>-34.49</v>
      </c>
    </row>
    <row r="43" spans="2:22" x14ac:dyDescent="0.25">
      <c r="B43" s="9">
        <v>104.637153204057</v>
      </c>
      <c r="C43" s="8">
        <v>59.547561203370798</v>
      </c>
      <c r="D43" s="8">
        <v>68.226362458039702</v>
      </c>
      <c r="E43" s="8">
        <v>75.109704182109994</v>
      </c>
      <c r="F43" s="8">
        <v>105.001003728057</v>
      </c>
      <c r="G43" s="8">
        <v>75.8350271783588</v>
      </c>
      <c r="H43" s="8">
        <v>135.618867652696</v>
      </c>
      <c r="I43" s="8">
        <v>63.848783877830698</v>
      </c>
      <c r="J43" s="8">
        <v>56.602226821460299</v>
      </c>
      <c r="K43" s="9">
        <v>36.018927192003297</v>
      </c>
      <c r="Q43">
        <f t="shared" si="0"/>
        <v>2.3404353676877787</v>
      </c>
      <c r="T43" s="16" t="s">
        <v>155</v>
      </c>
      <c r="U43" s="16">
        <v>3.2100340985300001E-5</v>
      </c>
      <c r="V43" s="16">
        <v>17.47</v>
      </c>
    </row>
    <row r="44" spans="2:22" x14ac:dyDescent="0.25">
      <c r="B44" s="9">
        <v>85.884835286531001</v>
      </c>
      <c r="C44" s="8">
        <v>59.619210272737803</v>
      </c>
      <c r="D44" s="8">
        <v>68.811340332108003</v>
      </c>
      <c r="E44" s="8">
        <v>74.655912130199098</v>
      </c>
      <c r="F44" s="8">
        <v>101.602308158677</v>
      </c>
      <c r="G44" s="8">
        <v>73.741437154788997</v>
      </c>
      <c r="H44" s="8">
        <v>136.66206777884</v>
      </c>
      <c r="I44" s="8">
        <v>54.965444050665702</v>
      </c>
      <c r="J44" s="8">
        <v>57.672982982248598</v>
      </c>
      <c r="K44" s="9">
        <v>36.365655328691403</v>
      </c>
      <c r="Q44">
        <f t="shared" si="0"/>
        <v>0</v>
      </c>
      <c r="T44" s="17" t="s">
        <v>156</v>
      </c>
      <c r="U44" s="17">
        <v>0.99589931683435595</v>
      </c>
      <c r="V44" s="17">
        <v>3.17</v>
      </c>
    </row>
    <row r="45" spans="2:22" x14ac:dyDescent="0.25">
      <c r="B45" s="8">
        <v>66.384623214918705</v>
      </c>
      <c r="C45" s="8">
        <v>118.853775198419</v>
      </c>
      <c r="D45" s="8">
        <v>108.265237250955</v>
      </c>
      <c r="E45" s="8">
        <v>70.150058696514293</v>
      </c>
      <c r="F45" s="8">
        <v>98.473500095180199</v>
      </c>
      <c r="G45" s="8">
        <v>84.425398651877103</v>
      </c>
      <c r="H45" s="8">
        <v>84.291328445403096</v>
      </c>
      <c r="I45" s="8">
        <v>69.848288732514305</v>
      </c>
      <c r="J45" s="8">
        <v>87.612426724559697</v>
      </c>
      <c r="K45" s="8">
        <v>56.844510130531802</v>
      </c>
      <c r="Q45">
        <f t="shared" si="0"/>
        <v>0</v>
      </c>
      <c r="T45" s="16" t="s">
        <v>157</v>
      </c>
      <c r="U45" s="16">
        <v>1.5641376265500001E-5</v>
      </c>
      <c r="V45" s="16">
        <v>23.38</v>
      </c>
    </row>
    <row r="46" spans="2:22" x14ac:dyDescent="0.25">
      <c r="B46" s="8">
        <v>73.209844201651904</v>
      </c>
      <c r="C46" s="8">
        <v>117.59285746540201</v>
      </c>
      <c r="D46" s="8">
        <v>106.383708081826</v>
      </c>
      <c r="E46" s="8">
        <v>68.914702889161404</v>
      </c>
      <c r="F46" s="8">
        <v>92.830227067649503</v>
      </c>
      <c r="G46" s="8">
        <v>82.679663783172998</v>
      </c>
      <c r="H46" s="8">
        <v>81.273649946705405</v>
      </c>
      <c r="I46" s="8">
        <v>67.758272500236103</v>
      </c>
      <c r="J46" s="8">
        <v>85.137316856985507</v>
      </c>
      <c r="K46" s="8">
        <v>68.786679383118198</v>
      </c>
      <c r="Q46">
        <f t="shared" si="0"/>
        <v>2.9345561753921041</v>
      </c>
      <c r="T46" s="17" t="s">
        <v>158</v>
      </c>
      <c r="U46" s="17">
        <v>3.3384208927160403E-2</v>
      </c>
      <c r="V46" s="17">
        <v>-11.36</v>
      </c>
    </row>
    <row r="47" spans="2:22" x14ac:dyDescent="0.25">
      <c r="B47" s="8">
        <v>70.416692952507603</v>
      </c>
      <c r="C47" s="8">
        <v>116.97229578167</v>
      </c>
      <c r="D47" s="8">
        <v>107.355554424075</v>
      </c>
      <c r="E47" s="8">
        <v>69.392528227564199</v>
      </c>
      <c r="F47" s="8">
        <v>91.830789670852297</v>
      </c>
      <c r="G47" s="8">
        <v>83.076878176384895</v>
      </c>
      <c r="H47" s="8">
        <v>82.001261420876901</v>
      </c>
      <c r="I47" s="8">
        <v>68.377074441265606</v>
      </c>
      <c r="J47" s="8">
        <v>84.882843673339195</v>
      </c>
      <c r="K47" s="8">
        <v>69.163149252554902</v>
      </c>
      <c r="Q47">
        <f t="shared" si="0"/>
        <v>0</v>
      </c>
      <c r="T47" s="16" t="s">
        <v>159</v>
      </c>
      <c r="U47" s="16">
        <v>0.863481333118858</v>
      </c>
      <c r="V47" s="16">
        <v>5.41</v>
      </c>
    </row>
    <row r="48" spans="2:22" x14ac:dyDescent="0.25">
      <c r="B48" s="8">
        <v>77.381607568973294</v>
      </c>
      <c r="C48" s="8">
        <v>107.188481161288</v>
      </c>
      <c r="D48" s="8">
        <v>96.908088739415902</v>
      </c>
      <c r="E48" s="8">
        <v>69.736343320236102</v>
      </c>
      <c r="F48" s="8">
        <v>62.212651842415099</v>
      </c>
      <c r="G48" s="8">
        <v>55.922381857341499</v>
      </c>
      <c r="H48" s="8">
        <v>62.93606595544</v>
      </c>
      <c r="I48" s="8">
        <v>50.578501097780602</v>
      </c>
      <c r="J48" s="8">
        <v>68.981578572933998</v>
      </c>
      <c r="K48" s="8">
        <v>69.850576106981606</v>
      </c>
      <c r="Q48">
        <f t="shared" si="0"/>
        <v>0</v>
      </c>
      <c r="T48" s="17" t="s">
        <v>160</v>
      </c>
      <c r="U48" s="17">
        <v>6.6378164364922004E-3</v>
      </c>
      <c r="V48" s="17">
        <v>-11.49</v>
      </c>
    </row>
    <row r="49" spans="2:22" x14ac:dyDescent="0.25">
      <c r="B49" s="8">
        <v>71.826287053071894</v>
      </c>
      <c r="C49" s="8">
        <v>105.823285098171</v>
      </c>
      <c r="D49" s="8">
        <v>97.356341105550797</v>
      </c>
      <c r="E49" s="8">
        <v>69.694102613030296</v>
      </c>
      <c r="F49" s="8">
        <v>62.1796507083764</v>
      </c>
      <c r="G49" s="8">
        <v>55.788955519709802</v>
      </c>
      <c r="H49" s="8">
        <v>60.744328148426298</v>
      </c>
      <c r="I49" s="8">
        <v>49.745874883928501</v>
      </c>
      <c r="J49" s="8">
        <v>67.740488832747602</v>
      </c>
      <c r="K49" s="8">
        <v>73.412137996440904</v>
      </c>
      <c r="Q49">
        <f t="shared" si="0"/>
        <v>2.4482304635825525</v>
      </c>
      <c r="T49" s="17" t="s">
        <v>161</v>
      </c>
      <c r="U49" s="17">
        <v>1.3983828131344E-3</v>
      </c>
      <c r="V49" s="17">
        <v>-14.3</v>
      </c>
    </row>
    <row r="50" spans="2:22" x14ac:dyDescent="0.25">
      <c r="B50" s="8">
        <v>65.461092932302805</v>
      </c>
      <c r="C50" s="8">
        <v>107.102171326893</v>
      </c>
      <c r="D50" s="8">
        <v>98.735750897202806</v>
      </c>
      <c r="E50" s="8">
        <v>69.710069983520796</v>
      </c>
      <c r="F50" s="8">
        <v>61.758010899224999</v>
      </c>
      <c r="G50" s="8">
        <v>55.449145906669301</v>
      </c>
      <c r="H50" s="8">
        <v>61.016419822434997</v>
      </c>
      <c r="I50" s="8">
        <v>48.811332338181998</v>
      </c>
      <c r="J50" s="8">
        <v>66.7041181924222</v>
      </c>
      <c r="K50" s="8">
        <v>63.574209133417597</v>
      </c>
      <c r="Q50">
        <f t="shared" si="0"/>
        <v>0</v>
      </c>
      <c r="T50" s="16" t="s">
        <v>162</v>
      </c>
      <c r="U50" s="16">
        <v>0.78940962509339396</v>
      </c>
      <c r="V50" s="16">
        <v>5.9</v>
      </c>
    </row>
    <row r="51" spans="2:22" x14ac:dyDescent="0.25">
      <c r="B51" s="8">
        <v>76.506458514671493</v>
      </c>
      <c r="C51" s="10">
        <v>56.040823384210903</v>
      </c>
      <c r="D51" s="10">
        <v>72.7537998909891</v>
      </c>
      <c r="E51" s="10">
        <v>72.474454349278503</v>
      </c>
      <c r="F51" s="10">
        <v>97.842527023789899</v>
      </c>
      <c r="G51" s="10">
        <v>74.655842735117602</v>
      </c>
      <c r="H51" s="10">
        <v>144.774594044488</v>
      </c>
      <c r="I51" s="10">
        <v>61.608049719998597</v>
      </c>
      <c r="J51" s="10">
        <v>67.051381770851904</v>
      </c>
      <c r="K51" s="8">
        <v>70.928930313396705</v>
      </c>
      <c r="Q51">
        <f t="shared" si="0"/>
        <v>0</v>
      </c>
      <c r="T51" s="16" t="s">
        <v>163</v>
      </c>
      <c r="U51" s="16">
        <v>1.56411545605E-5</v>
      </c>
      <c r="V51" s="16">
        <v>-28.83</v>
      </c>
    </row>
    <row r="52" spans="2:22" x14ac:dyDescent="0.25">
      <c r="B52" s="8">
        <v>82.638459979491103</v>
      </c>
      <c r="C52" s="10">
        <v>52.674445689493702</v>
      </c>
      <c r="D52" s="10">
        <v>70.564966586635606</v>
      </c>
      <c r="E52" s="10">
        <v>69.961894300082903</v>
      </c>
      <c r="F52" s="10">
        <v>288.51333837014698</v>
      </c>
      <c r="G52" s="10">
        <v>71.332930285634404</v>
      </c>
      <c r="H52" s="10">
        <v>136.91483142246699</v>
      </c>
      <c r="I52" s="10">
        <v>62.186286500057399</v>
      </c>
      <c r="J52" s="10">
        <v>65.153079097123197</v>
      </c>
      <c r="K52" s="8">
        <v>70.983243608490397</v>
      </c>
      <c r="Q52">
        <f t="shared" si="0"/>
        <v>3.1352073943124523</v>
      </c>
      <c r="T52" s="16" t="s">
        <v>164</v>
      </c>
      <c r="U52" s="16">
        <v>1.69100282144398E-2</v>
      </c>
      <c r="V52" s="16">
        <v>-12.07</v>
      </c>
    </row>
    <row r="53" spans="2:22" x14ac:dyDescent="0.25">
      <c r="B53" s="8">
        <v>78.965126492015401</v>
      </c>
      <c r="C53" s="10">
        <v>51.613814026260997</v>
      </c>
      <c r="D53" s="10">
        <v>66.648877800420607</v>
      </c>
      <c r="E53" s="10">
        <v>69.716435200345302</v>
      </c>
      <c r="F53" s="10">
        <v>112.24408040906999</v>
      </c>
      <c r="G53" s="10">
        <v>70.546791144194799</v>
      </c>
      <c r="H53" s="10">
        <v>130.93043101952699</v>
      </c>
      <c r="I53" s="10">
        <v>58.8502853961688</v>
      </c>
      <c r="J53" s="10">
        <v>65.415038472689403</v>
      </c>
      <c r="K53" s="8">
        <v>66.442576980721498</v>
      </c>
      <c r="Q53">
        <f t="shared" si="0"/>
        <v>0</v>
      </c>
      <c r="T53" s="16" t="s">
        <v>165</v>
      </c>
      <c r="U53" s="16">
        <v>1.5641154560399999E-5</v>
      </c>
      <c r="V53" s="16">
        <v>-28.96</v>
      </c>
    </row>
    <row r="54" spans="2:22" x14ac:dyDescent="0.25">
      <c r="B54" s="8">
        <v>76.287272059871299</v>
      </c>
      <c r="C54" s="10">
        <v>168.439336076308</v>
      </c>
      <c r="D54" s="10">
        <v>115.721144541935</v>
      </c>
      <c r="E54" s="10">
        <v>74.440683316333207</v>
      </c>
      <c r="F54" s="10">
        <v>87.416293806999207</v>
      </c>
      <c r="G54" s="10">
        <v>86.099879006959696</v>
      </c>
      <c r="H54" s="10">
        <v>86.699153075739204</v>
      </c>
      <c r="I54" s="10">
        <v>77.248802417115797</v>
      </c>
      <c r="J54" s="10">
        <v>89.002897210060596</v>
      </c>
      <c r="K54" s="8">
        <v>80.416457484606894</v>
      </c>
      <c r="Q54">
        <f t="shared" si="0"/>
        <v>0</v>
      </c>
      <c r="T54" s="16" t="s">
        <v>166</v>
      </c>
      <c r="U54" s="16">
        <v>1.5805980203200002E-5</v>
      </c>
      <c r="V54" s="16">
        <v>20.21</v>
      </c>
    </row>
    <row r="55" spans="2:22" x14ac:dyDescent="0.25">
      <c r="B55" s="8">
        <v>72.662837193478595</v>
      </c>
      <c r="C55" s="10">
        <v>162.63738825005299</v>
      </c>
      <c r="D55" s="10">
        <v>115.349375306119</v>
      </c>
      <c r="E55" s="10">
        <v>69.664137950200697</v>
      </c>
      <c r="F55" s="10">
        <v>85.804472867905204</v>
      </c>
      <c r="G55" s="10">
        <v>83.747327480390496</v>
      </c>
      <c r="H55" s="10">
        <v>82.976629567072493</v>
      </c>
      <c r="I55" s="10">
        <v>73.064834277631206</v>
      </c>
      <c r="J55" s="10">
        <v>87.751835889914304</v>
      </c>
      <c r="K55" s="8">
        <v>51.618618545724999</v>
      </c>
      <c r="Q55">
        <f t="shared" si="0"/>
        <v>1.9541988709101223</v>
      </c>
      <c r="T55" s="16" t="s">
        <v>167</v>
      </c>
      <c r="U55" s="16">
        <v>1.0590418671397E-3</v>
      </c>
      <c r="V55" s="16">
        <v>-14.53</v>
      </c>
    </row>
    <row r="56" spans="2:22" x14ac:dyDescent="0.25">
      <c r="B56" s="8">
        <v>76.252896436079098</v>
      </c>
      <c r="C56" s="10">
        <v>162.75168182010901</v>
      </c>
      <c r="D56" s="10">
        <v>115.683456754288</v>
      </c>
      <c r="E56" s="10">
        <v>71.588145672657305</v>
      </c>
      <c r="F56" s="10">
        <v>86.369146368309302</v>
      </c>
      <c r="G56" s="10">
        <v>82.953886732161607</v>
      </c>
      <c r="H56" s="10">
        <v>83.916362027704594</v>
      </c>
      <c r="I56" s="10">
        <v>72.569807442255296</v>
      </c>
      <c r="J56" s="10">
        <v>86.876531649124004</v>
      </c>
      <c r="K56" s="8">
        <v>66.449569268908505</v>
      </c>
      <c r="Q56">
        <f t="shared" si="0"/>
        <v>0</v>
      </c>
      <c r="T56" s="16" t="s">
        <v>168</v>
      </c>
      <c r="U56" s="16">
        <v>0.99974223462717304</v>
      </c>
      <c r="V56" s="16">
        <v>2.2400000000000002</v>
      </c>
    </row>
    <row r="57" spans="2:22" x14ac:dyDescent="0.25">
      <c r="B57" s="8">
        <v>78.220232429152603</v>
      </c>
      <c r="C57" s="10">
        <v>99.181461561774896</v>
      </c>
      <c r="D57" s="10">
        <v>92.745891555875204</v>
      </c>
      <c r="E57" s="10">
        <v>66.333365372431004</v>
      </c>
      <c r="F57" s="10">
        <v>60.835264933570798</v>
      </c>
      <c r="G57" s="10">
        <v>67.505064768550696</v>
      </c>
      <c r="H57" s="10">
        <v>64.281500306513905</v>
      </c>
      <c r="I57" s="10">
        <v>38.4986112442107</v>
      </c>
      <c r="J57" s="10">
        <v>73.157189561948499</v>
      </c>
      <c r="K57" s="8">
        <v>58.067979722952302</v>
      </c>
      <c r="Q57">
        <f t="shared" si="0"/>
        <v>0</v>
      </c>
      <c r="T57" s="16" t="s">
        <v>169</v>
      </c>
      <c r="U57" s="16">
        <v>8.4945029432199998E-5</v>
      </c>
      <c r="V57" s="16">
        <v>-14.66</v>
      </c>
    </row>
    <row r="58" spans="2:22" x14ac:dyDescent="0.25">
      <c r="B58" s="8">
        <v>71.233317329857798</v>
      </c>
      <c r="C58" s="10">
        <v>98.860578838263194</v>
      </c>
      <c r="D58" s="10">
        <v>91.645567487537207</v>
      </c>
      <c r="E58" s="10">
        <v>63.791381152822503</v>
      </c>
      <c r="F58" s="10">
        <v>60.268816654128699</v>
      </c>
      <c r="G58" s="10">
        <v>42.499917974294597</v>
      </c>
      <c r="H58" s="10">
        <v>64.465071817743606</v>
      </c>
      <c r="I58" s="10">
        <v>37.405924892510001</v>
      </c>
      <c r="J58" s="10">
        <v>71.482829704789395</v>
      </c>
      <c r="K58" s="8">
        <v>55.954701462676802</v>
      </c>
      <c r="Q58">
        <f t="shared" si="0"/>
        <v>2.5243388596857241</v>
      </c>
      <c r="T58" s="17" t="s">
        <v>170</v>
      </c>
      <c r="U58" s="17">
        <v>1.5641154560399999E-5</v>
      </c>
      <c r="V58" s="17">
        <v>-34.74</v>
      </c>
    </row>
    <row r="59" spans="2:22" x14ac:dyDescent="0.25">
      <c r="B59" s="8">
        <v>64.211855679959797</v>
      </c>
      <c r="C59" s="10">
        <v>99.603815910966702</v>
      </c>
      <c r="D59" s="10">
        <v>93.348181981675907</v>
      </c>
      <c r="E59" s="10">
        <v>62.8331547004071</v>
      </c>
      <c r="F59" s="10">
        <v>60.464451436962797</v>
      </c>
      <c r="G59" s="10">
        <v>47.144001986192599</v>
      </c>
      <c r="H59" s="10">
        <v>64.308275718365806</v>
      </c>
      <c r="I59" s="10">
        <v>37.848407486889897</v>
      </c>
      <c r="J59" s="10">
        <v>70.793503924276706</v>
      </c>
      <c r="K59" s="8">
        <v>55.564064688416202</v>
      </c>
      <c r="Q59">
        <f t="shared" si="0"/>
        <v>0</v>
      </c>
      <c r="T59" s="16" t="s">
        <v>171</v>
      </c>
      <c r="U59" s="16">
        <v>2.3464506660699999E-5</v>
      </c>
      <c r="V59" s="16">
        <v>-17.97</v>
      </c>
    </row>
    <row r="60" spans="2:22" x14ac:dyDescent="0.25">
      <c r="B60" s="8">
        <v>70.182100407149207</v>
      </c>
      <c r="C60" s="10">
        <v>66.096286713083799</v>
      </c>
      <c r="D60" s="10">
        <v>62.879503914601003</v>
      </c>
      <c r="E60" s="10">
        <v>82.360590795010395</v>
      </c>
      <c r="F60" s="10">
        <v>101.362319356098</v>
      </c>
      <c r="G60" s="10">
        <v>77.971154264473498</v>
      </c>
      <c r="H60" s="10">
        <v>140.224000337143</v>
      </c>
      <c r="I60" s="10">
        <v>55.600188768634602</v>
      </c>
      <c r="J60" s="10">
        <v>65.154765687587599</v>
      </c>
      <c r="K60" s="8">
        <v>67.110177035550805</v>
      </c>
      <c r="Q60">
        <f t="shared" si="0"/>
        <v>0</v>
      </c>
      <c r="T60" s="16" t="s">
        <v>172</v>
      </c>
      <c r="U60" s="16">
        <v>1.5641154560399999E-5</v>
      </c>
      <c r="V60" s="16">
        <v>-34.86</v>
      </c>
    </row>
    <row r="61" spans="2:22" x14ac:dyDescent="0.25">
      <c r="B61" s="8">
        <v>67.6335202996531</v>
      </c>
      <c r="C61" s="10">
        <v>66.521905617285697</v>
      </c>
      <c r="D61" s="10">
        <v>58.699524514255302</v>
      </c>
      <c r="E61" s="10">
        <v>76.781586679998895</v>
      </c>
      <c r="F61" s="10">
        <v>96.570632275301904</v>
      </c>
      <c r="G61" s="10">
        <v>73.968030806654497</v>
      </c>
      <c r="H61" s="10">
        <v>139.08863163880301</v>
      </c>
      <c r="I61" s="10">
        <v>54.171181330854701</v>
      </c>
      <c r="J61" s="10">
        <v>62.512582824823397</v>
      </c>
      <c r="K61" s="8">
        <v>67.663890584875304</v>
      </c>
      <c r="Q61">
        <f t="shared" si="0"/>
        <v>1.9499225899477561</v>
      </c>
      <c r="T61" s="16" t="s">
        <v>173</v>
      </c>
      <c r="U61" s="16">
        <v>6.4974366426699996E-5</v>
      </c>
      <c r="V61" s="16">
        <v>16.77</v>
      </c>
    </row>
    <row r="62" spans="2:22" x14ac:dyDescent="0.25">
      <c r="B62" s="8">
        <v>68.728716550898</v>
      </c>
      <c r="C62" s="10">
        <v>64.032082761536103</v>
      </c>
      <c r="D62" s="10">
        <v>57.488612130136502</v>
      </c>
      <c r="E62" s="10">
        <v>78.970774041757593</v>
      </c>
      <c r="F62" s="10">
        <v>96.332775009411506</v>
      </c>
      <c r="G62" s="10">
        <v>73.520134168040101</v>
      </c>
      <c r="H62" s="10">
        <v>141.125651642024</v>
      </c>
      <c r="I62" s="10">
        <v>56.0846801584945</v>
      </c>
      <c r="J62" s="10">
        <v>61.240918654254401</v>
      </c>
      <c r="K62" s="8">
        <v>68.232463640498494</v>
      </c>
      <c r="T62" s="16" t="s">
        <v>174</v>
      </c>
      <c r="U62" s="16">
        <v>0.99999999999999301</v>
      </c>
      <c r="V62" s="16">
        <v>-0.13</v>
      </c>
    </row>
    <row r="63" spans="2:22" x14ac:dyDescent="0.25">
      <c r="B63" s="8">
        <v>69.603818760305899</v>
      </c>
      <c r="C63" s="10">
        <v>115.440422051844</v>
      </c>
      <c r="D63" s="10">
        <v>114.58864652512401</v>
      </c>
      <c r="E63" s="10">
        <v>70.638209683770896</v>
      </c>
      <c r="F63" s="10">
        <v>84.274354589828306</v>
      </c>
      <c r="G63" s="10">
        <v>82.020925827644504</v>
      </c>
      <c r="H63" s="10">
        <v>92.225324449666005</v>
      </c>
      <c r="I63" s="10">
        <v>68.631094607781506</v>
      </c>
      <c r="J63" s="10">
        <v>92.952818134536201</v>
      </c>
      <c r="K63" s="8">
        <v>68.415727990719802</v>
      </c>
      <c r="T63" s="17" t="s">
        <v>175</v>
      </c>
      <c r="U63" s="17">
        <v>1.6914491686900001E-5</v>
      </c>
      <c r="V63" s="17">
        <v>-16.89</v>
      </c>
    </row>
    <row r="64" spans="2:22" x14ac:dyDescent="0.25">
      <c r="B64" s="8">
        <v>58.955575949635502</v>
      </c>
      <c r="C64" s="10">
        <v>111.410688827065</v>
      </c>
      <c r="D64" s="10">
        <v>113.771035994388</v>
      </c>
      <c r="E64" s="10">
        <v>67.911970255258495</v>
      </c>
      <c r="F64" s="10">
        <v>84.065083388402002</v>
      </c>
      <c r="G64" s="10">
        <v>80.918416795196805</v>
      </c>
      <c r="H64" s="10">
        <v>86.695668216738497</v>
      </c>
      <c r="I64" s="10">
        <v>67.893057144415195</v>
      </c>
      <c r="J64" s="10">
        <v>91.409453932932706</v>
      </c>
      <c r="K64" s="8">
        <v>61.656056216710503</v>
      </c>
    </row>
    <row r="65" spans="2:11" x14ac:dyDescent="0.25">
      <c r="B65" s="8">
        <v>73.679747102749602</v>
      </c>
      <c r="C65" s="10">
        <v>111.241414464644</v>
      </c>
      <c r="D65" s="10">
        <v>114.92107583571899</v>
      </c>
      <c r="E65" s="10">
        <v>67.446454776595999</v>
      </c>
      <c r="F65" s="10">
        <v>83.505569956987401</v>
      </c>
      <c r="G65" s="10">
        <v>82.056115273163101</v>
      </c>
      <c r="H65" s="10">
        <v>81.245630998597207</v>
      </c>
      <c r="I65" s="10">
        <v>68.653008939212697</v>
      </c>
      <c r="J65" s="10">
        <v>92.325197267958004</v>
      </c>
      <c r="K65" s="8">
        <v>69.522752806163197</v>
      </c>
    </row>
    <row r="66" spans="2:11" x14ac:dyDescent="0.25">
      <c r="B66" s="8">
        <v>76.693583648024102</v>
      </c>
      <c r="C66" s="10">
        <v>94.390141156444997</v>
      </c>
      <c r="D66" s="10">
        <v>100.30810135695801</v>
      </c>
      <c r="E66" s="10">
        <v>48.159830301364899</v>
      </c>
      <c r="F66" s="10">
        <v>53.111308786154403</v>
      </c>
      <c r="G66" s="10">
        <v>41.129228842785501</v>
      </c>
      <c r="H66" s="10">
        <v>54.369171353452899</v>
      </c>
      <c r="I66" s="10">
        <v>46.249428024195403</v>
      </c>
      <c r="J66" s="10">
        <v>69.375063384758903</v>
      </c>
      <c r="K66" s="8">
        <v>66.130948574144597</v>
      </c>
    </row>
    <row r="67" spans="2:11" x14ac:dyDescent="0.25">
      <c r="B67" s="8">
        <v>71.459321670955006</v>
      </c>
      <c r="C67" s="10">
        <v>97.873922960549095</v>
      </c>
      <c r="D67" s="10">
        <v>96.340976377897704</v>
      </c>
      <c r="E67" s="10">
        <v>49.099964513668802</v>
      </c>
      <c r="F67" s="10">
        <v>53.239961882403897</v>
      </c>
      <c r="G67" s="10">
        <v>42.897294658077399</v>
      </c>
      <c r="H67" s="10">
        <v>52.672487399889498</v>
      </c>
      <c r="I67" s="10">
        <v>46.104446222481798</v>
      </c>
      <c r="J67" s="10">
        <v>68.346074742233895</v>
      </c>
      <c r="K67" s="8">
        <v>65.295656612189205</v>
      </c>
    </row>
    <row r="68" spans="2:11" x14ac:dyDescent="0.25">
      <c r="B68" s="8">
        <v>72.249628113218407</v>
      </c>
      <c r="C68" s="10">
        <v>99.051371914442797</v>
      </c>
      <c r="D68" s="10">
        <v>97.851225711319202</v>
      </c>
      <c r="E68" s="10">
        <v>49.4391001327783</v>
      </c>
      <c r="F68" s="10">
        <v>52.329847902767</v>
      </c>
      <c r="G68" s="10">
        <v>42.430158770151699</v>
      </c>
      <c r="H68" s="10">
        <v>53.044226672688097</v>
      </c>
      <c r="I68" s="10">
        <v>44.823981771538101</v>
      </c>
      <c r="J68" s="10">
        <v>67.996613519963404</v>
      </c>
      <c r="K68" s="8">
        <v>70.367608506179707</v>
      </c>
    </row>
    <row r="69" spans="2:11" x14ac:dyDescent="0.25">
      <c r="B69" s="8">
        <v>71.833624197499006</v>
      </c>
      <c r="C69" s="10">
        <v>60.579612922365698</v>
      </c>
      <c r="D69" s="10">
        <v>66.382727582888904</v>
      </c>
      <c r="E69" s="10">
        <v>76.180310667982695</v>
      </c>
      <c r="F69" s="10">
        <v>101.375002616017</v>
      </c>
      <c r="G69" s="10">
        <v>70.055363259551797</v>
      </c>
      <c r="H69" s="10">
        <v>107.279247235797</v>
      </c>
      <c r="I69" s="10">
        <v>51.6476151669263</v>
      </c>
      <c r="J69" s="10">
        <v>56.019428321345501</v>
      </c>
      <c r="K69" s="8">
        <v>50.665579196176999</v>
      </c>
    </row>
    <row r="70" spans="2:11" x14ac:dyDescent="0.25">
      <c r="B70" s="8">
        <v>75.421410363434305</v>
      </c>
      <c r="C70" s="10">
        <v>57.284817852061302</v>
      </c>
      <c r="D70" s="10">
        <v>65.169984609230795</v>
      </c>
      <c r="E70" s="10">
        <v>74.986021396760606</v>
      </c>
      <c r="F70" s="10">
        <v>100.83664995513401</v>
      </c>
      <c r="G70" s="10">
        <v>68.724716970174001</v>
      </c>
      <c r="H70" s="10">
        <v>107.326828779199</v>
      </c>
      <c r="I70" s="10">
        <v>53.752187573670902</v>
      </c>
      <c r="J70" s="10">
        <v>55.285498442753003</v>
      </c>
      <c r="K70" s="8">
        <v>60.211890054213697</v>
      </c>
    </row>
    <row r="71" spans="2:11" x14ac:dyDescent="0.25">
      <c r="B71" s="8">
        <v>71.519910970689196</v>
      </c>
      <c r="C71" s="10">
        <v>56.629750034934197</v>
      </c>
      <c r="D71" s="10">
        <v>65.687119580620504</v>
      </c>
      <c r="E71" s="10">
        <v>76.098927519392404</v>
      </c>
      <c r="F71" s="10">
        <v>101.737420502834</v>
      </c>
      <c r="G71" s="10">
        <v>69.004602332065204</v>
      </c>
      <c r="H71" s="10">
        <v>110.44353359457099</v>
      </c>
      <c r="I71" s="10">
        <v>53.728626811717803</v>
      </c>
      <c r="J71" s="10">
        <v>55.058118384532399</v>
      </c>
      <c r="K71" s="8">
        <v>57.987285075612803</v>
      </c>
    </row>
    <row r="72" spans="2:11" x14ac:dyDescent="0.25">
      <c r="B72" s="8">
        <v>68.728823148294694</v>
      </c>
      <c r="C72" s="10">
        <v>110.639561143775</v>
      </c>
      <c r="D72" s="10">
        <v>103.439103977093</v>
      </c>
      <c r="E72" s="10">
        <v>67.030029981921103</v>
      </c>
      <c r="F72" s="10">
        <v>76.104624688365803</v>
      </c>
      <c r="G72" s="10">
        <v>85.097780817590504</v>
      </c>
      <c r="H72" s="10">
        <v>72.782081582789104</v>
      </c>
      <c r="I72" s="10">
        <v>66.532830417644703</v>
      </c>
      <c r="J72" s="10">
        <v>91.436186918732204</v>
      </c>
      <c r="K72" s="8">
        <v>56.709029657310502</v>
      </c>
    </row>
    <row r="73" spans="2:11" x14ac:dyDescent="0.25">
      <c r="B73" s="8">
        <v>66.004865614929699</v>
      </c>
      <c r="C73" s="10">
        <v>109.91508415421001</v>
      </c>
      <c r="D73" s="10">
        <v>103.181496685311</v>
      </c>
      <c r="E73" s="10">
        <v>65.853487709906901</v>
      </c>
      <c r="F73" s="10">
        <v>77.148176261361101</v>
      </c>
      <c r="G73" s="10">
        <v>83.494640259593297</v>
      </c>
      <c r="H73" s="10">
        <v>73.651652033410898</v>
      </c>
      <c r="I73" s="10">
        <v>65.919000760114002</v>
      </c>
      <c r="J73" s="10">
        <v>90.963209673898206</v>
      </c>
      <c r="K73" s="8">
        <v>55.647008077089502</v>
      </c>
    </row>
    <row r="74" spans="2:11" x14ac:dyDescent="0.25">
      <c r="B74" s="8">
        <v>70.658373778163394</v>
      </c>
      <c r="C74" s="10">
        <v>111.826499869624</v>
      </c>
      <c r="D74" s="10">
        <v>105.60901484253699</v>
      </c>
      <c r="E74" s="10">
        <v>67.110520018312997</v>
      </c>
      <c r="F74" s="10">
        <v>78.052908589458397</v>
      </c>
      <c r="G74" s="10">
        <v>84.014143421165201</v>
      </c>
      <c r="H74" s="10">
        <v>76.221973074220998</v>
      </c>
      <c r="I74" s="10">
        <v>66.280003713345707</v>
      </c>
      <c r="J74" s="10">
        <v>92.560427862635393</v>
      </c>
      <c r="K74" s="8">
        <v>66.607318041527293</v>
      </c>
    </row>
    <row r="75" spans="2:11" x14ac:dyDescent="0.25">
      <c r="B75" s="8">
        <v>67.612745169013394</v>
      </c>
      <c r="K75" s="8">
        <v>68.329552664703698</v>
      </c>
    </row>
    <row r="76" spans="2:11" x14ac:dyDescent="0.25">
      <c r="B76" s="8">
        <v>67.742351813940502</v>
      </c>
      <c r="K76" s="8">
        <v>68.491443091247405</v>
      </c>
    </row>
    <row r="77" spans="2:11" x14ac:dyDescent="0.25">
      <c r="B77" s="8">
        <v>69.504603982871004</v>
      </c>
      <c r="K77" s="8">
        <v>68.820338860369503</v>
      </c>
    </row>
    <row r="78" spans="2:11" x14ac:dyDescent="0.25">
      <c r="B78" s="8">
        <v>57.525441057385898</v>
      </c>
      <c r="K78" s="8">
        <v>61.461783677350603</v>
      </c>
    </row>
    <row r="79" spans="2:11" x14ac:dyDescent="0.25">
      <c r="B79" s="8">
        <v>74.190249477768702</v>
      </c>
      <c r="K79" s="8">
        <v>68.455378932719398</v>
      </c>
    </row>
    <row r="80" spans="2:11" x14ac:dyDescent="0.25">
      <c r="B80" s="8">
        <v>77.319609260627303</v>
      </c>
      <c r="K80" s="8">
        <v>65.136660944936494</v>
      </c>
    </row>
    <row r="81" spans="2:11" x14ac:dyDescent="0.25">
      <c r="B81" s="8">
        <v>67.834536762865298</v>
      </c>
      <c r="K81" s="8">
        <v>65.424678534395895</v>
      </c>
    </row>
    <row r="82" spans="2:11" x14ac:dyDescent="0.25">
      <c r="B82" s="8">
        <v>72.759643456617695</v>
      </c>
      <c r="K82" s="8">
        <v>69.405591268104601</v>
      </c>
    </row>
    <row r="83" spans="2:11" x14ac:dyDescent="0.25">
      <c r="B83" s="8">
        <v>71.601855522607494</v>
      </c>
      <c r="K83" s="8">
        <v>51.176877167819903</v>
      </c>
    </row>
    <row r="84" spans="2:11" x14ac:dyDescent="0.25">
      <c r="B84" s="8">
        <v>77.404493791174801</v>
      </c>
      <c r="K84" s="8">
        <v>56.6951239583979</v>
      </c>
    </row>
    <row r="85" spans="2:11" x14ac:dyDescent="0.25">
      <c r="B85" s="8">
        <v>69.554537061555493</v>
      </c>
      <c r="K85" s="8">
        <v>58.113902498104501</v>
      </c>
    </row>
    <row r="86" spans="2:11" x14ac:dyDescent="0.25">
      <c r="B86" s="8">
        <v>68.889464120021501</v>
      </c>
      <c r="K86" s="8">
        <v>56.153758517787601</v>
      </c>
    </row>
    <row r="87" spans="2:11" x14ac:dyDescent="0.25">
      <c r="B87" s="11">
        <v>119.659762014824</v>
      </c>
      <c r="K87" s="11">
        <v>71.527043737533305</v>
      </c>
    </row>
    <row r="88" spans="2:11" x14ac:dyDescent="0.25">
      <c r="B88" s="11">
        <v>139.997367827331</v>
      </c>
      <c r="K88" s="11">
        <v>60.968262642626897</v>
      </c>
    </row>
    <row r="89" spans="2:11" x14ac:dyDescent="0.25">
      <c r="B89" s="11">
        <v>126.855729464673</v>
      </c>
      <c r="K89" s="11">
        <v>68.356968800212698</v>
      </c>
    </row>
    <row r="90" spans="2:11" x14ac:dyDescent="0.25">
      <c r="B90" s="11">
        <v>144.62636081563099</v>
      </c>
      <c r="K90" s="11">
        <v>67.102291290484999</v>
      </c>
    </row>
    <row r="91" spans="2:11" x14ac:dyDescent="0.25">
      <c r="B91" s="11">
        <v>129.501878652496</v>
      </c>
      <c r="K91" s="11">
        <v>70.048711082841606</v>
      </c>
    </row>
    <row r="92" spans="2:11" x14ac:dyDescent="0.25">
      <c r="B92" s="11">
        <v>138.85008595914999</v>
      </c>
      <c r="K92" s="11">
        <v>82.567364504278501</v>
      </c>
    </row>
    <row r="93" spans="2:11" x14ac:dyDescent="0.25">
      <c r="B93" s="11">
        <v>127.100975998618</v>
      </c>
      <c r="K93" s="11">
        <v>73.693283991400193</v>
      </c>
    </row>
    <row r="94" spans="2:11" x14ac:dyDescent="0.25">
      <c r="B94" s="11">
        <v>147.76553285307401</v>
      </c>
      <c r="K94" s="11">
        <v>66.902953872777999</v>
      </c>
    </row>
    <row r="95" spans="2:11" x14ac:dyDescent="0.25">
      <c r="B95" s="11">
        <v>129.937459367261</v>
      </c>
      <c r="K95" s="11">
        <v>67.974807103425704</v>
      </c>
    </row>
    <row r="96" spans="2:11" x14ac:dyDescent="0.25">
      <c r="B96" s="11">
        <v>130.706046547418</v>
      </c>
      <c r="K96" s="11">
        <v>65.112745280084098</v>
      </c>
    </row>
    <row r="97" spans="2:11" x14ac:dyDescent="0.25">
      <c r="B97" s="11">
        <v>122.30152352827</v>
      </c>
      <c r="K97" s="11">
        <v>67.068895615042607</v>
      </c>
    </row>
    <row r="98" spans="2:11" x14ac:dyDescent="0.25">
      <c r="B98" s="11">
        <v>134.47243399627601</v>
      </c>
      <c r="K98" s="11">
        <v>68.102776515710801</v>
      </c>
    </row>
    <row r="99" spans="2:11" x14ac:dyDescent="0.25">
      <c r="B99" s="11">
        <v>128.687404326516</v>
      </c>
      <c r="K99" s="11">
        <v>61.984572464101802</v>
      </c>
    </row>
    <row r="100" spans="2:11" x14ac:dyDescent="0.25">
      <c r="B100" s="11">
        <v>122.098729462484</v>
      </c>
      <c r="K100" s="11">
        <v>66.835286145939506</v>
      </c>
    </row>
    <row r="101" spans="2:11" x14ac:dyDescent="0.25">
      <c r="B101" s="11">
        <v>120.32765553607599</v>
      </c>
      <c r="K101" s="11">
        <v>70.313618019556003</v>
      </c>
    </row>
    <row r="102" spans="2:11" x14ac:dyDescent="0.25">
      <c r="B102" s="11">
        <v>140.08950440821499</v>
      </c>
      <c r="K102" s="11">
        <v>58.752395347237901</v>
      </c>
    </row>
    <row r="103" spans="2:11" x14ac:dyDescent="0.25">
      <c r="B103" s="11">
        <v>126.244598233633</v>
      </c>
      <c r="K103" s="11">
        <v>65.999229749866601</v>
      </c>
    </row>
    <row r="104" spans="2:11" x14ac:dyDescent="0.25">
      <c r="B104" s="11">
        <v>140.406953919145</v>
      </c>
      <c r="K104" s="11">
        <v>106.60727891399</v>
      </c>
    </row>
    <row r="105" spans="2:11" x14ac:dyDescent="0.25">
      <c r="B105" s="11">
        <v>129.07509989386199</v>
      </c>
      <c r="K105" s="11">
        <v>66.680018066404898</v>
      </c>
    </row>
    <row r="106" spans="2:11" x14ac:dyDescent="0.25">
      <c r="B106" s="11">
        <v>134.54160352441201</v>
      </c>
      <c r="K106" s="11">
        <v>80.043062461219904</v>
      </c>
    </row>
    <row r="107" spans="2:11" x14ac:dyDescent="0.25">
      <c r="B107" s="11">
        <v>125.803406215059</v>
      </c>
      <c r="K107" s="11">
        <v>72.835730435068299</v>
      </c>
    </row>
    <row r="108" spans="2:11" x14ac:dyDescent="0.25">
      <c r="B108" s="11">
        <v>143.103531920303</v>
      </c>
      <c r="K108" s="11">
        <v>66.920206820801198</v>
      </c>
    </row>
    <row r="109" spans="2:11" x14ac:dyDescent="0.25">
      <c r="B109" s="11">
        <v>131.08731837279501</v>
      </c>
      <c r="K109" s="11">
        <v>65.218097939183096</v>
      </c>
    </row>
    <row r="110" spans="2:11" x14ac:dyDescent="0.25">
      <c r="B110" s="11">
        <v>131.25562521982999</v>
      </c>
      <c r="K110" s="11">
        <v>63.657178593164701</v>
      </c>
    </row>
    <row r="111" spans="2:11" x14ac:dyDescent="0.25">
      <c r="B111" s="11">
        <v>116.88817861832401</v>
      </c>
      <c r="K111" s="11">
        <v>65.362507088109794</v>
      </c>
    </row>
    <row r="112" spans="2:11" x14ac:dyDescent="0.25">
      <c r="B112" s="11">
        <v>134.641271451791</v>
      </c>
      <c r="K112" s="11">
        <v>67.392919220171095</v>
      </c>
    </row>
    <row r="113" spans="2:11" x14ac:dyDescent="0.25">
      <c r="B113" s="11">
        <v>127.496007158559</v>
      </c>
      <c r="K113" s="11">
        <v>62.102104926383703</v>
      </c>
    </row>
    <row r="114" spans="2:11" x14ac:dyDescent="0.25">
      <c r="B114" s="11">
        <v>123.327486478062</v>
      </c>
      <c r="K114" s="11">
        <v>66.665206627613202</v>
      </c>
    </row>
    <row r="115" spans="2:11" x14ac:dyDescent="0.25">
      <c r="B115" s="11">
        <v>121.62569514691</v>
      </c>
      <c r="K115" s="11">
        <v>70.119140598037404</v>
      </c>
    </row>
    <row r="116" spans="2:11" x14ac:dyDescent="0.25">
      <c r="B116" s="11">
        <v>141.00131297519201</v>
      </c>
      <c r="K116" s="11">
        <v>59.517813085467097</v>
      </c>
    </row>
    <row r="117" spans="2:11" x14ac:dyDescent="0.25">
      <c r="B117" s="11">
        <v>127.089614849434</v>
      </c>
      <c r="K117" s="11">
        <v>64.699448972565605</v>
      </c>
    </row>
    <row r="118" spans="2:11" x14ac:dyDescent="0.25">
      <c r="B118" s="11">
        <v>138.568761036149</v>
      </c>
      <c r="K118" s="11">
        <v>73.904469757780902</v>
      </c>
    </row>
    <row r="119" spans="2:11" x14ac:dyDescent="0.25">
      <c r="B119" s="11">
        <v>129.859851580987</v>
      </c>
      <c r="K119" s="11">
        <v>66.678120461628197</v>
      </c>
    </row>
    <row r="120" spans="2:11" x14ac:dyDescent="0.25">
      <c r="B120" s="11">
        <v>133.30889549742199</v>
      </c>
      <c r="K120" s="11">
        <v>80.106006851127006</v>
      </c>
    </row>
    <row r="121" spans="2:11" x14ac:dyDescent="0.25">
      <c r="B121" s="11">
        <v>126.599436660658</v>
      </c>
      <c r="K121" s="11">
        <v>72.151481261459296</v>
      </c>
    </row>
    <row r="122" spans="2:11" x14ac:dyDescent="0.25">
      <c r="B122" s="11">
        <v>144.05060158388301</v>
      </c>
      <c r="K122" s="11">
        <v>67.108684730663896</v>
      </c>
    </row>
    <row r="123" spans="2:11" x14ac:dyDescent="0.25">
      <c r="B123" s="11">
        <v>121.459490924519</v>
      </c>
      <c r="K123" s="11">
        <v>64.806974591950393</v>
      </c>
    </row>
    <row r="124" spans="2:11" x14ac:dyDescent="0.25">
      <c r="B124" s="11">
        <v>132.77598499526499</v>
      </c>
      <c r="K124" s="11">
        <v>61.267386654425003</v>
      </c>
    </row>
    <row r="125" spans="2:11" x14ac:dyDescent="0.25">
      <c r="B125" s="11">
        <v>116.42569720178901</v>
      </c>
      <c r="K125" s="11">
        <v>65.559926281996297</v>
      </c>
    </row>
    <row r="126" spans="2:11" x14ac:dyDescent="0.25">
      <c r="B126" s="11">
        <v>135.83253597217899</v>
      </c>
      <c r="K126" s="11">
        <v>67.278030602385797</v>
      </c>
    </row>
    <row r="127" spans="2:11" x14ac:dyDescent="0.25">
      <c r="B127" s="11">
        <v>127.325645199319</v>
      </c>
      <c r="K127" s="11">
        <v>62.011621582517797</v>
      </c>
    </row>
    <row r="128" spans="2:11" x14ac:dyDescent="0.25">
      <c r="B128" s="11">
        <v>125.83795220195</v>
      </c>
      <c r="K128" s="11">
        <v>67.352656974502693</v>
      </c>
    </row>
  </sheetData>
  <mergeCells count="35">
    <mergeCell ref="R30:R32"/>
    <mergeCell ref="M1:R1"/>
    <mergeCell ref="Q18:Q20"/>
    <mergeCell ref="Q21:Q23"/>
    <mergeCell ref="Q24:Q26"/>
    <mergeCell ref="Q27:Q29"/>
    <mergeCell ref="M18:M20"/>
    <mergeCell ref="M21:M23"/>
    <mergeCell ref="M24:M26"/>
    <mergeCell ref="M27:M29"/>
    <mergeCell ref="R18:R20"/>
    <mergeCell ref="R21:R23"/>
    <mergeCell ref="R24:R26"/>
    <mergeCell ref="R27:R29"/>
    <mergeCell ref="R3:R5"/>
    <mergeCell ref="R6:R8"/>
    <mergeCell ref="R9:R11"/>
    <mergeCell ref="R12:R14"/>
    <mergeCell ref="R15:R17"/>
    <mergeCell ref="B1:K1"/>
    <mergeCell ref="T1:X1"/>
    <mergeCell ref="T2:X2"/>
    <mergeCell ref="T17:V17"/>
    <mergeCell ref="M30:M32"/>
    <mergeCell ref="Q3:Q5"/>
    <mergeCell ref="Q6:Q8"/>
    <mergeCell ref="Q9:Q11"/>
    <mergeCell ref="Q12:Q14"/>
    <mergeCell ref="Q15:Q17"/>
    <mergeCell ref="M3:M5"/>
    <mergeCell ref="M6:M8"/>
    <mergeCell ref="M9:M11"/>
    <mergeCell ref="M12:M14"/>
    <mergeCell ref="M15:M17"/>
    <mergeCell ref="Q30:Q32"/>
  </mergeCells>
  <phoneticPr fontId="2" type="noConversion"/>
  <conditionalFormatting sqref="O3:O3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F00CF-2F9F-4AA5-A46D-85F5F7369B28}">
  <dimension ref="A1:AF128"/>
  <sheetViews>
    <sheetView zoomScale="115" zoomScaleNormal="115" workbookViewId="0">
      <selection activeCell="A10" sqref="A10"/>
    </sheetView>
  </sheetViews>
  <sheetFormatPr defaultRowHeight="15" x14ac:dyDescent="0.25"/>
  <cols>
    <col min="1" max="1" width="21.5703125" customWidth="1"/>
    <col min="2" max="18" width="15.28515625" customWidth="1"/>
    <col min="20" max="20" width="23" customWidth="1"/>
    <col min="21" max="21" width="17.42578125" customWidth="1"/>
    <col min="22" max="22" width="23.7109375" customWidth="1"/>
    <col min="23" max="23" width="9.28515625" customWidth="1"/>
    <col min="24" max="24" width="14.5703125" customWidth="1"/>
  </cols>
  <sheetData>
    <row r="1" spans="1:32" ht="21" x14ac:dyDescent="0.35">
      <c r="B1" s="27" t="s">
        <v>228</v>
      </c>
      <c r="C1" s="27"/>
      <c r="D1" s="27"/>
      <c r="E1" s="27"/>
      <c r="F1" s="27"/>
      <c r="G1" s="27"/>
      <c r="H1" s="27"/>
      <c r="I1" s="27"/>
      <c r="J1" s="27"/>
      <c r="K1" s="27"/>
      <c r="L1" s="20"/>
      <c r="M1" s="31" t="s">
        <v>206</v>
      </c>
      <c r="N1" s="31"/>
      <c r="O1" s="31"/>
      <c r="P1" s="31"/>
      <c r="Q1" s="31"/>
      <c r="R1" s="31"/>
      <c r="T1" s="28" t="s">
        <v>196</v>
      </c>
      <c r="U1" s="28"/>
      <c r="V1" s="28"/>
      <c r="W1" s="28"/>
      <c r="X1" s="28"/>
    </row>
    <row r="2" spans="1:32" x14ac:dyDescent="0.25">
      <c r="B2" s="15" t="s">
        <v>119</v>
      </c>
      <c r="C2" s="15" t="s">
        <v>120</v>
      </c>
      <c r="D2" s="15" t="s">
        <v>121</v>
      </c>
      <c r="E2" s="15" t="s">
        <v>122</v>
      </c>
      <c r="F2" s="15" t="s">
        <v>123</v>
      </c>
      <c r="G2" s="15" t="s">
        <v>124</v>
      </c>
      <c r="H2" s="15" t="s">
        <v>128</v>
      </c>
      <c r="I2" s="15" t="s">
        <v>125</v>
      </c>
      <c r="J2" s="15" t="s">
        <v>126</v>
      </c>
      <c r="K2" s="15" t="s">
        <v>127</v>
      </c>
      <c r="L2" s="5"/>
      <c r="N2" s="5"/>
      <c r="O2" s="5" t="s">
        <v>117</v>
      </c>
      <c r="P2" s="5" t="s">
        <v>203</v>
      </c>
      <c r="Q2" s="5" t="s">
        <v>204</v>
      </c>
      <c r="R2" s="5" t="s">
        <v>205</v>
      </c>
      <c r="T2" s="29" t="s">
        <v>197</v>
      </c>
      <c r="U2" s="29"/>
      <c r="V2" s="29"/>
      <c r="W2" s="29"/>
      <c r="X2" s="29"/>
      <c r="Z2" t="s">
        <v>218</v>
      </c>
    </row>
    <row r="3" spans="1:32" x14ac:dyDescent="0.25">
      <c r="A3" s="12" t="s">
        <v>178</v>
      </c>
      <c r="B3" s="9">
        <v>36.412406024465099</v>
      </c>
      <c r="C3" s="9">
        <v>33.710543267053701</v>
      </c>
      <c r="D3" s="9">
        <v>34.8378589237008</v>
      </c>
      <c r="E3" s="9">
        <v>26.796900862788299</v>
      </c>
      <c r="F3" s="9">
        <v>25.5505521912762</v>
      </c>
      <c r="G3" s="9">
        <v>18.4356811011261</v>
      </c>
      <c r="H3" s="9">
        <v>34.709647010767299</v>
      </c>
      <c r="I3" s="9">
        <v>22.261033239687698</v>
      </c>
      <c r="J3" s="9">
        <v>27.624855777446498</v>
      </c>
      <c r="K3" s="9">
        <v>21.661529967677101</v>
      </c>
      <c r="M3" s="25" t="s">
        <v>119</v>
      </c>
      <c r="N3" s="15" t="s">
        <v>200</v>
      </c>
      <c r="O3" s="16">
        <f>AVERAGE(B3:B44)</f>
        <v>40.298627412412614</v>
      </c>
      <c r="P3" s="16">
        <f>STDEV((B3:B44))</f>
        <v>3.5105742226980019</v>
      </c>
      <c r="Q3" s="26">
        <f>AVERAGE(B3:B128)</f>
        <v>39.361637560651566</v>
      </c>
      <c r="R3" s="26">
        <f>STDEV(B3:B128)</f>
        <v>8.0423058401030474</v>
      </c>
      <c r="T3" s="18" t="s">
        <v>180</v>
      </c>
      <c r="U3" s="18"/>
      <c r="V3" s="18"/>
      <c r="W3" s="18"/>
      <c r="X3" s="18"/>
      <c r="Z3" t="s">
        <v>181</v>
      </c>
      <c r="AA3" t="s">
        <v>182</v>
      </c>
      <c r="AB3" t="s">
        <v>183</v>
      </c>
      <c r="AC3" t="s">
        <v>219</v>
      </c>
    </row>
    <row r="4" spans="1:32" x14ac:dyDescent="0.25">
      <c r="A4" s="13" t="s">
        <v>179</v>
      </c>
      <c r="B4" s="9">
        <v>36.3628824510862</v>
      </c>
      <c r="C4" s="9">
        <v>33.904947611793297</v>
      </c>
      <c r="D4" s="9">
        <v>33.308405693172702</v>
      </c>
      <c r="E4" s="9">
        <v>25.185169031782699</v>
      </c>
      <c r="F4" s="9">
        <v>25.200728169810301</v>
      </c>
      <c r="G4" s="9">
        <v>18.7342466781006</v>
      </c>
      <c r="H4" s="9">
        <v>33.132454885806901</v>
      </c>
      <c r="I4" s="9">
        <v>22.329763591311199</v>
      </c>
      <c r="J4" s="9">
        <v>27.384889547256599</v>
      </c>
      <c r="K4" s="9">
        <v>20.362307745953299</v>
      </c>
      <c r="M4" s="25"/>
      <c r="N4" s="15" t="s">
        <v>201</v>
      </c>
      <c r="O4" s="16">
        <f>AVERAGE(B45:B86)</f>
        <v>30.185808950664264</v>
      </c>
      <c r="P4" s="16">
        <f>STDEV(B45:B86)</f>
        <v>3.94816605944962</v>
      </c>
      <c r="Q4" s="26"/>
      <c r="R4" s="26"/>
      <c r="T4" s="18" t="s">
        <v>181</v>
      </c>
      <c r="U4" s="18" t="s">
        <v>182</v>
      </c>
      <c r="V4" s="18" t="s">
        <v>183</v>
      </c>
      <c r="W4" s="18" t="s">
        <v>184</v>
      </c>
      <c r="X4" s="18" t="s">
        <v>130</v>
      </c>
      <c r="Z4" t="s">
        <v>128</v>
      </c>
      <c r="AA4">
        <v>72</v>
      </c>
      <c r="AB4">
        <v>46.62</v>
      </c>
      <c r="AC4" t="s">
        <v>220</v>
      </c>
      <c r="AD4" t="s">
        <v>221</v>
      </c>
      <c r="AE4" t="s">
        <v>221</v>
      </c>
      <c r="AF4" t="s">
        <v>221</v>
      </c>
    </row>
    <row r="5" spans="1:32" x14ac:dyDescent="0.25">
      <c r="A5" s="14" t="s">
        <v>179</v>
      </c>
      <c r="B5" s="9">
        <v>41.292047419117203</v>
      </c>
      <c r="C5" s="9">
        <v>34.2071297296837</v>
      </c>
      <c r="D5" s="9">
        <v>34.386951695428799</v>
      </c>
      <c r="E5" s="9">
        <v>25.8056561527635</v>
      </c>
      <c r="F5" s="9">
        <v>24.9339830055889</v>
      </c>
      <c r="G5" s="9">
        <v>19.570616243742599</v>
      </c>
      <c r="H5" s="9">
        <v>32.283973756719703</v>
      </c>
      <c r="I5" s="9">
        <v>22.302613790668801</v>
      </c>
      <c r="J5" s="9">
        <v>27.449277480268101</v>
      </c>
      <c r="K5" s="9">
        <v>12.060687768955001</v>
      </c>
      <c r="M5" s="25"/>
      <c r="N5" s="19" t="s">
        <v>202</v>
      </c>
      <c r="O5" s="16">
        <f>AVERAGE(B87:B128)</f>
        <v>47.600476318877853</v>
      </c>
      <c r="P5" s="16">
        <f>STDEV(B87:B128)</f>
        <v>3.5491088301897182</v>
      </c>
      <c r="Q5" s="26"/>
      <c r="R5" s="26"/>
      <c r="T5" t="s">
        <v>119</v>
      </c>
      <c r="U5">
        <v>126</v>
      </c>
      <c r="V5">
        <v>39.362000000000002</v>
      </c>
      <c r="W5">
        <v>8.0419999999999998</v>
      </c>
      <c r="X5" t="s">
        <v>207</v>
      </c>
      <c r="Z5" t="s">
        <v>119</v>
      </c>
      <c r="AA5">
        <v>126</v>
      </c>
      <c r="AB5">
        <v>39.362000000000002</v>
      </c>
      <c r="AC5" t="s">
        <v>221</v>
      </c>
      <c r="AD5" t="s">
        <v>222</v>
      </c>
      <c r="AE5" t="s">
        <v>221</v>
      </c>
      <c r="AF5" t="s">
        <v>221</v>
      </c>
    </row>
    <row r="6" spans="1:32" x14ac:dyDescent="0.25">
      <c r="B6" s="9">
        <v>37.972587802489599</v>
      </c>
      <c r="C6" s="9">
        <v>29.611856006116401</v>
      </c>
      <c r="D6" s="9">
        <v>34.991535848054099</v>
      </c>
      <c r="E6" s="9">
        <v>38.640130778183902</v>
      </c>
      <c r="F6" s="9">
        <v>48.829981061565903</v>
      </c>
      <c r="G6" s="9">
        <v>35.011740815484899</v>
      </c>
      <c r="H6" s="9">
        <v>70.281927662365106</v>
      </c>
      <c r="I6" s="9">
        <v>33.695111467104802</v>
      </c>
      <c r="J6" s="9">
        <v>24.046354260575001</v>
      </c>
      <c r="K6" s="9">
        <v>22.286598788471199</v>
      </c>
      <c r="M6" s="25" t="s">
        <v>120</v>
      </c>
      <c r="N6" s="15" t="s">
        <v>200</v>
      </c>
      <c r="O6" s="16">
        <f>AVERAGE(C3:C26)</f>
        <v>34.435517759931408</v>
      </c>
      <c r="P6" s="16">
        <f>STDEV((C3:C26))</f>
        <v>6.7320768703365621</v>
      </c>
      <c r="Q6" s="26">
        <f>AVERAGE(C3:C74)</f>
        <v>37.531582495424885</v>
      </c>
      <c r="R6" s="26">
        <f>STDEV(C3:C74)</f>
        <v>8.9276362393840731</v>
      </c>
      <c r="T6" t="s">
        <v>120</v>
      </c>
      <c r="U6">
        <v>72</v>
      </c>
      <c r="V6">
        <v>37.53</v>
      </c>
      <c r="W6">
        <v>8.93</v>
      </c>
      <c r="X6" t="s">
        <v>208</v>
      </c>
      <c r="Z6" t="s">
        <v>121</v>
      </c>
      <c r="AA6">
        <v>72</v>
      </c>
      <c r="AB6">
        <v>38.200000000000003</v>
      </c>
      <c r="AC6" t="s">
        <v>221</v>
      </c>
      <c r="AD6" t="s">
        <v>222</v>
      </c>
      <c r="AE6" t="s">
        <v>221</v>
      </c>
      <c r="AF6" t="s">
        <v>221</v>
      </c>
    </row>
    <row r="7" spans="1:32" x14ac:dyDescent="0.25">
      <c r="B7" s="9">
        <v>41.151745336741897</v>
      </c>
      <c r="C7" s="9">
        <v>29.228580451589401</v>
      </c>
      <c r="D7" s="9">
        <v>34.298349078747997</v>
      </c>
      <c r="E7" s="9">
        <v>36.724456291454899</v>
      </c>
      <c r="F7" s="9">
        <v>46.120868548508902</v>
      </c>
      <c r="G7" s="9">
        <v>33.339145536126097</v>
      </c>
      <c r="H7" s="9">
        <v>61.953302935860201</v>
      </c>
      <c r="I7" s="9">
        <v>32.971604716311703</v>
      </c>
      <c r="J7" s="9">
        <v>22.4927141977509</v>
      </c>
      <c r="K7" s="9">
        <v>16.223656680510199</v>
      </c>
      <c r="M7" s="25"/>
      <c r="N7" s="15" t="s">
        <v>201</v>
      </c>
      <c r="O7" s="16">
        <f>AVERAGE(C27:C50)</f>
        <v>39.772783598378652</v>
      </c>
      <c r="P7" s="16">
        <f>STDEV(C27:C50)</f>
        <v>8.7012689557142213</v>
      </c>
      <c r="Q7" s="26"/>
      <c r="R7" s="26"/>
      <c r="T7" t="s">
        <v>121</v>
      </c>
      <c r="U7">
        <v>72</v>
      </c>
      <c r="V7">
        <v>38.200000000000003</v>
      </c>
      <c r="W7">
        <v>5.56</v>
      </c>
      <c r="X7" t="s">
        <v>209</v>
      </c>
      <c r="Z7" t="s">
        <v>123</v>
      </c>
      <c r="AA7">
        <v>72</v>
      </c>
      <c r="AB7">
        <v>37.69</v>
      </c>
      <c r="AC7" t="s">
        <v>221</v>
      </c>
      <c r="AD7" t="s">
        <v>222</v>
      </c>
      <c r="AE7" t="s">
        <v>221</v>
      </c>
      <c r="AF7" t="s">
        <v>221</v>
      </c>
    </row>
    <row r="8" spans="1:32" x14ac:dyDescent="0.25">
      <c r="B8" s="9">
        <v>42.306782668381203</v>
      </c>
      <c r="C8" s="9">
        <v>28.7371556258711</v>
      </c>
      <c r="D8" s="9">
        <v>35.086421759209401</v>
      </c>
      <c r="E8" s="9">
        <v>38.085175506518901</v>
      </c>
      <c r="F8" s="9">
        <v>45.548512947946499</v>
      </c>
      <c r="G8" s="9">
        <v>33.034843495980503</v>
      </c>
      <c r="H8" s="9">
        <v>64.422630557865403</v>
      </c>
      <c r="I8" s="9">
        <v>33.533523811015101</v>
      </c>
      <c r="J8" s="9">
        <v>22.588153544150401</v>
      </c>
      <c r="K8" s="9">
        <v>21.2025348380057</v>
      </c>
      <c r="M8" s="25"/>
      <c r="N8" s="19" t="s">
        <v>202</v>
      </c>
      <c r="O8" s="16">
        <f>AVERAGE(C51:C74)</f>
        <v>38.386446127964682</v>
      </c>
      <c r="P8" s="16">
        <f>STDEV(C51:C74)</f>
        <v>10.440281295404779</v>
      </c>
      <c r="Q8" s="26"/>
      <c r="R8" s="26"/>
      <c r="T8" t="s">
        <v>122</v>
      </c>
      <c r="U8">
        <v>72</v>
      </c>
      <c r="V8">
        <v>31.356000000000002</v>
      </c>
      <c r="W8">
        <v>6.5540000000000003</v>
      </c>
      <c r="X8" t="s">
        <v>210</v>
      </c>
      <c r="Z8" t="s">
        <v>120</v>
      </c>
      <c r="AA8">
        <v>72</v>
      </c>
      <c r="AB8">
        <v>37.53</v>
      </c>
      <c r="AC8" t="s">
        <v>221</v>
      </c>
      <c r="AD8" t="s">
        <v>222</v>
      </c>
      <c r="AE8" t="s">
        <v>221</v>
      </c>
      <c r="AF8" t="s">
        <v>221</v>
      </c>
    </row>
    <row r="9" spans="1:32" x14ac:dyDescent="0.25">
      <c r="B9" s="9">
        <v>36.661365307612101</v>
      </c>
      <c r="C9" s="9">
        <v>39.3173659437061</v>
      </c>
      <c r="D9" s="9">
        <v>42.1640247022534</v>
      </c>
      <c r="E9" s="9">
        <v>24.598989950873499</v>
      </c>
      <c r="F9" s="9">
        <v>28.242431592744602</v>
      </c>
      <c r="G9" s="9">
        <v>35.0784641582785</v>
      </c>
      <c r="H9" s="9">
        <v>44.401844311598701</v>
      </c>
      <c r="I9" s="9">
        <v>29.515207487475699</v>
      </c>
      <c r="J9" s="9">
        <v>30.096896916622001</v>
      </c>
      <c r="K9" s="9">
        <v>17.057271561184201</v>
      </c>
      <c r="M9" s="25" t="s">
        <v>121</v>
      </c>
      <c r="N9" s="15" t="s">
        <v>200</v>
      </c>
      <c r="O9" s="16">
        <f>AVERAGE(D3:D26)</f>
        <v>36.80963396602845</v>
      </c>
      <c r="P9" s="16">
        <f>STDEV((D3:D26))</f>
        <v>4.3429611466351838</v>
      </c>
      <c r="Q9" s="26">
        <f>AVERAGE(D3:D74)</f>
        <v>38.200380800765004</v>
      </c>
      <c r="R9" s="26">
        <f>STDEV(D3:D74)</f>
        <v>5.5598535404885503</v>
      </c>
      <c r="T9" t="s">
        <v>123</v>
      </c>
      <c r="U9">
        <v>72</v>
      </c>
      <c r="V9">
        <v>37.69</v>
      </c>
      <c r="W9">
        <v>9.6300000000000008</v>
      </c>
      <c r="X9" t="s">
        <v>211</v>
      </c>
      <c r="Z9" t="s">
        <v>126</v>
      </c>
      <c r="AA9">
        <v>72</v>
      </c>
      <c r="AB9">
        <v>31.405000000000001</v>
      </c>
      <c r="AC9" t="s">
        <v>221</v>
      </c>
      <c r="AD9" t="s">
        <v>221</v>
      </c>
      <c r="AE9" t="s">
        <v>223</v>
      </c>
      <c r="AF9" t="s">
        <v>221</v>
      </c>
    </row>
    <row r="10" spans="1:32" x14ac:dyDescent="0.25">
      <c r="B10" s="9">
        <v>41.152753478129497</v>
      </c>
      <c r="C10" s="9">
        <v>39.474972705491403</v>
      </c>
      <c r="D10" s="9">
        <v>39.945406472815698</v>
      </c>
      <c r="E10" s="9">
        <v>23.5294584801347</v>
      </c>
      <c r="F10" s="9">
        <v>28.183918344609701</v>
      </c>
      <c r="G10" s="9">
        <v>33.015545821504702</v>
      </c>
      <c r="H10" s="9">
        <v>43.376625759775699</v>
      </c>
      <c r="I10" s="9">
        <v>28.6192603924476</v>
      </c>
      <c r="J10" s="9">
        <v>28.707115232606199</v>
      </c>
      <c r="K10" s="9">
        <v>21.160984082273501</v>
      </c>
      <c r="M10" s="25"/>
      <c r="N10" s="15" t="s">
        <v>201</v>
      </c>
      <c r="O10" s="16">
        <f>AVERAGE(D27:D50)</f>
        <v>38.392264432223094</v>
      </c>
      <c r="P10" s="16">
        <f>STDEV(D27:D50)</f>
        <v>4.4332135987262475</v>
      </c>
      <c r="Q10" s="26"/>
      <c r="R10" s="26"/>
      <c r="T10" t="s">
        <v>124</v>
      </c>
      <c r="U10">
        <v>72</v>
      </c>
      <c r="V10">
        <v>29.155999999999999</v>
      </c>
      <c r="W10">
        <v>5.9470000000000001</v>
      </c>
      <c r="X10" t="s">
        <v>212</v>
      </c>
      <c r="Z10" t="s">
        <v>122</v>
      </c>
      <c r="AA10">
        <v>72</v>
      </c>
      <c r="AB10">
        <v>31.356000000000002</v>
      </c>
      <c r="AC10" t="s">
        <v>221</v>
      </c>
      <c r="AD10" t="s">
        <v>221</v>
      </c>
      <c r="AE10" t="s">
        <v>223</v>
      </c>
      <c r="AF10" t="s">
        <v>221</v>
      </c>
    </row>
    <row r="11" spans="1:32" x14ac:dyDescent="0.25">
      <c r="B11" s="9">
        <v>37.977456842763999</v>
      </c>
      <c r="C11" s="9">
        <v>38.944567235568499</v>
      </c>
      <c r="D11" s="9">
        <v>39.508202454877399</v>
      </c>
      <c r="E11" s="9">
        <v>23.165842391290902</v>
      </c>
      <c r="F11" s="9">
        <v>27.924443661684499</v>
      </c>
      <c r="G11" s="9">
        <v>33.333268186993799</v>
      </c>
      <c r="H11" s="9">
        <v>43.0375592637305</v>
      </c>
      <c r="I11" s="9">
        <v>30.212397271932801</v>
      </c>
      <c r="J11" s="9">
        <v>28.378598754908399</v>
      </c>
      <c r="K11" s="9">
        <v>18.126911473487301</v>
      </c>
      <c r="M11" s="25"/>
      <c r="N11" s="19" t="s">
        <v>202</v>
      </c>
      <c r="O11" s="16">
        <f>AVERAGE(D51:D74)</f>
        <v>39.39924400404346</v>
      </c>
      <c r="P11" s="16">
        <f>STDEV(D51:D74)</f>
        <v>7.3042975484397594</v>
      </c>
      <c r="Q11" s="26"/>
      <c r="R11" s="26"/>
      <c r="T11" t="s">
        <v>128</v>
      </c>
      <c r="U11">
        <v>72</v>
      </c>
      <c r="V11">
        <v>46.62</v>
      </c>
      <c r="W11">
        <v>15.46</v>
      </c>
      <c r="X11" t="s">
        <v>213</v>
      </c>
      <c r="Z11" t="s">
        <v>124</v>
      </c>
      <c r="AA11">
        <v>72</v>
      </c>
      <c r="AB11">
        <v>29.155999999999999</v>
      </c>
      <c r="AC11" t="s">
        <v>221</v>
      </c>
      <c r="AD11" t="s">
        <v>221</v>
      </c>
      <c r="AE11" t="s">
        <v>223</v>
      </c>
      <c r="AF11" t="s">
        <v>224</v>
      </c>
    </row>
    <row r="12" spans="1:32" x14ac:dyDescent="0.25">
      <c r="B12" s="9">
        <v>44.574465899693998</v>
      </c>
      <c r="C12" s="9">
        <v>40.991200544189503</v>
      </c>
      <c r="D12" s="9">
        <v>36.743015426656299</v>
      </c>
      <c r="E12" s="9">
        <v>32.0281776128936</v>
      </c>
      <c r="F12" s="9">
        <v>26.714166555568699</v>
      </c>
      <c r="G12" s="9">
        <v>20.944472118029498</v>
      </c>
      <c r="H12" s="9">
        <v>39.659556666114</v>
      </c>
      <c r="I12" s="9">
        <v>20.834175089980501</v>
      </c>
      <c r="J12" s="9">
        <v>34.191210851733601</v>
      </c>
      <c r="K12" s="9">
        <v>24.255200310667</v>
      </c>
      <c r="M12" s="25" t="s">
        <v>122</v>
      </c>
      <c r="N12" s="15" t="s">
        <v>200</v>
      </c>
      <c r="O12" s="16">
        <f>AVERAGE(E3:E26)</f>
        <v>30.54856504261511</v>
      </c>
      <c r="P12" s="16">
        <f>STDEV((E3:E26))</f>
        <v>5.1076822071517487</v>
      </c>
      <c r="Q12" s="26">
        <f>AVERAGE(E3:E74)</f>
        <v>31.355529310522613</v>
      </c>
      <c r="R12" s="26">
        <f>STDEV(E3:E74)</f>
        <v>6.5536153384384157</v>
      </c>
      <c r="T12" t="s">
        <v>125</v>
      </c>
      <c r="U12">
        <v>72</v>
      </c>
      <c r="V12">
        <v>27.861999999999998</v>
      </c>
      <c r="W12">
        <v>4.5460000000000003</v>
      </c>
      <c r="X12" t="s">
        <v>214</v>
      </c>
      <c r="Z12" t="s">
        <v>125</v>
      </c>
      <c r="AA12">
        <v>72</v>
      </c>
      <c r="AB12">
        <v>27.861999999999998</v>
      </c>
      <c r="AC12" t="s">
        <v>221</v>
      </c>
      <c r="AD12" t="s">
        <v>221</v>
      </c>
      <c r="AE12" t="s">
        <v>223</v>
      </c>
      <c r="AF12" t="s">
        <v>224</v>
      </c>
    </row>
    <row r="13" spans="1:32" x14ac:dyDescent="0.25">
      <c r="B13" s="9">
        <v>46.970994593077499</v>
      </c>
      <c r="C13" s="9">
        <v>40.439471213963401</v>
      </c>
      <c r="D13" s="9">
        <v>35.955603959718502</v>
      </c>
      <c r="E13" s="9">
        <v>30.461077206573002</v>
      </c>
      <c r="F13" s="9">
        <v>26.313875255876699</v>
      </c>
      <c r="G13" s="9">
        <v>20.4423815906766</v>
      </c>
      <c r="H13" s="9">
        <v>36.604833797547499</v>
      </c>
      <c r="I13" s="9">
        <v>20.237389030607801</v>
      </c>
      <c r="J13" s="9">
        <v>33.6232288319448</v>
      </c>
      <c r="K13" s="9">
        <v>15.274479651469701</v>
      </c>
      <c r="M13" s="25"/>
      <c r="N13" s="15" t="s">
        <v>201</v>
      </c>
      <c r="O13" s="16">
        <f>AVERAGE(E27:E50)</f>
        <v>29.087951627240258</v>
      </c>
      <c r="P13" s="16">
        <f>STDEV(E27:E50)</f>
        <v>7.1393611635175436</v>
      </c>
      <c r="Q13" s="26"/>
      <c r="R13" s="26"/>
      <c r="T13" t="s">
        <v>126</v>
      </c>
      <c r="U13">
        <v>72</v>
      </c>
      <c r="V13">
        <v>31.405000000000001</v>
      </c>
      <c r="W13">
        <v>3.4390000000000001</v>
      </c>
      <c r="X13" t="s">
        <v>215</v>
      </c>
      <c r="Z13" t="s">
        <v>127</v>
      </c>
      <c r="AA13">
        <v>126</v>
      </c>
      <c r="AB13">
        <v>26.664000000000001</v>
      </c>
      <c r="AC13" t="s">
        <v>221</v>
      </c>
      <c r="AD13" t="s">
        <v>221</v>
      </c>
      <c r="AE13" t="s">
        <v>221</v>
      </c>
      <c r="AF13" t="s">
        <v>224</v>
      </c>
    </row>
    <row r="14" spans="1:32" x14ac:dyDescent="0.25">
      <c r="B14" s="9">
        <v>39.524628662369501</v>
      </c>
      <c r="C14" s="9">
        <v>40.964757525392102</v>
      </c>
      <c r="D14" s="9">
        <v>37.312920220120702</v>
      </c>
      <c r="E14" s="9">
        <v>30.765382378855399</v>
      </c>
      <c r="F14" s="9">
        <v>25.699921745559902</v>
      </c>
      <c r="G14" s="9">
        <v>20.7073906589501</v>
      </c>
      <c r="H14" s="9">
        <v>35.4941365349503</v>
      </c>
      <c r="I14" s="9">
        <v>20.419890227497401</v>
      </c>
      <c r="J14" s="9">
        <v>33.690357796706998</v>
      </c>
      <c r="K14" s="9">
        <v>22.003712913787101</v>
      </c>
      <c r="M14" s="25"/>
      <c r="N14" s="19" t="s">
        <v>202</v>
      </c>
      <c r="O14" s="16">
        <f>AVERAGE(E51:E74)</f>
        <v>34.430071261712506</v>
      </c>
      <c r="P14" s="16">
        <f>STDEV(E51:E74)</f>
        <v>6.2941818097885784</v>
      </c>
      <c r="Q14" s="26"/>
      <c r="R14" s="26"/>
      <c r="T14" t="s">
        <v>127</v>
      </c>
      <c r="U14">
        <v>126</v>
      </c>
      <c r="V14">
        <v>26.664000000000001</v>
      </c>
      <c r="W14">
        <v>6.8010000000000002</v>
      </c>
      <c r="X14" t="s">
        <v>216</v>
      </c>
      <c r="Z14" t="s">
        <v>225</v>
      </c>
    </row>
    <row r="15" spans="1:32" x14ac:dyDescent="0.25">
      <c r="B15" s="9">
        <v>45.891736171820099</v>
      </c>
      <c r="C15" s="9">
        <v>26.677883093371602</v>
      </c>
      <c r="D15" s="9">
        <v>32.502468456694999</v>
      </c>
      <c r="E15" s="9">
        <v>38.121715046475302</v>
      </c>
      <c r="F15" s="9">
        <v>49.416715119709998</v>
      </c>
      <c r="G15" s="9">
        <v>36.5711067966743</v>
      </c>
      <c r="H15" s="9">
        <v>66.923381507229493</v>
      </c>
      <c r="I15" s="9">
        <v>31.231534198339901</v>
      </c>
      <c r="J15" s="9">
        <v>30.024475474386701</v>
      </c>
      <c r="K15" s="9">
        <v>19.971702385250101</v>
      </c>
      <c r="M15" s="25" t="s">
        <v>123</v>
      </c>
      <c r="N15" s="15" t="s">
        <v>200</v>
      </c>
      <c r="O15" s="16">
        <f>AVERAGE(F3:F26)</f>
        <v>36.159484955409489</v>
      </c>
      <c r="P15" s="16">
        <f>STDEV((F3:F26))</f>
        <v>8.7674222461931333</v>
      </c>
      <c r="Q15" s="26">
        <f>AVERAGE(F3:F74)</f>
        <v>37.688043934376395</v>
      </c>
      <c r="R15" s="26">
        <f>STDEV(F3:F74)</f>
        <v>9.63312433125982</v>
      </c>
      <c r="T15" t="s">
        <v>217</v>
      </c>
    </row>
    <row r="16" spans="1:32" x14ac:dyDescent="0.25">
      <c r="B16" s="9">
        <v>36.1799634590745</v>
      </c>
      <c r="C16" s="9">
        <v>26.435094615093298</v>
      </c>
      <c r="D16" s="9">
        <v>30.5466331119699</v>
      </c>
      <c r="E16" s="9">
        <v>34.895342631204997</v>
      </c>
      <c r="F16" s="9">
        <v>46.0195959142671</v>
      </c>
      <c r="G16" s="9">
        <v>35.125943032333197</v>
      </c>
      <c r="H16" s="9">
        <v>59.960524211522198</v>
      </c>
      <c r="I16" s="9">
        <v>28.710456668746101</v>
      </c>
      <c r="J16" s="9">
        <v>27.975511067169499</v>
      </c>
      <c r="K16" s="9">
        <v>18.4160308733512</v>
      </c>
      <c r="M16" s="25"/>
      <c r="N16" s="15" t="s">
        <v>201</v>
      </c>
      <c r="O16" s="16">
        <f>AVERAGE(F27:F50)</f>
        <v>37.244016869464375</v>
      </c>
      <c r="P16" s="16">
        <f>STDEV(F27:F50)</f>
        <v>9.6899970367536348</v>
      </c>
      <c r="Q16" s="26"/>
      <c r="R16" s="26"/>
    </row>
    <row r="17" spans="2:22" x14ac:dyDescent="0.25">
      <c r="B17" s="9">
        <v>36.338101015267299</v>
      </c>
      <c r="C17" s="9">
        <v>26.204255651336702</v>
      </c>
      <c r="D17" s="9">
        <v>30.843828837877702</v>
      </c>
      <c r="E17" s="9">
        <v>35.4792248088484</v>
      </c>
      <c r="F17" s="9">
        <v>46.100760833514002</v>
      </c>
      <c r="G17" s="9">
        <v>34.3826436883882</v>
      </c>
      <c r="H17" s="9">
        <v>61.0443903758582</v>
      </c>
      <c r="I17" s="9">
        <v>29.391203137136898</v>
      </c>
      <c r="J17" s="9">
        <v>28.218324961750898</v>
      </c>
      <c r="K17" s="9">
        <v>21.449157640188801</v>
      </c>
      <c r="M17" s="25"/>
      <c r="N17" s="19" t="s">
        <v>202</v>
      </c>
      <c r="O17" s="16">
        <f>AVERAGE(F51:F74)</f>
        <v>39.660629978255322</v>
      </c>
      <c r="P17" s="16">
        <f>STDEV(F51:F74)</f>
        <v>10.439959015505574</v>
      </c>
      <c r="Q17" s="26"/>
      <c r="R17" s="26"/>
      <c r="T17" s="29" t="s">
        <v>198</v>
      </c>
      <c r="U17" s="29"/>
      <c r="V17" s="29"/>
    </row>
    <row r="18" spans="2:22" x14ac:dyDescent="0.25">
      <c r="B18" s="9">
        <v>36.344245131874999</v>
      </c>
      <c r="C18" s="9">
        <v>46.230784282343102</v>
      </c>
      <c r="D18" s="9">
        <v>46.045430968311599</v>
      </c>
      <c r="E18" s="9">
        <v>28.359751262898602</v>
      </c>
      <c r="F18" s="9">
        <v>40.455510929351099</v>
      </c>
      <c r="G18" s="9">
        <v>35.956974136967801</v>
      </c>
      <c r="H18" s="9">
        <v>41.436886977031797</v>
      </c>
      <c r="I18" s="9">
        <v>30.769427656585201</v>
      </c>
      <c r="J18" s="9">
        <v>33.0534888198776</v>
      </c>
      <c r="K18" s="9">
        <v>18.989504117199999</v>
      </c>
      <c r="M18" s="25" t="s">
        <v>124</v>
      </c>
      <c r="N18" s="15" t="s">
        <v>200</v>
      </c>
      <c r="O18" s="16">
        <f>AVERAGE(G3:G26)</f>
        <v>28.469075659002556</v>
      </c>
      <c r="P18" s="16">
        <f>STDEV((G3:G26))</f>
        <v>6.5552296701133406</v>
      </c>
      <c r="Q18" s="26">
        <f>AVERAGE(G3:G74)</f>
        <v>29.15613905778569</v>
      </c>
      <c r="R18" s="26">
        <f>STDEV(G3:G74)</f>
        <v>5.9471102147858028</v>
      </c>
      <c r="T18" s="18" t="s">
        <v>129</v>
      </c>
      <c r="U18" s="16" t="s">
        <v>227</v>
      </c>
      <c r="V18" s="18" t="s">
        <v>226</v>
      </c>
    </row>
    <row r="19" spans="2:22" x14ac:dyDescent="0.25">
      <c r="B19" s="9">
        <v>40.668130203481702</v>
      </c>
      <c r="C19" s="9">
        <v>46.593096221270798</v>
      </c>
      <c r="D19" s="9">
        <v>43.510815978377899</v>
      </c>
      <c r="E19" s="9">
        <v>26.015605327428101</v>
      </c>
      <c r="F19" s="9">
        <v>39.922985770346699</v>
      </c>
      <c r="G19" s="9">
        <v>34.927734333527901</v>
      </c>
      <c r="H19" s="9">
        <v>39.6431803787641</v>
      </c>
      <c r="I19" s="9">
        <v>28.702948072146601</v>
      </c>
      <c r="J19" s="9">
        <v>29.607124380048202</v>
      </c>
      <c r="K19" s="9">
        <v>12.2805668302793</v>
      </c>
      <c r="M19" s="25"/>
      <c r="N19" s="15" t="s">
        <v>201</v>
      </c>
      <c r="O19" s="16">
        <f>AVERAGE(G27:G50)</f>
        <v>29.218625932420039</v>
      </c>
      <c r="P19" s="16">
        <f>STDEV(G27:G50)</f>
        <v>4.4676473473832781</v>
      </c>
      <c r="Q19" s="26"/>
      <c r="R19" s="26"/>
      <c r="T19" s="17" t="s">
        <v>131</v>
      </c>
      <c r="U19" s="17">
        <v>0.87753770111198903</v>
      </c>
      <c r="V19" s="17">
        <v>-1.83</v>
      </c>
    </row>
    <row r="20" spans="2:22" x14ac:dyDescent="0.25">
      <c r="B20" s="9">
        <v>38.615196457498598</v>
      </c>
      <c r="C20" s="9">
        <v>45.670423361424099</v>
      </c>
      <c r="D20" s="9">
        <v>43.1800216874881</v>
      </c>
      <c r="E20" s="9">
        <v>26.454505988266</v>
      </c>
      <c r="F20" s="9">
        <v>39.625518563860297</v>
      </c>
      <c r="G20" s="9">
        <v>34.396643662213698</v>
      </c>
      <c r="H20" s="9">
        <v>40.351481477797797</v>
      </c>
      <c r="I20" s="9">
        <v>29.174118815035801</v>
      </c>
      <c r="J20" s="9">
        <v>29.880509711162102</v>
      </c>
      <c r="K20" s="9">
        <v>20.995888940659601</v>
      </c>
      <c r="M20" s="25"/>
      <c r="N20" s="19" t="s">
        <v>202</v>
      </c>
      <c r="O20" s="16">
        <f>AVERAGE(G51:G74)</f>
        <v>29.780715581934505</v>
      </c>
      <c r="P20" s="16">
        <f>STDEV(G51:G74)</f>
        <v>6.7338865722952113</v>
      </c>
      <c r="Q20" s="26"/>
      <c r="R20" s="26"/>
      <c r="T20" s="16" t="s">
        <v>132</v>
      </c>
      <c r="U20" s="16">
        <v>0.993631342484807</v>
      </c>
      <c r="V20" s="16">
        <v>-1.1599999999999999</v>
      </c>
    </row>
    <row r="21" spans="2:22" x14ac:dyDescent="0.25">
      <c r="B21" s="9">
        <v>39.9333251524994</v>
      </c>
      <c r="C21" s="9">
        <v>30.992337973531299</v>
      </c>
      <c r="D21" s="9">
        <v>40.734674375564801</v>
      </c>
      <c r="E21" s="9">
        <v>28.607588567975199</v>
      </c>
      <c r="F21" s="9">
        <v>33.606028589267503</v>
      </c>
      <c r="G21" s="9">
        <v>25.790034319598</v>
      </c>
      <c r="H21" s="9">
        <v>37.5624782240535</v>
      </c>
      <c r="I21" s="9">
        <v>24.138039602168401</v>
      </c>
      <c r="J21" s="9">
        <v>30.204099045389398</v>
      </c>
      <c r="K21" s="9">
        <v>16.0533140449689</v>
      </c>
      <c r="M21" s="25" t="s">
        <v>128</v>
      </c>
      <c r="N21" s="15" t="s">
        <v>200</v>
      </c>
      <c r="O21" s="16">
        <f>AVERAGE(H3:H26)</f>
        <v>48.010442478725615</v>
      </c>
      <c r="P21" s="16">
        <f>STDEV((H3:H26))</f>
        <v>13.574256070936784</v>
      </c>
      <c r="Q21" s="26">
        <f>AVERAGE(H3:H74)</f>
        <v>46.623884431824216</v>
      </c>
      <c r="R21" s="26">
        <f>STDEV(H3:H74)</f>
        <v>15.462969647790141</v>
      </c>
      <c r="T21" s="16" t="s">
        <v>133</v>
      </c>
      <c r="U21" s="16">
        <v>1.5641454329600002E-5</v>
      </c>
      <c r="V21" s="16">
        <v>-8.01</v>
      </c>
    </row>
    <row r="22" spans="2:22" x14ac:dyDescent="0.25">
      <c r="B22" s="9">
        <v>41.849763475039502</v>
      </c>
      <c r="C22" s="9">
        <v>32.3919339275947</v>
      </c>
      <c r="D22" s="9">
        <v>39.369931607351297</v>
      </c>
      <c r="E22" s="9">
        <v>27.013902752797499</v>
      </c>
      <c r="F22" s="9">
        <v>32.958799338899297</v>
      </c>
      <c r="G22" s="9">
        <v>26.249010718314999</v>
      </c>
      <c r="H22" s="9">
        <v>35.288295194323602</v>
      </c>
      <c r="I22" s="9">
        <v>24.463168526760501</v>
      </c>
      <c r="J22" s="9">
        <v>29.971262467194901</v>
      </c>
      <c r="K22" s="9">
        <v>21.284033219050801</v>
      </c>
      <c r="M22" s="25"/>
      <c r="N22" s="15" t="s">
        <v>201</v>
      </c>
      <c r="O22" s="16">
        <f>AVERAGE(H27:H50)</f>
        <v>42.866946567199768</v>
      </c>
      <c r="P22" s="16">
        <f>STDEV(H27:H50)</f>
        <v>13.073169376631169</v>
      </c>
      <c r="Q22" s="26"/>
      <c r="R22" s="26"/>
      <c r="T22" s="16" t="s">
        <v>134</v>
      </c>
      <c r="U22" s="16">
        <v>0.92600523832483195</v>
      </c>
      <c r="V22" s="16">
        <v>-1.67</v>
      </c>
    </row>
    <row r="23" spans="2:22" x14ac:dyDescent="0.25">
      <c r="B23" s="9">
        <v>36.680402571156201</v>
      </c>
      <c r="C23" s="9">
        <v>33.192509207929298</v>
      </c>
      <c r="D23" s="9">
        <v>40.363981304521602</v>
      </c>
      <c r="E23" s="9">
        <v>27.261772284061099</v>
      </c>
      <c r="F23" s="9">
        <v>32.919017021057002</v>
      </c>
      <c r="G23" s="9">
        <v>26.576739676786701</v>
      </c>
      <c r="H23" s="9">
        <v>34.524094657329698</v>
      </c>
      <c r="I23" s="9">
        <v>24.256787990821799</v>
      </c>
      <c r="J23" s="9">
        <v>30.009815639023699</v>
      </c>
      <c r="K23" s="9">
        <v>16.397541367050099</v>
      </c>
      <c r="M23" s="25"/>
      <c r="N23" s="19" t="s">
        <v>202</v>
      </c>
      <c r="O23" s="16">
        <f>AVERAGE(H51:H74)</f>
        <v>48.994264249547278</v>
      </c>
      <c r="P23" s="16">
        <f>STDEV(H51:H74)</f>
        <v>18.982526826866518</v>
      </c>
      <c r="Q23" s="26"/>
      <c r="R23" s="26"/>
      <c r="T23" s="16" t="s">
        <v>135</v>
      </c>
      <c r="U23" s="16">
        <v>1.5641154560399999E-5</v>
      </c>
      <c r="V23" s="16">
        <v>-10.210000000000001</v>
      </c>
    </row>
    <row r="24" spans="2:22" x14ac:dyDescent="0.25">
      <c r="B24" s="9">
        <v>39.873356602026803</v>
      </c>
      <c r="C24" s="9">
        <v>28.2835209840052</v>
      </c>
      <c r="D24" s="9">
        <v>33.003921504289202</v>
      </c>
      <c r="E24" s="9">
        <v>36.139040135180899</v>
      </c>
      <c r="F24" s="9">
        <v>44.652977560641503</v>
      </c>
      <c r="G24" s="9">
        <v>24.297829735639102</v>
      </c>
      <c r="H24" s="9">
        <v>68.514852432094301</v>
      </c>
      <c r="I24" s="9">
        <v>30.591645773023501</v>
      </c>
      <c r="J24" s="9">
        <v>32.571177275569397</v>
      </c>
      <c r="K24" s="9">
        <v>21.117398278743799</v>
      </c>
      <c r="M24" s="25" t="s">
        <v>125</v>
      </c>
      <c r="N24" s="15" t="s">
        <v>200</v>
      </c>
      <c r="O24" s="16">
        <f>AVERAGE(I3:I26)</f>
        <v>27.278545102315721</v>
      </c>
      <c r="P24" s="16">
        <f>STDEV((I3:I26))</f>
        <v>4.2739672827566446</v>
      </c>
      <c r="Q24" s="26">
        <f>AVERAGE(I3:I74)</f>
        <v>27.861774734888215</v>
      </c>
      <c r="R24" s="26">
        <f>STDEV(I3:I74)</f>
        <v>4.5458043061191464</v>
      </c>
      <c r="T24" s="16" t="s">
        <v>136</v>
      </c>
      <c r="U24" s="16">
        <v>1.5673764468499999E-5</v>
      </c>
      <c r="V24" s="16">
        <v>7.26</v>
      </c>
    </row>
    <row r="25" spans="2:22" x14ac:dyDescent="0.25">
      <c r="B25" s="9">
        <v>38.052965577552897</v>
      </c>
      <c r="C25" s="9">
        <v>27.2089924414799</v>
      </c>
      <c r="D25" s="9">
        <v>32.051306827921401</v>
      </c>
      <c r="E25" s="9">
        <v>34.056418408239402</v>
      </c>
      <c r="F25" s="9">
        <v>41.299036331011898</v>
      </c>
      <c r="G25" s="9">
        <v>23.671814011993199</v>
      </c>
      <c r="H25" s="9">
        <v>62.9989046957376</v>
      </c>
      <c r="I25" s="9">
        <v>28.0197990646659</v>
      </c>
      <c r="J25" s="9">
        <v>30.981094902464498</v>
      </c>
      <c r="K25" s="9">
        <v>17.881040506885</v>
      </c>
      <c r="M25" s="25"/>
      <c r="N25" s="15" t="s">
        <v>201</v>
      </c>
      <c r="O25" s="16">
        <f>AVERAGE(I3:I26)</f>
        <v>27.278545102315721</v>
      </c>
      <c r="P25" s="16">
        <f>STDEV(I27:I50)</f>
        <v>3.9593699301578202</v>
      </c>
      <c r="Q25" s="26"/>
      <c r="R25" s="26"/>
      <c r="T25" s="16" t="s">
        <v>137</v>
      </c>
      <c r="U25" s="16">
        <v>1.5641154560399999E-5</v>
      </c>
      <c r="V25" s="16">
        <v>-11.5</v>
      </c>
    </row>
    <row r="26" spans="2:22" x14ac:dyDescent="0.25">
      <c r="B26" s="9">
        <v>44.453717275069501</v>
      </c>
      <c r="C26" s="9">
        <v>27.039046618554998</v>
      </c>
      <c r="D26" s="9">
        <v>32.739504289558397</v>
      </c>
      <c r="E26" s="9">
        <v>34.974277165273797</v>
      </c>
      <c r="F26" s="9">
        <v>41.5873098771606</v>
      </c>
      <c r="G26" s="9">
        <v>23.663545298630201</v>
      </c>
      <c r="H26" s="9">
        <v>64.643656214571195</v>
      </c>
      <c r="I26" s="9">
        <v>28.303982834105799</v>
      </c>
      <c r="J26" s="9">
        <v>31.306997979584199</v>
      </c>
      <c r="K26" s="9">
        <v>23.2664695252959</v>
      </c>
      <c r="M26" s="25"/>
      <c r="N26" s="19" t="s">
        <v>202</v>
      </c>
      <c r="O26" s="16">
        <f>AVERAGE(I51:I74)</f>
        <v>30.183298342958981</v>
      </c>
      <c r="P26" s="16">
        <f>STDEV(I51:I74)</f>
        <v>4.5513423250120812</v>
      </c>
      <c r="Q26" s="26"/>
      <c r="R26" s="26"/>
      <c r="T26" s="16" t="s">
        <v>138</v>
      </c>
      <c r="U26" s="16">
        <v>1.56415446102E-5</v>
      </c>
      <c r="V26" s="16">
        <v>-7.96</v>
      </c>
    </row>
    <row r="27" spans="2:22" x14ac:dyDescent="0.25">
      <c r="B27" s="9">
        <v>46.440644268532402</v>
      </c>
      <c r="C27" s="8">
        <v>48.1806410260766</v>
      </c>
      <c r="D27" s="8">
        <v>42.233377210187598</v>
      </c>
      <c r="E27" s="8">
        <v>30.9795903243973</v>
      </c>
      <c r="F27" s="8">
        <v>37.8322460914803</v>
      </c>
      <c r="G27" s="8">
        <v>28.848559781899201</v>
      </c>
      <c r="H27" s="8">
        <v>42.4771509562487</v>
      </c>
      <c r="I27" s="8">
        <v>29.407565341568699</v>
      </c>
      <c r="J27" s="8">
        <v>36.881311027090703</v>
      </c>
      <c r="K27" s="9">
        <v>14.4885784656372</v>
      </c>
      <c r="M27" s="25" t="s">
        <v>126</v>
      </c>
      <c r="N27" s="15" t="s">
        <v>200</v>
      </c>
      <c r="O27" s="16">
        <f>AVERAGE(J3:J26)</f>
        <v>29.336563954816285</v>
      </c>
      <c r="P27" s="16">
        <f>STDEV((J3:J26))</f>
        <v>3.1614277899604919</v>
      </c>
      <c r="Q27" s="26">
        <f>AVERAGE(J3:J74)</f>
        <v>31.405361096745562</v>
      </c>
      <c r="R27" s="26">
        <f>STDEV(J3:J74)</f>
        <v>3.4392643233253311</v>
      </c>
      <c r="T27" s="16" t="s">
        <v>139</v>
      </c>
      <c r="U27" s="16">
        <v>1.5641154560399999E-5</v>
      </c>
      <c r="V27" s="16">
        <v>-12.7</v>
      </c>
    </row>
    <row r="28" spans="2:22" x14ac:dyDescent="0.25">
      <c r="B28" s="9">
        <v>38.843667168103899</v>
      </c>
      <c r="C28" s="8">
        <v>47.127886932026399</v>
      </c>
      <c r="D28" s="8">
        <v>39.284168231129101</v>
      </c>
      <c r="E28" s="8">
        <v>29.617526949215499</v>
      </c>
      <c r="F28" s="8">
        <v>37.159179086065201</v>
      </c>
      <c r="G28" s="8">
        <v>28.429728905058798</v>
      </c>
      <c r="H28" s="8">
        <v>40.679891348370099</v>
      </c>
      <c r="I28" s="8">
        <v>27.746783390193599</v>
      </c>
      <c r="J28" s="8">
        <v>35.248691667851197</v>
      </c>
      <c r="K28" s="9">
        <v>21.1883640649</v>
      </c>
      <c r="M28" s="25"/>
      <c r="N28" s="15" t="s">
        <v>201</v>
      </c>
      <c r="O28" s="16">
        <f>AVERAGE(J27:J50)</f>
        <v>32.93875436339323</v>
      </c>
      <c r="P28" s="16">
        <f>STDEV(J27:J50)</f>
        <v>2.4808886366062231</v>
      </c>
      <c r="Q28" s="26"/>
      <c r="R28" s="26"/>
      <c r="T28" s="16" t="s">
        <v>140</v>
      </c>
      <c r="U28" s="16">
        <v>0.99997243846436301</v>
      </c>
      <c r="V28" s="16">
        <v>0.67</v>
      </c>
    </row>
    <row r="29" spans="2:22" x14ac:dyDescent="0.25">
      <c r="B29" s="9">
        <v>46.693645437277503</v>
      </c>
      <c r="C29" s="8">
        <v>46.199591123213303</v>
      </c>
      <c r="D29" s="8">
        <v>39.261157578498398</v>
      </c>
      <c r="E29" s="8">
        <v>5.0919994296736197</v>
      </c>
      <c r="F29" s="8">
        <v>36.589894731715901</v>
      </c>
      <c r="G29" s="8">
        <v>28.3188396569562</v>
      </c>
      <c r="H29" s="8">
        <v>41.138161619039302</v>
      </c>
      <c r="I29" s="8">
        <v>28.1934012509501</v>
      </c>
      <c r="J29" s="8">
        <v>35.076168849522602</v>
      </c>
      <c r="K29" s="9">
        <v>19.488088690079799</v>
      </c>
      <c r="M29" s="25"/>
      <c r="N29" s="19" t="s">
        <v>202</v>
      </c>
      <c r="O29" s="16">
        <f>AVERAGE(J51:J74)</f>
        <v>31.940764972027225</v>
      </c>
      <c r="P29" s="16">
        <f>STDEV(J51:J74)</f>
        <v>3.6257552064789809</v>
      </c>
      <c r="Q29" s="26"/>
      <c r="R29" s="26"/>
      <c r="T29" s="17" t="s">
        <v>141</v>
      </c>
      <c r="U29" s="17">
        <v>1.9878067930480001E-4</v>
      </c>
      <c r="V29" s="17">
        <v>-6.18</v>
      </c>
    </row>
    <row r="30" spans="2:22" x14ac:dyDescent="0.25">
      <c r="B30" s="9">
        <v>36.330539858839998</v>
      </c>
      <c r="C30" s="8">
        <v>36.085544316399798</v>
      </c>
      <c r="D30" s="8">
        <v>34.968029748122397</v>
      </c>
      <c r="E30" s="8">
        <v>28.420416126753</v>
      </c>
      <c r="F30" s="8">
        <v>28.702308821620001</v>
      </c>
      <c r="G30" s="8">
        <v>24.076085839459701</v>
      </c>
      <c r="H30" s="8">
        <v>32.027178680314101</v>
      </c>
      <c r="I30" s="8">
        <v>20.9926150543155</v>
      </c>
      <c r="J30" s="8">
        <v>31.1316188256251</v>
      </c>
      <c r="K30" s="9">
        <v>17.9988376009563</v>
      </c>
      <c r="M30" s="25" t="s">
        <v>127</v>
      </c>
      <c r="N30" s="15" t="s">
        <v>200</v>
      </c>
      <c r="O30" s="16">
        <f>AVERAGE(K3:K44)</f>
        <v>18.927705197475024</v>
      </c>
      <c r="P30" s="16">
        <f>STDEV(K3:K44)</f>
        <v>3.0805504444654614</v>
      </c>
      <c r="Q30" s="26">
        <f>AVERAGE(K3:K128)</f>
        <v>26.664467646774231</v>
      </c>
      <c r="R30" s="26">
        <f>STDEV(K3:K128)</f>
        <v>6.8011931644359871</v>
      </c>
      <c r="T30" s="16" t="s">
        <v>142</v>
      </c>
      <c r="U30" s="16">
        <v>0.99999999992871302</v>
      </c>
      <c r="V30" s="16">
        <v>0.16</v>
      </c>
    </row>
    <row r="31" spans="2:22" x14ac:dyDescent="0.25">
      <c r="B31" s="9">
        <v>36.964413297185999</v>
      </c>
      <c r="C31" s="8">
        <v>36.891082474144198</v>
      </c>
      <c r="D31" s="8">
        <v>33.8096112395516</v>
      </c>
      <c r="E31" s="8">
        <v>27.123682003591998</v>
      </c>
      <c r="F31" s="8">
        <v>28.3386482889094</v>
      </c>
      <c r="G31" s="8">
        <v>24.718133233426101</v>
      </c>
      <c r="H31" s="8">
        <v>30.1352422398028</v>
      </c>
      <c r="I31" s="8">
        <v>21.016416969430999</v>
      </c>
      <c r="J31" s="8">
        <v>30.865132805727999</v>
      </c>
      <c r="K31" s="9">
        <v>21.64332164584</v>
      </c>
      <c r="M31" s="25"/>
      <c r="N31" s="15" t="s">
        <v>201</v>
      </c>
      <c r="O31" s="16">
        <f>AVERAGE(K45:K86)</f>
        <v>33.780752998859825</v>
      </c>
      <c r="P31" s="16">
        <f>STDEV(K45:K86)</f>
        <v>2.9208015510559853</v>
      </c>
      <c r="Q31" s="26"/>
      <c r="R31" s="26"/>
      <c r="T31" s="16" t="s">
        <v>143</v>
      </c>
      <c r="U31" s="16">
        <v>1.5655390329899999E-5</v>
      </c>
      <c r="V31" s="16">
        <v>-8.3800000000000008</v>
      </c>
    </row>
    <row r="32" spans="2:22" x14ac:dyDescent="0.25">
      <c r="B32" s="9">
        <v>36.763751005577603</v>
      </c>
      <c r="C32" s="8">
        <v>37.828854774554699</v>
      </c>
      <c r="D32" s="8">
        <v>34.854552052811798</v>
      </c>
      <c r="E32" s="8">
        <v>27.446798926974601</v>
      </c>
      <c r="F32" s="8">
        <v>33.377465598952</v>
      </c>
      <c r="G32" s="8">
        <v>25.065359867826899</v>
      </c>
      <c r="H32" s="8">
        <v>29.948299617842501</v>
      </c>
      <c r="I32" s="8">
        <v>20.875163736687899</v>
      </c>
      <c r="J32" s="8">
        <v>31.2586736199905</v>
      </c>
      <c r="K32" s="9">
        <v>19.658566918886802</v>
      </c>
      <c r="M32" s="25"/>
      <c r="N32" s="19" t="s">
        <v>202</v>
      </c>
      <c r="O32" s="16">
        <f>AVERAGE(K87:K128)</f>
        <v>27.284944743987836</v>
      </c>
      <c r="P32" s="16">
        <f>STDEV(K87:K128)</f>
        <v>3.0685051621021633</v>
      </c>
      <c r="Q32" s="26"/>
      <c r="R32" s="26"/>
      <c r="T32" s="16" t="s">
        <v>144</v>
      </c>
      <c r="U32" s="16">
        <v>1.56413893434E-5</v>
      </c>
      <c r="V32" s="16">
        <v>9.09</v>
      </c>
    </row>
    <row r="33" spans="2:22" x14ac:dyDescent="0.25">
      <c r="B33" s="9">
        <v>41.048959121208497</v>
      </c>
      <c r="C33" s="8">
        <v>25.4377414578334</v>
      </c>
      <c r="D33" s="8">
        <v>34.412187562815703</v>
      </c>
      <c r="E33" s="8">
        <v>35.6403200977458</v>
      </c>
      <c r="F33" s="8">
        <v>51.096574021157103</v>
      </c>
      <c r="G33" s="8">
        <v>36.149288519217002</v>
      </c>
      <c r="H33" s="8">
        <v>68.7942114175966</v>
      </c>
      <c r="I33" s="8">
        <v>29.609603832640801</v>
      </c>
      <c r="J33" s="8">
        <v>32.525635568408298</v>
      </c>
      <c r="K33" s="9">
        <v>12.4190102846672</v>
      </c>
      <c r="T33" s="16" t="s">
        <v>145</v>
      </c>
      <c r="U33" s="16">
        <v>1.56411626658E-5</v>
      </c>
      <c r="V33" s="16">
        <v>-9.67</v>
      </c>
    </row>
    <row r="34" spans="2:22" x14ac:dyDescent="0.25">
      <c r="B34" s="9">
        <v>38.696876372832797</v>
      </c>
      <c r="C34" s="8">
        <v>24.664787639273101</v>
      </c>
      <c r="D34" s="8">
        <v>33.535746397415899</v>
      </c>
      <c r="E34" s="8">
        <v>33.986759431088203</v>
      </c>
      <c r="F34" s="8">
        <v>48.5977953696962</v>
      </c>
      <c r="G34" s="8">
        <v>35.182432727110701</v>
      </c>
      <c r="H34" s="8">
        <v>64.664643424508199</v>
      </c>
      <c r="I34" s="8">
        <v>28.372204227393301</v>
      </c>
      <c r="J34" s="8">
        <v>31.6617146113893</v>
      </c>
      <c r="K34" s="9">
        <v>20.894343004627999</v>
      </c>
      <c r="T34" s="16" t="s">
        <v>146</v>
      </c>
      <c r="U34" s="16">
        <v>2.332867696822E-4</v>
      </c>
      <c r="V34" s="16">
        <v>-6.13</v>
      </c>
    </row>
    <row r="35" spans="2:22" x14ac:dyDescent="0.25">
      <c r="B35" s="9">
        <v>40.2757401806115</v>
      </c>
      <c r="C35" s="8">
        <v>23.877962609390199</v>
      </c>
      <c r="D35" s="8">
        <v>34.369812641956102</v>
      </c>
      <c r="E35" s="8">
        <v>35.4225728928458</v>
      </c>
      <c r="F35" s="8">
        <v>49.047367690914399</v>
      </c>
      <c r="G35" s="8">
        <v>35.799792420655898</v>
      </c>
      <c r="H35" s="8">
        <v>66.640930456802707</v>
      </c>
      <c r="I35" s="8">
        <v>30.365907212942801</v>
      </c>
      <c r="J35" s="8">
        <v>31.3767918940712</v>
      </c>
      <c r="K35" s="9">
        <v>15.755084824646699</v>
      </c>
      <c r="O35">
        <f>(3.82/60)*Q3</f>
        <v>2.5060242580281495</v>
      </c>
      <c r="Q35">
        <f>(5.1/60)*Q3</f>
        <v>3.3457391926553828</v>
      </c>
      <c r="T35" s="16" t="s">
        <v>147</v>
      </c>
      <c r="U35" s="16">
        <v>1.5641154560399999E-5</v>
      </c>
      <c r="V35" s="16">
        <v>-10.87</v>
      </c>
    </row>
    <row r="36" spans="2:22" x14ac:dyDescent="0.25">
      <c r="B36" s="9">
        <v>41.897215147156501</v>
      </c>
      <c r="C36" s="8">
        <v>42.888614588597399</v>
      </c>
      <c r="D36" s="8">
        <v>38.355462599150002</v>
      </c>
      <c r="E36" s="8">
        <v>27.331980623025402</v>
      </c>
      <c r="F36" s="8">
        <v>34.576170632131898</v>
      </c>
      <c r="G36" s="8">
        <v>29.577843427730201</v>
      </c>
      <c r="H36" s="8">
        <v>40.503093165208</v>
      </c>
      <c r="I36" s="8">
        <v>28.315824982481899</v>
      </c>
      <c r="J36" s="8">
        <v>38.622851180977399</v>
      </c>
      <c r="K36" s="9">
        <v>21.024540411522899</v>
      </c>
      <c r="O36">
        <f t="shared" ref="O36:O62" si="0">(3.82/60)*Q4</f>
        <v>0</v>
      </c>
      <c r="Q36">
        <f t="shared" ref="Q36:Q44" si="1">(5.1/60)*Q4</f>
        <v>0</v>
      </c>
      <c r="T36" s="17" t="s">
        <v>148</v>
      </c>
      <c r="U36" s="17">
        <v>3.00393516695E-5</v>
      </c>
      <c r="V36" s="17">
        <v>-6.84</v>
      </c>
    </row>
    <row r="37" spans="2:22" x14ac:dyDescent="0.25">
      <c r="B37" s="9">
        <v>36.993908933889898</v>
      </c>
      <c r="C37" s="8">
        <v>42.106704359922503</v>
      </c>
      <c r="D37" s="8">
        <v>35.6467878306606</v>
      </c>
      <c r="E37" s="8">
        <v>25.531162636883401</v>
      </c>
      <c r="F37" s="8">
        <v>32.983071573349797</v>
      </c>
      <c r="G37" s="8">
        <v>28.444580844049799</v>
      </c>
      <c r="H37" s="8">
        <v>38.178809478069503</v>
      </c>
      <c r="I37" s="8">
        <v>27.206302018571801</v>
      </c>
      <c r="J37" s="8">
        <v>37.145403686113902</v>
      </c>
      <c r="K37" s="9">
        <v>16.210254068361699</v>
      </c>
      <c r="O37">
        <f t="shared" si="0"/>
        <v>0</v>
      </c>
      <c r="Q37">
        <f t="shared" si="1"/>
        <v>0</v>
      </c>
      <c r="T37" s="16" t="s">
        <v>149</v>
      </c>
      <c r="U37" s="16">
        <v>0.99999725762380098</v>
      </c>
      <c r="V37" s="16">
        <v>-0.51</v>
      </c>
    </row>
    <row r="38" spans="2:22" x14ac:dyDescent="0.25">
      <c r="B38" s="9">
        <v>40.572311090686</v>
      </c>
      <c r="C38" s="8">
        <v>41.507791586650001</v>
      </c>
      <c r="D38" s="8">
        <v>35.679537090253397</v>
      </c>
      <c r="E38" s="8">
        <v>25.3711894532236</v>
      </c>
      <c r="F38" s="8">
        <v>32.6253348381778</v>
      </c>
      <c r="G38" s="8">
        <v>27.920746799568501</v>
      </c>
      <c r="H38" s="8">
        <v>38.7497408385413</v>
      </c>
      <c r="I38" s="8">
        <v>28.135983004809201</v>
      </c>
      <c r="J38" s="8">
        <v>37.238112012187202</v>
      </c>
      <c r="K38" s="9">
        <v>20.970198327740999</v>
      </c>
      <c r="O38">
        <f t="shared" si="0"/>
        <v>2.3895107522087176</v>
      </c>
      <c r="Q38">
        <f t="shared" si="1"/>
        <v>3.1901845121111148</v>
      </c>
      <c r="T38" s="16" t="s">
        <v>150</v>
      </c>
      <c r="U38" s="16">
        <v>1.5641435887599999E-5</v>
      </c>
      <c r="V38" s="16">
        <v>-9.0399999999999991</v>
      </c>
    </row>
    <row r="39" spans="2:22" x14ac:dyDescent="0.25">
      <c r="B39" s="9">
        <v>38.527821414277902</v>
      </c>
      <c r="C39" s="8">
        <v>40.481625382829002</v>
      </c>
      <c r="D39" s="8">
        <v>44.107490460916601</v>
      </c>
      <c r="E39" s="8">
        <v>29.176464032515501</v>
      </c>
      <c r="F39" s="8">
        <v>28.207808545971101</v>
      </c>
      <c r="G39" s="8">
        <v>25.027016419314901</v>
      </c>
      <c r="H39" s="8">
        <v>36.500636914999099</v>
      </c>
      <c r="I39" s="8">
        <v>20.394310773846701</v>
      </c>
      <c r="J39" s="8">
        <v>32.024540064593801</v>
      </c>
      <c r="K39" s="9">
        <v>17.5714885546126</v>
      </c>
      <c r="O39">
        <f t="shared" si="0"/>
        <v>0</v>
      </c>
      <c r="Q39">
        <f t="shared" si="1"/>
        <v>0</v>
      </c>
      <c r="T39" s="16" t="s">
        <v>151</v>
      </c>
      <c r="U39" s="16">
        <v>1.5648831455600001E-5</v>
      </c>
      <c r="V39" s="16">
        <v>8.42</v>
      </c>
    </row>
    <row r="40" spans="2:22" x14ac:dyDescent="0.25">
      <c r="B40" s="9">
        <v>45.286449641146199</v>
      </c>
      <c r="C40" s="8">
        <v>40.5836607219466</v>
      </c>
      <c r="D40" s="8">
        <v>43.583619366408499</v>
      </c>
      <c r="E40" s="8">
        <v>27.553708305385499</v>
      </c>
      <c r="F40" s="8">
        <v>27.266965942772998</v>
      </c>
      <c r="G40" s="8">
        <v>25.055562127623499</v>
      </c>
      <c r="H40" s="8">
        <v>33.868967781831699</v>
      </c>
      <c r="I40" s="8">
        <v>20.475350356069502</v>
      </c>
      <c r="J40" s="8">
        <v>31.705243261377099</v>
      </c>
      <c r="K40" s="9">
        <v>22.520828970936101</v>
      </c>
      <c r="O40">
        <f t="shared" si="0"/>
        <v>0</v>
      </c>
      <c r="Q40">
        <f t="shared" si="1"/>
        <v>0</v>
      </c>
      <c r="T40" s="16" t="s">
        <v>152</v>
      </c>
      <c r="U40" s="16">
        <v>1.5641154604500001E-5</v>
      </c>
      <c r="V40" s="16">
        <v>-10.34</v>
      </c>
    </row>
    <row r="41" spans="2:22" x14ac:dyDescent="0.25">
      <c r="B41" s="9">
        <v>46.9297643824302</v>
      </c>
      <c r="C41" s="8">
        <v>41.143638133342002</v>
      </c>
      <c r="D41" s="8">
        <v>44.434127672416999</v>
      </c>
      <c r="E41" s="8">
        <v>27.9504672955707</v>
      </c>
      <c r="F41" s="8">
        <v>27.6676220750462</v>
      </c>
      <c r="G41" s="8">
        <v>25.2282704876446</v>
      </c>
      <c r="H41" s="8">
        <v>33.683496813859399</v>
      </c>
      <c r="I41" s="8">
        <v>20.7943914935388</v>
      </c>
      <c r="J41" s="8">
        <v>31.810423668073302</v>
      </c>
      <c r="K41" s="9">
        <v>14.6829223784018</v>
      </c>
      <c r="O41">
        <f t="shared" si="0"/>
        <v>2.4320909109820383</v>
      </c>
      <c r="Q41">
        <f t="shared" si="1"/>
        <v>3.247032368065025</v>
      </c>
      <c r="T41" s="16" t="s">
        <v>153</v>
      </c>
      <c r="U41" s="16">
        <v>3.2893708217699999E-5</v>
      </c>
      <c r="V41" s="16">
        <v>-6.8</v>
      </c>
    </row>
    <row r="42" spans="2:22" x14ac:dyDescent="0.25">
      <c r="B42" s="9">
        <v>39.559127828938699</v>
      </c>
      <c r="C42" s="8">
        <v>29.251721638197999</v>
      </c>
      <c r="D42" s="8">
        <v>32.302530519358001</v>
      </c>
      <c r="E42" s="8">
        <v>41.604421630052798</v>
      </c>
      <c r="F42" s="8">
        <v>53.098273236291099</v>
      </c>
      <c r="G42" s="8">
        <v>35.895407128685797</v>
      </c>
      <c r="H42" s="8">
        <v>63.631223690155203</v>
      </c>
      <c r="I42" s="8">
        <v>31.899522915454401</v>
      </c>
      <c r="J42" s="8">
        <v>30.4078398357209</v>
      </c>
      <c r="K42" s="9">
        <v>21.5071536089924</v>
      </c>
      <c r="O42">
        <f t="shared" si="0"/>
        <v>0</v>
      </c>
      <c r="Q42">
        <f t="shared" si="1"/>
        <v>0</v>
      </c>
      <c r="T42" s="16" t="s">
        <v>154</v>
      </c>
      <c r="U42" s="16">
        <v>1.5641154560399999E-5</v>
      </c>
      <c r="V42" s="16">
        <v>-11.54</v>
      </c>
    </row>
    <row r="43" spans="2:22" x14ac:dyDescent="0.25">
      <c r="B43" s="9">
        <v>46.569180869586098</v>
      </c>
      <c r="C43" s="8">
        <v>29.046685702638399</v>
      </c>
      <c r="D43" s="8">
        <v>30.319477461170599</v>
      </c>
      <c r="E43" s="8">
        <v>38.673375866241898</v>
      </c>
      <c r="F43" s="8">
        <v>50.641677279558202</v>
      </c>
      <c r="G43" s="8">
        <v>35.126649283684401</v>
      </c>
      <c r="H43" s="8">
        <v>59.479459651152098</v>
      </c>
      <c r="I43" s="8">
        <v>29.763419663969199</v>
      </c>
      <c r="J43" s="8">
        <v>29.858585428143002</v>
      </c>
      <c r="K43" s="9">
        <v>19.415020383083998</v>
      </c>
      <c r="O43">
        <f t="shared" si="0"/>
        <v>0</v>
      </c>
      <c r="Q43">
        <f t="shared" si="1"/>
        <v>0</v>
      </c>
      <c r="T43" s="16" t="s">
        <v>155</v>
      </c>
      <c r="U43" s="16">
        <v>1.1781573769719999E-4</v>
      </c>
      <c r="V43" s="16">
        <v>6.33</v>
      </c>
    </row>
    <row r="44" spans="2:22" x14ac:dyDescent="0.25">
      <c r="B44" s="9">
        <v>36.907315724758497</v>
      </c>
      <c r="C44" s="8">
        <v>28.548374430870801</v>
      </c>
      <c r="D44" s="8">
        <v>36.1200092949422</v>
      </c>
      <c r="E44" s="8">
        <v>39.4473499469416</v>
      </c>
      <c r="F44" s="8">
        <v>60.775322416102298</v>
      </c>
      <c r="G44" s="8">
        <v>37.1314105186785</v>
      </c>
      <c r="H44" s="8">
        <v>61.3558276782043</v>
      </c>
      <c r="I44" s="8">
        <v>29.7808019575745</v>
      </c>
      <c r="J44" s="8">
        <v>29.570792568588502</v>
      </c>
      <c r="K44" s="9">
        <v>17.7484925786916</v>
      </c>
      <c r="O44">
        <f t="shared" si="0"/>
        <v>1.9963020327699397</v>
      </c>
      <c r="Q44">
        <f t="shared" si="1"/>
        <v>2.6652199913944217</v>
      </c>
      <c r="T44" s="17" t="s">
        <v>156</v>
      </c>
      <c r="U44" s="17">
        <v>0.83005906364845305</v>
      </c>
      <c r="V44" s="17">
        <v>-2.2000000000000002</v>
      </c>
    </row>
    <row r="45" spans="2:22" x14ac:dyDescent="0.25">
      <c r="B45" s="8">
        <v>32.046311937743297</v>
      </c>
      <c r="C45" s="8">
        <v>49.6259678891888</v>
      </c>
      <c r="D45" s="8">
        <v>41.186111754583003</v>
      </c>
      <c r="E45" s="8">
        <v>30.800411763936701</v>
      </c>
      <c r="F45" s="8">
        <v>37.200995186586397</v>
      </c>
      <c r="G45" s="8">
        <v>31.110095058997501</v>
      </c>
      <c r="H45" s="8">
        <v>38.630296408274198</v>
      </c>
      <c r="I45" s="8">
        <v>29.204903200565699</v>
      </c>
      <c r="J45" s="8">
        <v>33.681106008683599</v>
      </c>
      <c r="K45" s="8">
        <v>30.187462592427</v>
      </c>
      <c r="O45">
        <f t="shared" si="0"/>
        <v>0</v>
      </c>
      <c r="T45" s="16" t="s">
        <v>157</v>
      </c>
      <c r="U45" s="16">
        <v>1.5641154560399999E-5</v>
      </c>
      <c r="V45" s="16">
        <v>15.27</v>
      </c>
    </row>
    <row r="46" spans="2:22" x14ac:dyDescent="0.25">
      <c r="B46" s="8">
        <v>28.0400760524149</v>
      </c>
      <c r="C46" s="8">
        <v>49.656663582276899</v>
      </c>
      <c r="D46" s="8">
        <v>39.927619951947499</v>
      </c>
      <c r="E46" s="8">
        <v>29.5954440891499</v>
      </c>
      <c r="F46" s="8">
        <v>36.440500175890399</v>
      </c>
      <c r="G46" s="8">
        <v>30.424895351425601</v>
      </c>
      <c r="H46" s="8">
        <v>34.6820802731974</v>
      </c>
      <c r="I46" s="8">
        <v>28.432889707630299</v>
      </c>
      <c r="J46" s="8">
        <v>32.139124607421998</v>
      </c>
      <c r="K46" s="8">
        <v>32.928688598345303</v>
      </c>
      <c r="O46">
        <f t="shared" si="0"/>
        <v>0</v>
      </c>
      <c r="T46" s="17" t="s">
        <v>158</v>
      </c>
      <c r="U46" s="17">
        <v>0.21715349115697899</v>
      </c>
      <c r="V46" s="17">
        <v>-3.49</v>
      </c>
    </row>
    <row r="47" spans="2:22" x14ac:dyDescent="0.25">
      <c r="B47" s="8">
        <v>32.340518130833701</v>
      </c>
      <c r="C47" s="8">
        <v>48.860402800898498</v>
      </c>
      <c r="D47" s="8">
        <v>40.426636338323704</v>
      </c>
      <c r="E47" s="8">
        <v>29.953620688731601</v>
      </c>
      <c r="F47" s="8">
        <v>35.865005965412699</v>
      </c>
      <c r="G47" s="8">
        <v>30.065156340940099</v>
      </c>
      <c r="H47" s="8">
        <v>34.6059326708219</v>
      </c>
      <c r="I47" s="8">
        <v>28.8509551301205</v>
      </c>
      <c r="J47" s="8">
        <v>32.328375031267797</v>
      </c>
      <c r="K47" s="8">
        <v>34.903367577861701</v>
      </c>
      <c r="O47">
        <f t="shared" si="0"/>
        <v>2.3994721304886304</v>
      </c>
      <c r="T47" s="16" t="s">
        <v>159</v>
      </c>
      <c r="U47" s="16">
        <v>0.999999999999997</v>
      </c>
      <c r="V47" s="16">
        <v>0.05</v>
      </c>
    </row>
    <row r="48" spans="2:22" x14ac:dyDescent="0.25">
      <c r="B48" s="8">
        <v>29.3350930536756</v>
      </c>
      <c r="C48" s="8">
        <v>47.567930639552898</v>
      </c>
      <c r="D48" s="8">
        <v>44.482744086904702</v>
      </c>
      <c r="E48" s="8">
        <v>24.719663173134698</v>
      </c>
      <c r="F48" s="8">
        <v>28.849865014991</v>
      </c>
      <c r="G48" s="8">
        <v>24.340578727895299</v>
      </c>
      <c r="H48" s="8">
        <v>35.112966251833498</v>
      </c>
      <c r="I48" s="8">
        <v>22.680121922637301</v>
      </c>
      <c r="J48" s="8">
        <v>33.103300140339599</v>
      </c>
      <c r="K48" s="8">
        <v>38.498002203532501</v>
      </c>
      <c r="O48">
        <f t="shared" si="0"/>
        <v>0</v>
      </c>
      <c r="T48" s="17" t="s">
        <v>160</v>
      </c>
      <c r="U48" s="17">
        <v>3.2837911805719999E-3</v>
      </c>
      <c r="V48" s="17">
        <v>-4.6900000000000004</v>
      </c>
    </row>
    <row r="49" spans="2:22" x14ac:dyDescent="0.25">
      <c r="B49" s="8">
        <v>27.676715081658401</v>
      </c>
      <c r="C49" s="8">
        <v>48.241827226919298</v>
      </c>
      <c r="D49" s="8">
        <v>43.3964478267823</v>
      </c>
      <c r="E49" s="8">
        <v>22.9212322999823</v>
      </c>
      <c r="F49" s="8">
        <v>28.3786833661587</v>
      </c>
      <c r="G49" s="8">
        <v>24.900505451163799</v>
      </c>
      <c r="H49" s="8">
        <v>31.8164754834478</v>
      </c>
      <c r="I49" s="8">
        <v>22.3427155652758</v>
      </c>
      <c r="J49" s="8">
        <v>32.316006654649399</v>
      </c>
      <c r="K49" s="8">
        <v>32.637211379630003</v>
      </c>
      <c r="O49">
        <f t="shared" si="0"/>
        <v>0</v>
      </c>
      <c r="T49" s="17" t="s">
        <v>161</v>
      </c>
      <c r="U49" s="17">
        <v>1.5646043583199999E-5</v>
      </c>
      <c r="V49" s="17">
        <v>-8.5299999999999994</v>
      </c>
    </row>
    <row r="50" spans="2:22" x14ac:dyDescent="0.25">
      <c r="B50" s="8">
        <v>21.086993867447301</v>
      </c>
      <c r="C50" s="8">
        <v>48.741105324344701</v>
      </c>
      <c r="D50" s="8">
        <v>44.717101457047598</v>
      </c>
      <c r="E50" s="8">
        <v>23.750681066704701</v>
      </c>
      <c r="F50" s="8">
        <v>28.537628918193999</v>
      </c>
      <c r="G50" s="8">
        <v>24.410083459067899</v>
      </c>
      <c r="H50" s="8">
        <v>31.502000752674299</v>
      </c>
      <c r="I50" s="8">
        <v>22.106384516689399</v>
      </c>
      <c r="J50" s="8">
        <v>32.552661703623102</v>
      </c>
      <c r="K50" s="8">
        <v>35.271432005930798</v>
      </c>
      <c r="O50">
        <f t="shared" si="0"/>
        <v>1.8562741866790222</v>
      </c>
      <c r="T50" s="16" t="s">
        <v>162</v>
      </c>
      <c r="U50" s="16">
        <v>1.5641616289599999E-5</v>
      </c>
      <c r="V50" s="16">
        <v>8.94</v>
      </c>
    </row>
    <row r="51" spans="2:22" x14ac:dyDescent="0.25">
      <c r="B51" s="8">
        <v>30.545674899378898</v>
      </c>
      <c r="C51" s="10">
        <v>26.217137394085</v>
      </c>
      <c r="D51" s="10">
        <v>32.324335819184697</v>
      </c>
      <c r="E51" s="10">
        <v>39.736174183368099</v>
      </c>
      <c r="F51" s="10">
        <v>50.9092615353292</v>
      </c>
      <c r="G51" s="10">
        <v>37.746149168048298</v>
      </c>
      <c r="H51" s="10">
        <v>81.010784777053004</v>
      </c>
      <c r="I51" s="10">
        <v>33.558108499804597</v>
      </c>
      <c r="J51" s="10">
        <v>31.958158438677199</v>
      </c>
      <c r="K51" s="8">
        <v>39.227402279247002</v>
      </c>
      <c r="O51">
        <f t="shared" si="0"/>
        <v>0</v>
      </c>
      <c r="T51" s="16" t="s">
        <v>163</v>
      </c>
      <c r="U51" s="16">
        <v>1.5641156064800001E-5</v>
      </c>
      <c r="V51" s="16">
        <v>-9.83</v>
      </c>
    </row>
    <row r="52" spans="2:22" x14ac:dyDescent="0.25">
      <c r="B52" s="8">
        <v>35.2753282515392</v>
      </c>
      <c r="C52" s="10">
        <v>25.340176991438799</v>
      </c>
      <c r="D52" s="10">
        <v>30.818025317446502</v>
      </c>
      <c r="E52" s="10">
        <v>38.204021449521903</v>
      </c>
      <c r="F52" s="10">
        <v>48.354236866978297</v>
      </c>
      <c r="G52" s="10">
        <v>37.363058074033397</v>
      </c>
      <c r="H52" s="10">
        <v>79.441565979110806</v>
      </c>
      <c r="I52" s="10">
        <v>31.7378573371996</v>
      </c>
      <c r="J52" s="10">
        <v>31.498193074035001</v>
      </c>
      <c r="K52" s="8">
        <v>36.668874044671497</v>
      </c>
      <c r="O52">
        <f t="shared" si="0"/>
        <v>0</v>
      </c>
      <c r="T52" s="16" t="s">
        <v>164</v>
      </c>
      <c r="U52" s="16">
        <v>1.376744112118E-4</v>
      </c>
      <c r="V52" s="16">
        <v>-6.28</v>
      </c>
    </row>
    <row r="53" spans="2:22" x14ac:dyDescent="0.25">
      <c r="B53" s="8">
        <v>31.530032294115401</v>
      </c>
      <c r="C53" s="10">
        <v>25.323627737635601</v>
      </c>
      <c r="D53" s="10">
        <v>31.5634313737357</v>
      </c>
      <c r="E53" s="10">
        <v>38.7703478326926</v>
      </c>
      <c r="F53" s="10">
        <v>49.721849738437399</v>
      </c>
      <c r="G53" s="10">
        <v>37.263069867891197</v>
      </c>
      <c r="H53" s="10">
        <v>82.694913241316698</v>
      </c>
      <c r="I53" s="10">
        <v>32.438713356998498</v>
      </c>
      <c r="J53" s="10">
        <v>31.420316473658399</v>
      </c>
      <c r="K53" s="8">
        <v>36.4332604695743</v>
      </c>
      <c r="O53">
        <f t="shared" si="0"/>
        <v>2.9683873088261414</v>
      </c>
      <c r="T53" s="16" t="s">
        <v>165</v>
      </c>
      <c r="U53" s="16">
        <v>1.5641154560399999E-5</v>
      </c>
      <c r="V53" s="16">
        <v>-11.02</v>
      </c>
    </row>
    <row r="54" spans="2:22" x14ac:dyDescent="0.25">
      <c r="B54" s="8">
        <v>32.408190696274197</v>
      </c>
      <c r="C54" s="10">
        <v>59.5736652657286</v>
      </c>
      <c r="D54" s="10">
        <v>44.622878589969901</v>
      </c>
      <c r="E54" s="10">
        <v>34.235091183276502</v>
      </c>
      <c r="F54" s="10">
        <v>37.273300725098302</v>
      </c>
      <c r="G54" s="10">
        <v>30.7294043455158</v>
      </c>
      <c r="H54" s="10">
        <v>34.728754176912901</v>
      </c>
      <c r="I54" s="10">
        <v>30.969282572093601</v>
      </c>
      <c r="J54" s="10">
        <v>33.283840045818899</v>
      </c>
      <c r="K54" s="8">
        <v>37.763590704779901</v>
      </c>
      <c r="O54">
        <f t="shared" si="0"/>
        <v>0</v>
      </c>
      <c r="T54" s="16" t="s">
        <v>166</v>
      </c>
      <c r="U54" s="16">
        <v>1.5641154560399999E-5</v>
      </c>
      <c r="V54" s="16">
        <v>17.47</v>
      </c>
    </row>
    <row r="55" spans="2:22" x14ac:dyDescent="0.25">
      <c r="B55" s="8">
        <v>33.271586894991103</v>
      </c>
      <c r="C55" s="10">
        <v>56.621852679454904</v>
      </c>
      <c r="D55" s="10">
        <v>43.552373401382603</v>
      </c>
      <c r="E55" s="10">
        <v>32.958707648352402</v>
      </c>
      <c r="F55" s="10">
        <v>36.630883637618197</v>
      </c>
      <c r="G55" s="10">
        <v>29.476874696851802</v>
      </c>
      <c r="H55" s="10">
        <v>31.910270949787801</v>
      </c>
      <c r="I55" s="10">
        <v>29.778283393283399</v>
      </c>
      <c r="J55" s="10">
        <v>31.874176718654201</v>
      </c>
      <c r="K55" s="8">
        <v>32.290556374340198</v>
      </c>
      <c r="O55">
        <f>(3.82/60)*Q23</f>
        <v>0</v>
      </c>
      <c r="T55" s="16" t="s">
        <v>167</v>
      </c>
      <c r="U55" s="16">
        <v>0.99417705110063603</v>
      </c>
      <c r="V55" s="16">
        <v>-1.29</v>
      </c>
    </row>
    <row r="56" spans="2:22" x14ac:dyDescent="0.25">
      <c r="B56" s="8">
        <v>34.780012797951898</v>
      </c>
      <c r="C56" s="10">
        <v>56.421860973995699</v>
      </c>
      <c r="D56" s="10">
        <v>44.303524669402698</v>
      </c>
      <c r="E56" s="10">
        <v>34.617270073549001</v>
      </c>
      <c r="F56" s="10">
        <v>36.230952319907097</v>
      </c>
      <c r="G56" s="10">
        <v>29.3351406968067</v>
      </c>
      <c r="H56" s="10">
        <v>31.965312373477602</v>
      </c>
      <c r="I56" s="10">
        <v>30.139159501586501</v>
      </c>
      <c r="J56" s="10">
        <v>32.0422230195678</v>
      </c>
      <c r="K56" s="8">
        <v>34.146959004923502</v>
      </c>
      <c r="O56">
        <f t="shared" si="0"/>
        <v>1.773866324787883</v>
      </c>
      <c r="T56" s="16" t="s">
        <v>168</v>
      </c>
      <c r="U56" s="16">
        <v>0.81030983416366698</v>
      </c>
      <c r="V56" s="16">
        <v>2.25</v>
      </c>
    </row>
    <row r="57" spans="2:22" x14ac:dyDescent="0.25">
      <c r="B57" s="8">
        <v>34.123931837289703</v>
      </c>
      <c r="C57" s="10">
        <v>44.115375075287702</v>
      </c>
      <c r="D57" s="10">
        <v>43.4007568689563</v>
      </c>
      <c r="E57" s="10">
        <v>32.875384442281401</v>
      </c>
      <c r="F57" s="10">
        <v>30.247881344487801</v>
      </c>
      <c r="G57" s="10">
        <v>23.751294404530299</v>
      </c>
      <c r="H57" s="10">
        <v>36.901025739971601</v>
      </c>
      <c r="I57" s="10">
        <v>21.407664500048501</v>
      </c>
      <c r="J57" s="10">
        <v>34.820693170398698</v>
      </c>
      <c r="K57" s="8">
        <v>33.997637087823698</v>
      </c>
      <c r="O57">
        <f t="shared" si="0"/>
        <v>0</v>
      </c>
      <c r="T57" s="16" t="s">
        <v>169</v>
      </c>
      <c r="U57" s="16">
        <v>0.53293814373241299</v>
      </c>
      <c r="V57" s="16">
        <v>-2.4900000000000002</v>
      </c>
    </row>
    <row r="58" spans="2:22" x14ac:dyDescent="0.25">
      <c r="B58" s="8">
        <v>34.409796544173403</v>
      </c>
      <c r="C58" s="10">
        <v>44.795198039372302</v>
      </c>
      <c r="D58" s="10">
        <v>41.488719016134802</v>
      </c>
      <c r="E58" s="10">
        <v>31.905856345343899</v>
      </c>
      <c r="F58" s="10">
        <v>30.283273505194298</v>
      </c>
      <c r="G58" s="10">
        <v>24.2402243502201</v>
      </c>
      <c r="H58" s="10">
        <v>34.527311339125802</v>
      </c>
      <c r="I58" s="10">
        <v>21.260191043930998</v>
      </c>
      <c r="J58" s="10">
        <v>34.192636370779198</v>
      </c>
      <c r="K58" s="8">
        <v>32.695158580528997</v>
      </c>
      <c r="O58">
        <f t="shared" si="0"/>
        <v>0</v>
      </c>
      <c r="T58" s="17" t="s">
        <v>170</v>
      </c>
      <c r="U58" s="17">
        <v>1.5641154560399999E-5</v>
      </c>
      <c r="V58" s="17">
        <v>-18.760000000000002</v>
      </c>
    </row>
    <row r="59" spans="2:22" x14ac:dyDescent="0.25">
      <c r="B59" s="8">
        <v>28.374462739951898</v>
      </c>
      <c r="C59" s="10">
        <v>45.519435772579797</v>
      </c>
      <c r="D59" s="10">
        <v>42.427270645296403</v>
      </c>
      <c r="E59" s="10">
        <v>31.979480655683702</v>
      </c>
      <c r="F59" s="10">
        <v>30.0228525206741</v>
      </c>
      <c r="G59" s="10">
        <v>24.249433851164198</v>
      </c>
      <c r="H59" s="10">
        <v>34.060725153928999</v>
      </c>
      <c r="I59" s="10">
        <v>21.507628591428201</v>
      </c>
      <c r="J59" s="10">
        <v>34.150061107906403</v>
      </c>
      <c r="K59" s="8">
        <v>26.124694880646</v>
      </c>
      <c r="O59">
        <f t="shared" si="0"/>
        <v>1.9994746564928008</v>
      </c>
      <c r="T59" s="16" t="s">
        <v>171</v>
      </c>
      <c r="U59" s="16">
        <v>1.5641154560399999E-5</v>
      </c>
      <c r="V59" s="16">
        <v>-15.22</v>
      </c>
    </row>
    <row r="60" spans="2:22" x14ac:dyDescent="0.25">
      <c r="B60" s="8">
        <v>25.772124666600501</v>
      </c>
      <c r="C60" s="10">
        <v>30.6433547209148</v>
      </c>
      <c r="D60" s="10">
        <v>27.967969195798599</v>
      </c>
      <c r="E60" s="10">
        <v>41.932417622084103</v>
      </c>
      <c r="F60" s="10">
        <v>55.150962498799203</v>
      </c>
      <c r="G60" s="10">
        <v>36.727896500892001</v>
      </c>
      <c r="H60" s="10">
        <v>75.588198603556506</v>
      </c>
      <c r="I60" s="10">
        <v>35.395556357103104</v>
      </c>
      <c r="J60" s="10">
        <v>27.369041442260698</v>
      </c>
      <c r="K60" s="8">
        <v>30.064301618188601</v>
      </c>
      <c r="O60">
        <f t="shared" si="0"/>
        <v>0</v>
      </c>
      <c r="T60" s="16" t="s">
        <v>172</v>
      </c>
      <c r="U60" s="16">
        <v>1.5641154560399999E-5</v>
      </c>
      <c r="V60" s="16">
        <v>-19.96</v>
      </c>
    </row>
    <row r="61" spans="2:22" x14ac:dyDescent="0.25">
      <c r="B61" s="8">
        <v>31.848804215370102</v>
      </c>
      <c r="C61" s="10">
        <v>29.823923671437299</v>
      </c>
      <c r="D61" s="10">
        <v>27.480437853697399</v>
      </c>
      <c r="E61" s="10">
        <v>39.267898013105402</v>
      </c>
      <c r="F61" s="10">
        <v>53.509597796166801</v>
      </c>
      <c r="G61" s="10">
        <v>35.427154707311999</v>
      </c>
      <c r="H61" s="10">
        <v>69.208075585288299</v>
      </c>
      <c r="I61" s="10">
        <v>34.554289873018</v>
      </c>
      <c r="J61" s="10">
        <v>26.3018052484435</v>
      </c>
      <c r="K61" s="8">
        <v>33.3577695293489</v>
      </c>
      <c r="O61">
        <f t="shared" si="0"/>
        <v>0</v>
      </c>
      <c r="T61" s="16" t="s">
        <v>173</v>
      </c>
      <c r="U61" s="16">
        <v>0.20005629317326701</v>
      </c>
      <c r="V61" s="16">
        <v>3.54</v>
      </c>
    </row>
    <row r="62" spans="2:22" x14ac:dyDescent="0.25">
      <c r="B62" s="8">
        <v>28.097813134929901</v>
      </c>
      <c r="C62" s="10">
        <v>29.819684701256801</v>
      </c>
      <c r="D62" s="10">
        <v>28.486809264697701</v>
      </c>
      <c r="E62" s="10">
        <v>40.460089754647598</v>
      </c>
      <c r="F62" s="10">
        <v>54.741425455086301</v>
      </c>
      <c r="G62" s="10">
        <v>35.404848071419998</v>
      </c>
      <c r="H62" s="10">
        <v>72.218985281449093</v>
      </c>
      <c r="I62" s="10">
        <v>34.347188920022703</v>
      </c>
      <c r="J62" s="10">
        <v>27.5628742374398</v>
      </c>
      <c r="K62" s="8">
        <v>36.305957475465803</v>
      </c>
      <c r="O62">
        <f t="shared" si="0"/>
        <v>1.6976377735112926</v>
      </c>
      <c r="T62" s="16" t="s">
        <v>174</v>
      </c>
      <c r="U62" s="16">
        <v>0.99202850261624698</v>
      </c>
      <c r="V62" s="16">
        <v>-1.2</v>
      </c>
    </row>
    <row r="63" spans="2:22" x14ac:dyDescent="0.25">
      <c r="B63" s="8">
        <v>26.5347509200001</v>
      </c>
      <c r="C63" s="10">
        <v>47.457333843863204</v>
      </c>
      <c r="D63" s="10">
        <v>50.454458030893498</v>
      </c>
      <c r="E63" s="10">
        <v>33.821519347825998</v>
      </c>
      <c r="F63" s="10">
        <v>35.535820324765602</v>
      </c>
      <c r="G63" s="10">
        <v>33.466936867325998</v>
      </c>
      <c r="H63" s="10">
        <v>44.095231726434299</v>
      </c>
      <c r="I63" s="10">
        <v>35.091716647758801</v>
      </c>
      <c r="J63" s="10">
        <v>37.5465581076528</v>
      </c>
      <c r="K63" s="8">
        <v>31.168178686360701</v>
      </c>
      <c r="T63" s="17" t="s">
        <v>175</v>
      </c>
      <c r="U63" s="17">
        <v>2.769442218E-3</v>
      </c>
      <c r="V63" s="17">
        <v>-4.74</v>
      </c>
    </row>
    <row r="64" spans="2:22" x14ac:dyDescent="0.25">
      <c r="B64" s="8">
        <v>18.744247592802701</v>
      </c>
      <c r="C64" s="10">
        <v>46.7550918309068</v>
      </c>
      <c r="D64" s="10">
        <v>50.406108887555902</v>
      </c>
      <c r="E64" s="10">
        <v>32.6167147056929</v>
      </c>
      <c r="F64" s="10">
        <v>37.026128493602499</v>
      </c>
      <c r="G64" s="10">
        <v>32.1041012045957</v>
      </c>
      <c r="H64" s="10">
        <v>42.140030031198002</v>
      </c>
      <c r="I64" s="10">
        <v>34.018652656418404</v>
      </c>
      <c r="J64" s="10">
        <v>37.576907788754902</v>
      </c>
      <c r="K64" s="8">
        <v>33.696338149472403</v>
      </c>
    </row>
    <row r="65" spans="2:21" x14ac:dyDescent="0.25">
      <c r="B65" s="8">
        <v>29.063507009923502</v>
      </c>
      <c r="C65" s="10">
        <v>46.093747462627199</v>
      </c>
      <c r="D65" s="10">
        <v>51.191838043468898</v>
      </c>
      <c r="E65" s="10">
        <v>32.5140207638375</v>
      </c>
      <c r="F65" s="10">
        <v>36.571972263843399</v>
      </c>
      <c r="G65" s="10">
        <v>31.842403826165601</v>
      </c>
      <c r="H65" s="10">
        <v>42.261215552390297</v>
      </c>
      <c r="I65" s="10">
        <v>34.375510193423203</v>
      </c>
      <c r="J65" s="10">
        <v>37.712180170917101</v>
      </c>
      <c r="K65" s="8">
        <v>37.598222654190103</v>
      </c>
    </row>
    <row r="66" spans="2:21" x14ac:dyDescent="0.25">
      <c r="B66" s="8">
        <v>34.454255053895899</v>
      </c>
      <c r="C66" s="10">
        <v>36.480608731974399</v>
      </c>
      <c r="D66" s="10">
        <v>44.7529955513725</v>
      </c>
      <c r="E66" s="10">
        <v>26.116986996765601</v>
      </c>
      <c r="F66" s="10">
        <v>25.0433755931105</v>
      </c>
      <c r="G66" s="10">
        <v>17.360242092125699</v>
      </c>
      <c r="H66" s="10">
        <v>34.950156514132402</v>
      </c>
      <c r="I66" s="10">
        <v>25.048963151704601</v>
      </c>
      <c r="J66" s="10">
        <v>30.413262796189699</v>
      </c>
      <c r="K66" s="8">
        <v>34.459513706861898</v>
      </c>
    </row>
    <row r="67" spans="2:21" x14ac:dyDescent="0.25">
      <c r="B67" s="8">
        <v>30.380184419254199</v>
      </c>
      <c r="C67" s="10">
        <v>36.458596787279198</v>
      </c>
      <c r="D67" s="10">
        <v>43.258298164127702</v>
      </c>
      <c r="E67" s="10">
        <v>25.4194832431895</v>
      </c>
      <c r="F67" s="10">
        <v>24.983864791695702</v>
      </c>
      <c r="G67" s="10">
        <v>17.992193504029601</v>
      </c>
      <c r="H67" s="10">
        <v>33.503507575023399</v>
      </c>
      <c r="I67" s="10">
        <v>24.661227781386199</v>
      </c>
      <c r="J67" s="10">
        <v>29.9554389887934</v>
      </c>
      <c r="K67" s="8">
        <v>35.167329780922898</v>
      </c>
      <c r="M67" s="4"/>
      <c r="N67" s="4"/>
      <c r="O67" s="4"/>
      <c r="P67" s="4"/>
      <c r="Q67" s="4"/>
      <c r="R67" s="4"/>
      <c r="S67" s="4"/>
      <c r="T67" s="4"/>
      <c r="U67" s="4"/>
    </row>
    <row r="68" spans="2:21" x14ac:dyDescent="0.25">
      <c r="B68" s="8">
        <v>30.705618881832301</v>
      </c>
      <c r="C68" s="10">
        <v>37.4359568120246</v>
      </c>
      <c r="D68" s="10">
        <v>44.486693525996799</v>
      </c>
      <c r="E68" s="10">
        <v>25.7180217736102</v>
      </c>
      <c r="F68" s="10">
        <v>24.9218836013317</v>
      </c>
      <c r="G68" s="10">
        <v>18.465715775030301</v>
      </c>
      <c r="H68" s="10">
        <v>33.131847964315497</v>
      </c>
      <c r="I68" s="10">
        <v>24.918261465364701</v>
      </c>
      <c r="J68" s="10">
        <v>29.9442680223768</v>
      </c>
      <c r="K68" s="8">
        <v>37.3316546523209</v>
      </c>
      <c r="M68" s="4"/>
      <c r="N68" s="4"/>
      <c r="O68" s="4"/>
      <c r="P68" s="4"/>
      <c r="Q68" s="4"/>
      <c r="R68" s="4"/>
      <c r="S68" s="4"/>
      <c r="T68" s="4"/>
      <c r="U68" s="4"/>
    </row>
    <row r="69" spans="2:21" x14ac:dyDescent="0.25">
      <c r="B69" s="8">
        <v>32.058059760498701</v>
      </c>
      <c r="C69" s="10">
        <v>28.012772031731298</v>
      </c>
      <c r="D69" s="10">
        <v>33.488182085394797</v>
      </c>
      <c r="E69" s="10">
        <v>45.127048788766302</v>
      </c>
      <c r="F69" s="10">
        <v>52.972766354947701</v>
      </c>
      <c r="G69" s="10">
        <v>36.3688766405946</v>
      </c>
      <c r="H69" s="10">
        <v>62.994542214783301</v>
      </c>
      <c r="I69" s="10">
        <v>30.463792950211101</v>
      </c>
      <c r="J69" s="10">
        <v>27.2366414509167</v>
      </c>
      <c r="K69" s="8">
        <v>31.037837466637502</v>
      </c>
      <c r="M69" s="4"/>
      <c r="N69" s="4"/>
      <c r="O69" s="4"/>
      <c r="P69" s="4"/>
      <c r="Q69" s="4"/>
      <c r="R69" s="4"/>
      <c r="S69" s="4"/>
      <c r="T69" s="4"/>
      <c r="U69" s="4"/>
    </row>
    <row r="70" spans="2:21" x14ac:dyDescent="0.25">
      <c r="B70" s="8">
        <v>33.6084011321744</v>
      </c>
      <c r="C70" s="10">
        <v>27.280285583738301</v>
      </c>
      <c r="D70" s="10">
        <v>33.446608675334701</v>
      </c>
      <c r="E70" s="10">
        <v>43.644428154805603</v>
      </c>
      <c r="F70" s="10">
        <v>50.934273618299599</v>
      </c>
      <c r="G70" s="10">
        <v>35.9374700379974</v>
      </c>
      <c r="H70" s="10">
        <v>60.535014432768698</v>
      </c>
      <c r="I70" s="10">
        <v>29.870856222488801</v>
      </c>
      <c r="J70" s="10">
        <v>26.9632846654732</v>
      </c>
      <c r="K70" s="8">
        <v>32.528340357889697</v>
      </c>
      <c r="M70" s="4"/>
      <c r="N70" s="4"/>
      <c r="O70" s="4"/>
      <c r="P70" s="4"/>
      <c r="Q70" s="4"/>
      <c r="R70" s="4"/>
      <c r="S70" s="4"/>
      <c r="T70" s="4"/>
      <c r="U70" s="4"/>
    </row>
    <row r="71" spans="2:21" x14ac:dyDescent="0.25">
      <c r="B71" s="8">
        <v>32.853573156748297</v>
      </c>
      <c r="C71" s="10">
        <v>27.1223731588276</v>
      </c>
      <c r="D71" s="10">
        <v>34.272749075260499</v>
      </c>
      <c r="E71" s="10">
        <v>44.487056548110999</v>
      </c>
      <c r="F71" s="10">
        <v>51.343422908974901</v>
      </c>
      <c r="G71" s="10">
        <v>36.298965238624199</v>
      </c>
      <c r="H71" s="10">
        <v>62.151676586781498</v>
      </c>
      <c r="I71" s="10">
        <v>30.707123139174598</v>
      </c>
      <c r="J71" s="10">
        <v>27.073619060216501</v>
      </c>
      <c r="K71" s="8">
        <v>33.350669345716497</v>
      </c>
      <c r="M71" s="4"/>
      <c r="N71" s="4"/>
      <c r="O71" s="4"/>
      <c r="P71" s="4"/>
      <c r="Q71" s="4"/>
      <c r="R71" s="4"/>
      <c r="S71" s="4"/>
      <c r="T71" s="4"/>
      <c r="U71" s="4"/>
    </row>
    <row r="72" spans="2:21" x14ac:dyDescent="0.25">
      <c r="B72" s="8">
        <v>33.667047286989302</v>
      </c>
      <c r="C72" s="10">
        <v>39.015107094789101</v>
      </c>
      <c r="D72" s="10">
        <v>40.785368125352598</v>
      </c>
      <c r="E72" s="10">
        <v>27.2561170123892</v>
      </c>
      <c r="F72" s="10">
        <v>33.611015314077498</v>
      </c>
      <c r="G72" s="10">
        <v>24.587900452639801</v>
      </c>
      <c r="H72" s="10">
        <v>32.947729152434</v>
      </c>
      <c r="I72" s="10">
        <v>33.152797917393997</v>
      </c>
      <c r="J72" s="10">
        <v>35.595937648862801</v>
      </c>
      <c r="K72" s="8">
        <v>31.602451487174498</v>
      </c>
      <c r="M72" s="4"/>
      <c r="N72" s="4"/>
      <c r="O72" s="4"/>
      <c r="P72" s="4"/>
      <c r="Q72" s="4"/>
      <c r="R72" s="4"/>
      <c r="S72" s="4"/>
      <c r="T72" s="4"/>
      <c r="U72" s="4"/>
    </row>
    <row r="73" spans="2:21" x14ac:dyDescent="0.25">
      <c r="B73" s="8">
        <v>27.166166702074001</v>
      </c>
      <c r="C73" s="10">
        <v>37.623150917235499</v>
      </c>
      <c r="D73" s="10">
        <v>40.2840681037029</v>
      </c>
      <c r="E73" s="10">
        <v>26.0654832308689</v>
      </c>
      <c r="F73" s="10">
        <v>33.157157672115197</v>
      </c>
      <c r="G73" s="10">
        <v>24.430962811275201</v>
      </c>
      <c r="H73" s="10">
        <v>31.245838885381101</v>
      </c>
      <c r="I73" s="10">
        <v>32.103492780303597</v>
      </c>
      <c r="J73" s="10">
        <v>35.060529913261803</v>
      </c>
      <c r="K73" s="8">
        <v>26.482267789270399</v>
      </c>
      <c r="M73" s="4"/>
      <c r="N73" s="4"/>
      <c r="O73" s="4"/>
      <c r="P73" s="4"/>
      <c r="Q73" s="4"/>
      <c r="R73" s="4"/>
      <c r="S73" s="4"/>
      <c r="T73" s="4"/>
      <c r="U73" s="4"/>
    </row>
    <row r="74" spans="2:21" x14ac:dyDescent="0.25">
      <c r="B74" s="8">
        <v>26.399854577696999</v>
      </c>
      <c r="C74" s="10">
        <v>37.324389792967601</v>
      </c>
      <c r="D74" s="10">
        <v>40.3179558128789</v>
      </c>
      <c r="E74" s="10">
        <v>26.592090511330898</v>
      </c>
      <c r="F74" s="10">
        <v>32.676960597586501</v>
      </c>
      <c r="G74" s="10">
        <v>24.1668567813382</v>
      </c>
      <c r="H74" s="10">
        <v>31.6496281525129</v>
      </c>
      <c r="I74" s="10">
        <v>32.892841378870003</v>
      </c>
      <c r="J74" s="10">
        <v>35.025711367597701</v>
      </c>
      <c r="K74" s="8">
        <v>30.333798258214799</v>
      </c>
      <c r="M74" s="4"/>
      <c r="N74" s="4"/>
      <c r="O74" s="4"/>
      <c r="P74" s="4"/>
      <c r="Q74" s="4"/>
      <c r="R74" s="4"/>
      <c r="S74" s="4"/>
      <c r="T74" s="4"/>
      <c r="U74" s="4"/>
    </row>
    <row r="75" spans="2:21" x14ac:dyDescent="0.25">
      <c r="B75" s="8">
        <v>30.9867897966279</v>
      </c>
      <c r="K75" s="8">
        <v>33.4178814768878</v>
      </c>
      <c r="M75" s="4"/>
      <c r="N75" s="4"/>
      <c r="O75" s="4"/>
      <c r="P75" s="4"/>
      <c r="Q75" s="4"/>
      <c r="R75" s="4"/>
      <c r="S75" s="4"/>
      <c r="T75" s="4"/>
      <c r="U75" s="4"/>
    </row>
    <row r="76" spans="2:21" x14ac:dyDescent="0.25">
      <c r="B76" s="8">
        <v>28.4624637265118</v>
      </c>
      <c r="K76" s="8">
        <v>36.002963125892499</v>
      </c>
      <c r="M76" s="4"/>
      <c r="N76" s="4"/>
      <c r="O76" s="4"/>
      <c r="P76" s="4"/>
      <c r="Q76" s="4"/>
      <c r="R76" s="4"/>
      <c r="S76" s="4"/>
      <c r="T76" s="4"/>
      <c r="U76" s="4"/>
    </row>
    <row r="77" spans="2:21" x14ac:dyDescent="0.25">
      <c r="B77" s="8">
        <v>26.227559016755599</v>
      </c>
      <c r="K77" s="8">
        <v>31.460614620750601</v>
      </c>
      <c r="M77" s="4"/>
      <c r="N77" s="4"/>
      <c r="O77" s="4"/>
      <c r="P77" s="4"/>
      <c r="Q77" s="4"/>
      <c r="R77" s="4"/>
      <c r="S77" s="4"/>
      <c r="T77" s="4"/>
      <c r="U77" s="4"/>
    </row>
    <row r="78" spans="2:21" x14ac:dyDescent="0.25">
      <c r="B78" s="8">
        <v>19.407016670309901</v>
      </c>
      <c r="K78" s="8">
        <v>33.931513689230101</v>
      </c>
      <c r="M78" s="4"/>
      <c r="N78" s="4"/>
      <c r="O78" s="4"/>
      <c r="P78" s="4"/>
      <c r="Q78" s="4"/>
      <c r="R78" s="4"/>
      <c r="S78" s="4"/>
      <c r="T78" s="4"/>
      <c r="U78" s="4"/>
    </row>
    <row r="79" spans="2:21" x14ac:dyDescent="0.25">
      <c r="B79" s="8">
        <v>28.750574674375901</v>
      </c>
      <c r="K79" s="8">
        <v>37.5405952116989</v>
      </c>
      <c r="M79" s="4"/>
      <c r="N79" s="4"/>
      <c r="O79" s="4"/>
      <c r="P79" s="4"/>
      <c r="Q79" s="4"/>
      <c r="R79" s="4"/>
      <c r="S79" s="4"/>
      <c r="T79" s="4"/>
      <c r="U79" s="4"/>
    </row>
    <row r="80" spans="2:21" x14ac:dyDescent="0.25">
      <c r="B80" s="8">
        <v>34.344783348604601</v>
      </c>
      <c r="K80" s="8">
        <v>34.454019544333399</v>
      </c>
      <c r="M80" s="4"/>
      <c r="N80" s="4"/>
      <c r="O80" s="4"/>
      <c r="P80" s="4"/>
      <c r="Q80" s="4"/>
      <c r="R80" s="4"/>
      <c r="S80" s="4"/>
      <c r="T80" s="4"/>
      <c r="U80" s="4"/>
    </row>
    <row r="81" spans="2:11" x14ac:dyDescent="0.25">
      <c r="B81" s="8">
        <v>30.2875749855666</v>
      </c>
      <c r="K81" s="8">
        <v>35.213558501733701</v>
      </c>
    </row>
    <row r="82" spans="2:11" x14ac:dyDescent="0.25">
      <c r="B82" s="8">
        <v>30.773320747290999</v>
      </c>
      <c r="K82" s="8">
        <v>37.427356921452997</v>
      </c>
    </row>
    <row r="83" spans="2:11" x14ac:dyDescent="0.25">
      <c r="B83" s="8">
        <v>32.0747220026417</v>
      </c>
      <c r="K83" s="8">
        <v>31.1994534647371</v>
      </c>
    </row>
    <row r="84" spans="2:11" x14ac:dyDescent="0.25">
      <c r="B84" s="8">
        <v>33.660764157327897</v>
      </c>
      <c r="K84" s="8">
        <v>33.835655239210801</v>
      </c>
    </row>
    <row r="85" spans="2:11" x14ac:dyDescent="0.25">
      <c r="B85" s="8">
        <v>32.9730797005192</v>
      </c>
      <c r="K85" s="8">
        <v>33.981000652671</v>
      </c>
    </row>
    <row r="86" spans="2:11" x14ac:dyDescent="0.25">
      <c r="B86" s="8">
        <v>33.256193511136999</v>
      </c>
      <c r="K86" s="8">
        <v>32.068084761216198</v>
      </c>
    </row>
    <row r="87" spans="2:11" x14ac:dyDescent="0.25">
      <c r="B87" s="11">
        <v>43.933860986284202</v>
      </c>
      <c r="K87" s="11">
        <v>28.866494105199202</v>
      </c>
    </row>
    <row r="88" spans="2:11" x14ac:dyDescent="0.25">
      <c r="B88" s="11">
        <v>50.2134957433247</v>
      </c>
      <c r="K88" s="11">
        <v>24.699776734614499</v>
      </c>
    </row>
    <row r="89" spans="2:11" x14ac:dyDescent="0.25">
      <c r="B89" s="11">
        <v>45.996576272706498</v>
      </c>
      <c r="K89" s="11">
        <v>22.932610263737701</v>
      </c>
    </row>
    <row r="90" spans="2:11" x14ac:dyDescent="0.25">
      <c r="B90" s="11">
        <v>44.849962992806802</v>
      </c>
      <c r="K90" s="11">
        <v>32.724757954034203</v>
      </c>
    </row>
    <row r="91" spans="2:11" x14ac:dyDescent="0.25">
      <c r="B91" s="11">
        <v>45.475444220659398</v>
      </c>
      <c r="K91" s="11">
        <v>23.993133924873799</v>
      </c>
    </row>
    <row r="92" spans="2:11" x14ac:dyDescent="0.25">
      <c r="B92" s="11">
        <v>45.523942760576702</v>
      </c>
      <c r="K92" s="11">
        <v>28.699901845266499</v>
      </c>
    </row>
    <row r="93" spans="2:11" x14ac:dyDescent="0.25">
      <c r="B93" s="11">
        <v>43.784736707911101</v>
      </c>
      <c r="K93" s="11">
        <v>27.866525108868998</v>
      </c>
    </row>
    <row r="94" spans="2:11" x14ac:dyDescent="0.25">
      <c r="B94" s="11">
        <v>54.146260560386402</v>
      </c>
      <c r="K94" s="11">
        <v>23.8060604966001</v>
      </c>
    </row>
    <row r="95" spans="2:11" x14ac:dyDescent="0.25">
      <c r="B95" s="11">
        <v>47.424954797115298</v>
      </c>
      <c r="K95" s="11">
        <v>25.194173608123901</v>
      </c>
    </row>
    <row r="96" spans="2:11" x14ac:dyDescent="0.25">
      <c r="B96" s="11">
        <v>49.396888357861698</v>
      </c>
      <c r="K96" s="11">
        <v>29.348795053025501</v>
      </c>
    </row>
    <row r="97" spans="2:11" x14ac:dyDescent="0.25">
      <c r="B97" s="11">
        <v>49.709666127803096</v>
      </c>
      <c r="K97" s="11">
        <v>29.768525412002099</v>
      </c>
    </row>
    <row r="98" spans="2:11" x14ac:dyDescent="0.25">
      <c r="B98" s="11">
        <v>52.1411461261265</v>
      </c>
      <c r="K98" s="11">
        <v>30.579015081326201</v>
      </c>
    </row>
    <row r="99" spans="2:11" x14ac:dyDescent="0.25">
      <c r="B99" s="11">
        <v>50.812084856870896</v>
      </c>
      <c r="K99" s="11">
        <v>29.318166811545201</v>
      </c>
    </row>
    <row r="100" spans="2:11" x14ac:dyDescent="0.25">
      <c r="B100" s="11">
        <v>50.234241051685501</v>
      </c>
      <c r="K100" s="11">
        <v>29.987098599336001</v>
      </c>
    </row>
    <row r="101" spans="2:11" x14ac:dyDescent="0.25">
      <c r="B101" s="11">
        <v>44.328983674252697</v>
      </c>
      <c r="K101" s="11">
        <v>28.593009975124598</v>
      </c>
    </row>
    <row r="102" spans="2:11" x14ac:dyDescent="0.25">
      <c r="B102" s="11">
        <v>48.814070230013797</v>
      </c>
      <c r="K102" s="11">
        <v>23.806702851745701</v>
      </c>
    </row>
    <row r="103" spans="2:11" x14ac:dyDescent="0.25">
      <c r="B103" s="11">
        <v>45.869667875365998</v>
      </c>
      <c r="K103" s="11">
        <v>21.564426685154601</v>
      </c>
    </row>
    <row r="104" spans="2:11" x14ac:dyDescent="0.25">
      <c r="B104" s="11">
        <v>43.149758969131099</v>
      </c>
      <c r="K104" s="11">
        <v>31.756555619252001</v>
      </c>
    </row>
    <row r="105" spans="2:11" x14ac:dyDescent="0.25">
      <c r="B105" s="11">
        <v>44.720213298439397</v>
      </c>
      <c r="K105" s="11">
        <v>23.355557587232699</v>
      </c>
    </row>
    <row r="106" spans="2:11" x14ac:dyDescent="0.25">
      <c r="B106" s="11">
        <v>44.0945298921621</v>
      </c>
      <c r="K106" s="11">
        <v>27.860855908011199</v>
      </c>
    </row>
    <row r="107" spans="2:11" x14ac:dyDescent="0.25">
      <c r="B107" s="11">
        <v>42.406315596204003</v>
      </c>
      <c r="K107" s="11">
        <v>26.115028581961699</v>
      </c>
    </row>
    <row r="108" spans="2:11" x14ac:dyDescent="0.25">
      <c r="B108" s="11">
        <v>54.937232557836097</v>
      </c>
      <c r="K108" s="11">
        <v>23.0584269321085</v>
      </c>
    </row>
    <row r="109" spans="2:11" x14ac:dyDescent="0.25">
      <c r="B109" s="11">
        <v>46.143728489988199</v>
      </c>
      <c r="K109" s="11">
        <v>24.6933752673527</v>
      </c>
    </row>
    <row r="110" spans="2:11" x14ac:dyDescent="0.25">
      <c r="B110" s="11">
        <v>49.684148568389197</v>
      </c>
      <c r="K110" s="11">
        <v>28.5749806404941</v>
      </c>
    </row>
    <row r="111" spans="2:11" x14ac:dyDescent="0.25">
      <c r="B111" s="11">
        <v>49.141513068313301</v>
      </c>
      <c r="K111" s="11">
        <v>29.6445722047728</v>
      </c>
    </row>
    <row r="112" spans="2:11" x14ac:dyDescent="0.25">
      <c r="B112" s="11">
        <v>52.4896855797911</v>
      </c>
      <c r="K112" s="11">
        <v>30.4016749828595</v>
      </c>
    </row>
    <row r="113" spans="2:11" x14ac:dyDescent="0.25">
      <c r="B113" s="11">
        <v>50.236783181230699</v>
      </c>
      <c r="K113" s="11">
        <v>29.0416804417716</v>
      </c>
    </row>
    <row r="114" spans="2:11" x14ac:dyDescent="0.25">
      <c r="B114" s="11">
        <v>50.173830474932899</v>
      </c>
      <c r="K114" s="11">
        <v>29.893019611085599</v>
      </c>
    </row>
    <row r="115" spans="2:11" x14ac:dyDescent="0.25">
      <c r="B115" s="11">
        <v>43.806522623527499</v>
      </c>
      <c r="K115" s="11">
        <v>28.621616756222799</v>
      </c>
    </row>
    <row r="116" spans="2:11" x14ac:dyDescent="0.25">
      <c r="B116" s="11">
        <v>48.393590584448503</v>
      </c>
      <c r="K116" s="11">
        <v>24.077650189030901</v>
      </c>
    </row>
    <row r="117" spans="2:11" x14ac:dyDescent="0.25">
      <c r="B117" s="11">
        <v>45.224392123660103</v>
      </c>
      <c r="K117" s="11">
        <v>21.986712197097798</v>
      </c>
    </row>
    <row r="118" spans="2:11" x14ac:dyDescent="0.25">
      <c r="B118" s="11">
        <v>42.209379830332999</v>
      </c>
      <c r="K118" s="11">
        <v>31.9005207905962</v>
      </c>
    </row>
    <row r="119" spans="2:11" x14ac:dyDescent="0.25">
      <c r="B119" s="11">
        <v>44.078109376377498</v>
      </c>
      <c r="K119" s="11">
        <v>23.508317186638301</v>
      </c>
    </row>
    <row r="120" spans="2:11" x14ac:dyDescent="0.25">
      <c r="B120" s="11">
        <v>43.773933241998201</v>
      </c>
      <c r="K120" s="11">
        <v>27.6982813589036</v>
      </c>
    </row>
    <row r="121" spans="2:11" x14ac:dyDescent="0.25">
      <c r="B121" s="11">
        <v>41.8106788952147</v>
      </c>
      <c r="K121" s="11">
        <v>26.1209073449402</v>
      </c>
    </row>
    <row r="122" spans="2:11" x14ac:dyDescent="0.25">
      <c r="B122" s="11">
        <v>54.483868739764098</v>
      </c>
      <c r="K122" s="11">
        <v>22.961800905035201</v>
      </c>
    </row>
    <row r="123" spans="2:11" x14ac:dyDescent="0.25">
      <c r="B123" s="11">
        <v>46.054320915517103</v>
      </c>
      <c r="K123" s="11">
        <v>24.860535219422299</v>
      </c>
    </row>
    <row r="124" spans="2:11" x14ac:dyDescent="0.25">
      <c r="B124" s="11">
        <v>49.225564745604999</v>
      </c>
      <c r="K124" s="11">
        <v>28.574700650107602</v>
      </c>
    </row>
    <row r="125" spans="2:11" x14ac:dyDescent="0.25">
      <c r="B125" s="11">
        <v>49.036906553054003</v>
      </c>
      <c r="K125" s="11">
        <v>29.620708249830599</v>
      </c>
    </row>
    <row r="126" spans="2:11" x14ac:dyDescent="0.25">
      <c r="B126" s="11">
        <v>51.771099054594899</v>
      </c>
      <c r="K126" s="11">
        <v>30.491025040079599</v>
      </c>
    </row>
    <row r="127" spans="2:11" x14ac:dyDescent="0.25">
      <c r="B127" s="11">
        <v>49.901591380530299</v>
      </c>
      <c r="K127" s="11">
        <v>29.626877772514899</v>
      </c>
    </row>
    <row r="128" spans="2:11" x14ac:dyDescent="0.25">
      <c r="B128" s="11">
        <v>49.616324310074702</v>
      </c>
      <c r="K128" s="11">
        <v>29.773123299587802</v>
      </c>
    </row>
  </sheetData>
  <mergeCells count="35">
    <mergeCell ref="M30:M32"/>
    <mergeCell ref="Q30:Q32"/>
    <mergeCell ref="R30:R32"/>
    <mergeCell ref="M24:M26"/>
    <mergeCell ref="Q24:Q26"/>
    <mergeCell ref="R24:R26"/>
    <mergeCell ref="M27:M29"/>
    <mergeCell ref="Q27:Q29"/>
    <mergeCell ref="R27:R29"/>
    <mergeCell ref="T17:V17"/>
    <mergeCell ref="M18:M20"/>
    <mergeCell ref="Q18:Q20"/>
    <mergeCell ref="R18:R20"/>
    <mergeCell ref="M21:M23"/>
    <mergeCell ref="Q21:Q23"/>
    <mergeCell ref="R21:R23"/>
    <mergeCell ref="M12:M14"/>
    <mergeCell ref="Q12:Q14"/>
    <mergeCell ref="R12:R14"/>
    <mergeCell ref="M15:M17"/>
    <mergeCell ref="Q15:Q17"/>
    <mergeCell ref="R15:R17"/>
    <mergeCell ref="M6:M8"/>
    <mergeCell ref="Q6:Q8"/>
    <mergeCell ref="R6:R8"/>
    <mergeCell ref="M9:M11"/>
    <mergeCell ref="Q9:Q11"/>
    <mergeCell ref="R9:R11"/>
    <mergeCell ref="B1:K1"/>
    <mergeCell ref="M1:R1"/>
    <mergeCell ref="T1:X1"/>
    <mergeCell ref="T2:X2"/>
    <mergeCell ref="M3:M5"/>
    <mergeCell ref="Q3:Q5"/>
    <mergeCell ref="R3:R5"/>
  </mergeCells>
  <conditionalFormatting sqref="O3:O3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3EB67-4E4D-48CD-AA07-5136E80F17BA}">
  <dimension ref="A3:CY150"/>
  <sheetViews>
    <sheetView topLeftCell="A19" workbookViewId="0">
      <selection activeCell="C6" sqref="C6"/>
    </sheetView>
  </sheetViews>
  <sheetFormatPr defaultRowHeight="15" x14ac:dyDescent="0.25"/>
  <sheetData>
    <row r="3" spans="1:103" x14ac:dyDescent="0.25">
      <c r="A3" t="s">
        <v>110</v>
      </c>
      <c r="B3" s="5" t="s">
        <v>0</v>
      </c>
    </row>
    <row r="4" spans="1:103" x14ac:dyDescent="0.25">
      <c r="A4" t="s">
        <v>111</v>
      </c>
      <c r="B4" s="6" t="s">
        <v>1</v>
      </c>
      <c r="C4" s="23" t="s">
        <v>2</v>
      </c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R4" s="23" t="s">
        <v>3</v>
      </c>
      <c r="S4" s="24"/>
      <c r="T4" s="24"/>
      <c r="U4" s="24"/>
      <c r="V4" s="24"/>
      <c r="W4" s="24"/>
      <c r="X4" s="24"/>
      <c r="Y4" s="24"/>
      <c r="AA4" s="23" t="s">
        <v>4</v>
      </c>
      <c r="AB4" s="24"/>
      <c r="AC4" s="24"/>
      <c r="AD4" s="24"/>
      <c r="AE4" s="24"/>
      <c r="AF4" s="24"/>
      <c r="AG4" s="24"/>
      <c r="AH4" s="24"/>
      <c r="AJ4" s="23" t="s">
        <v>5</v>
      </c>
      <c r="AK4" s="24"/>
      <c r="AL4" s="24"/>
      <c r="AM4" s="24"/>
      <c r="AN4" s="24"/>
      <c r="AO4" s="24"/>
      <c r="AP4" s="24"/>
      <c r="AQ4" s="24"/>
      <c r="AS4" s="23" t="s">
        <v>6</v>
      </c>
      <c r="AT4" s="24"/>
      <c r="AU4" s="24"/>
      <c r="AV4" s="24"/>
      <c r="AW4" s="24"/>
      <c r="AX4" s="24"/>
      <c r="AY4" s="24"/>
      <c r="AZ4" s="24"/>
      <c r="BB4" s="23" t="s">
        <v>7</v>
      </c>
      <c r="BC4" s="24"/>
      <c r="BD4" s="24"/>
      <c r="BE4" s="24"/>
      <c r="BF4" s="24"/>
      <c r="BG4" s="24"/>
      <c r="BH4" s="24"/>
      <c r="BI4" s="24"/>
      <c r="BK4" s="23" t="s">
        <v>8</v>
      </c>
      <c r="BL4" s="24"/>
      <c r="BM4" s="24"/>
      <c r="BN4" s="24"/>
      <c r="BO4" s="24"/>
      <c r="BP4" s="24"/>
      <c r="BQ4" s="24"/>
      <c r="BR4" s="24"/>
      <c r="BT4" s="23" t="s">
        <v>9</v>
      </c>
      <c r="BU4" s="24"/>
      <c r="BV4" s="24"/>
      <c r="BW4" s="24"/>
      <c r="BX4" s="24"/>
      <c r="BY4" s="24"/>
      <c r="BZ4" s="24"/>
      <c r="CA4" s="24"/>
      <c r="CC4" s="23" t="s">
        <v>10</v>
      </c>
      <c r="CD4" s="24"/>
      <c r="CE4" s="24"/>
      <c r="CF4" s="24"/>
      <c r="CG4" s="24"/>
      <c r="CH4" s="24"/>
      <c r="CI4" s="24"/>
      <c r="CJ4" s="24"/>
      <c r="CL4" s="23" t="s">
        <v>11</v>
      </c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</row>
    <row r="5" spans="1:103" x14ac:dyDescent="0.25">
      <c r="A5" t="s">
        <v>112</v>
      </c>
      <c r="C5" s="6" t="s">
        <v>12</v>
      </c>
      <c r="D5" s="6" t="s">
        <v>13</v>
      </c>
      <c r="E5" s="6" t="s">
        <v>14</v>
      </c>
      <c r="F5" s="6" t="s">
        <v>15</v>
      </c>
      <c r="G5" s="6" t="s">
        <v>16</v>
      </c>
      <c r="H5" s="6" t="s">
        <v>17</v>
      </c>
      <c r="I5" s="6" t="s">
        <v>18</v>
      </c>
      <c r="J5" s="6" t="s">
        <v>19</v>
      </c>
      <c r="K5" s="6" t="s">
        <v>20</v>
      </c>
      <c r="L5" s="6" t="s">
        <v>21</v>
      </c>
      <c r="M5" s="6" t="s">
        <v>22</v>
      </c>
      <c r="N5" s="6" t="s">
        <v>23</v>
      </c>
      <c r="O5" s="6" t="s">
        <v>24</v>
      </c>
      <c r="P5" s="6" t="s">
        <v>25</v>
      </c>
      <c r="R5" s="6" t="s">
        <v>26</v>
      </c>
      <c r="S5" s="6" t="s">
        <v>27</v>
      </c>
      <c r="T5" s="6" t="s">
        <v>28</v>
      </c>
      <c r="U5" s="6" t="s">
        <v>29</v>
      </c>
      <c r="V5" s="6" t="s">
        <v>30</v>
      </c>
      <c r="W5" s="6" t="s">
        <v>31</v>
      </c>
      <c r="X5" s="6" t="s">
        <v>32</v>
      </c>
      <c r="Y5" s="6" t="s">
        <v>33</v>
      </c>
      <c r="AA5" s="6" t="s">
        <v>34</v>
      </c>
      <c r="AB5" s="6" t="s">
        <v>35</v>
      </c>
      <c r="AC5" s="6" t="s">
        <v>36</v>
      </c>
      <c r="AD5" s="6" t="s">
        <v>37</v>
      </c>
      <c r="AE5" s="6" t="s">
        <v>38</v>
      </c>
      <c r="AF5" s="6" t="s">
        <v>39</v>
      </c>
      <c r="AG5" s="6" t="s">
        <v>40</v>
      </c>
      <c r="AH5" s="6" t="s">
        <v>41</v>
      </c>
      <c r="AJ5" s="6" t="s">
        <v>42</v>
      </c>
      <c r="AK5" s="6" t="s">
        <v>43</v>
      </c>
      <c r="AL5" s="6" t="s">
        <v>44</v>
      </c>
      <c r="AM5" s="6" t="s">
        <v>45</v>
      </c>
      <c r="AN5" s="6" t="s">
        <v>46</v>
      </c>
      <c r="AO5" s="6" t="s">
        <v>47</v>
      </c>
      <c r="AP5" s="6" t="s">
        <v>48</v>
      </c>
      <c r="AQ5" s="6" t="s">
        <v>49</v>
      </c>
      <c r="AS5" s="6" t="s">
        <v>50</v>
      </c>
      <c r="AT5" s="6" t="s">
        <v>51</v>
      </c>
      <c r="AU5" s="6" t="s">
        <v>52</v>
      </c>
      <c r="AV5" s="6" t="s">
        <v>53</v>
      </c>
      <c r="AW5" s="6" t="s">
        <v>54</v>
      </c>
      <c r="AX5" s="6" t="s">
        <v>55</v>
      </c>
      <c r="AY5" s="6" t="s">
        <v>56</v>
      </c>
      <c r="AZ5" s="6" t="s">
        <v>57</v>
      </c>
      <c r="BB5" s="6" t="s">
        <v>58</v>
      </c>
      <c r="BC5" s="6" t="s">
        <v>59</v>
      </c>
      <c r="BD5" s="6" t="s">
        <v>60</v>
      </c>
      <c r="BE5" s="6" t="s">
        <v>61</v>
      </c>
      <c r="BF5" s="6" t="s">
        <v>62</v>
      </c>
      <c r="BG5" s="6" t="s">
        <v>63</v>
      </c>
      <c r="BH5" s="6" t="s">
        <v>64</v>
      </c>
      <c r="BI5" s="6" t="s">
        <v>65</v>
      </c>
      <c r="BK5" s="6" t="s">
        <v>66</v>
      </c>
      <c r="BL5" s="6" t="s">
        <v>67</v>
      </c>
      <c r="BM5" s="6" t="s">
        <v>68</v>
      </c>
      <c r="BN5" s="6" t="s">
        <v>69</v>
      </c>
      <c r="BO5" s="6" t="s">
        <v>70</v>
      </c>
      <c r="BP5" s="6" t="s">
        <v>71</v>
      </c>
      <c r="BQ5" s="6" t="s">
        <v>72</v>
      </c>
      <c r="BR5" s="6" t="s">
        <v>73</v>
      </c>
      <c r="BT5" s="6" t="s">
        <v>74</v>
      </c>
      <c r="BU5" s="6" t="s">
        <v>75</v>
      </c>
      <c r="BV5" s="6" t="s">
        <v>76</v>
      </c>
      <c r="BW5" s="6" t="s">
        <v>77</v>
      </c>
      <c r="BX5" s="6" t="s">
        <v>78</v>
      </c>
      <c r="BY5" s="6" t="s">
        <v>79</v>
      </c>
      <c r="BZ5" s="6" t="s">
        <v>80</v>
      </c>
      <c r="CA5" s="6" t="s">
        <v>81</v>
      </c>
      <c r="CC5" s="6" t="s">
        <v>82</v>
      </c>
      <c r="CD5" s="6" t="s">
        <v>83</v>
      </c>
      <c r="CE5" s="6" t="s">
        <v>84</v>
      </c>
      <c r="CF5" s="6" t="s">
        <v>85</v>
      </c>
      <c r="CG5" s="6" t="s">
        <v>86</v>
      </c>
      <c r="CH5" s="6" t="s">
        <v>87</v>
      </c>
      <c r="CI5" s="6" t="s">
        <v>88</v>
      </c>
      <c r="CJ5" s="6" t="s">
        <v>89</v>
      </c>
      <c r="CL5" s="6" t="s">
        <v>90</v>
      </c>
      <c r="CM5" s="6" t="s">
        <v>91</v>
      </c>
      <c r="CN5" s="6" t="s">
        <v>92</v>
      </c>
      <c r="CO5" s="6" t="s">
        <v>93</v>
      </c>
      <c r="CP5" s="6" t="s">
        <v>94</v>
      </c>
      <c r="CQ5" s="6" t="s">
        <v>95</v>
      </c>
      <c r="CR5" s="6" t="s">
        <v>96</v>
      </c>
      <c r="CS5" s="6" t="s">
        <v>97</v>
      </c>
      <c r="CT5" s="6" t="s">
        <v>98</v>
      </c>
      <c r="CU5" s="6" t="s">
        <v>99</v>
      </c>
      <c r="CV5" s="6" t="s">
        <v>100</v>
      </c>
      <c r="CW5" s="6" t="s">
        <v>101</v>
      </c>
      <c r="CX5" s="6" t="s">
        <v>102</v>
      </c>
      <c r="CY5" s="6" t="s">
        <v>103</v>
      </c>
    </row>
    <row r="6" spans="1:103" x14ac:dyDescent="0.25">
      <c r="B6" s="1">
        <v>39.987659219999998</v>
      </c>
      <c r="C6" s="2">
        <v>132.61195413381799</v>
      </c>
      <c r="D6" s="2">
        <v>185.78754581060599</v>
      </c>
      <c r="E6" s="2">
        <v>194.64351549199699</v>
      </c>
      <c r="F6" s="2">
        <v>187.929829035952</v>
      </c>
      <c r="G6" s="2">
        <v>208.31830582464599</v>
      </c>
      <c r="H6" s="2">
        <v>183.35158525823701</v>
      </c>
      <c r="I6" s="2">
        <v>195.38042248497601</v>
      </c>
      <c r="J6" s="2">
        <v>162.320408736025</v>
      </c>
      <c r="K6" s="2">
        <v>210.67442587337601</v>
      </c>
      <c r="L6" s="2">
        <v>193.98329513076101</v>
      </c>
      <c r="M6" s="2">
        <v>221.76564281914199</v>
      </c>
      <c r="N6" s="2">
        <v>217.78165137672099</v>
      </c>
      <c r="O6" s="2">
        <v>230.63482000516501</v>
      </c>
      <c r="P6" s="2">
        <v>186.99110073862701</v>
      </c>
      <c r="R6" s="2">
        <v>185.358555357076</v>
      </c>
      <c r="S6" s="2">
        <v>190.634350794531</v>
      </c>
      <c r="T6" s="2">
        <v>155.59104921001401</v>
      </c>
      <c r="U6" s="2">
        <v>159.51372335823501</v>
      </c>
      <c r="V6" s="2">
        <v>178.88871388891801</v>
      </c>
      <c r="W6" s="2">
        <v>215.66556785560701</v>
      </c>
      <c r="X6" s="2">
        <v>198.99568298926201</v>
      </c>
      <c r="Y6" s="2">
        <v>192.17085532776301</v>
      </c>
      <c r="AA6" s="2">
        <v>166.900968065358</v>
      </c>
      <c r="AB6" s="2">
        <v>183.965515316628</v>
      </c>
      <c r="AC6" s="2">
        <v>170.31080596437101</v>
      </c>
      <c r="AD6" s="2">
        <v>168.84120103517</v>
      </c>
      <c r="AE6" s="2">
        <v>198.58651550866099</v>
      </c>
      <c r="AF6" s="2">
        <v>211.88940557337</v>
      </c>
      <c r="AG6" s="2">
        <v>200.448752304626</v>
      </c>
      <c r="AH6" s="2">
        <v>203.99597880324399</v>
      </c>
      <c r="AJ6" s="2">
        <v>98.830683005276995</v>
      </c>
      <c r="AK6" s="2">
        <v>103.678186086023</v>
      </c>
      <c r="AL6" s="2">
        <v>99.795571264490505</v>
      </c>
      <c r="AM6" s="2">
        <v>82.570328998040694</v>
      </c>
      <c r="AN6" s="2">
        <v>93.730455828039595</v>
      </c>
      <c r="AO6" s="2">
        <v>105.386409960363</v>
      </c>
      <c r="AP6" s="2">
        <v>104.361304541283</v>
      </c>
      <c r="AQ6" s="2">
        <v>80.844939908152895</v>
      </c>
      <c r="AS6" s="2">
        <v>126.841244563179</v>
      </c>
      <c r="AT6" s="2">
        <v>104.923188465482</v>
      </c>
      <c r="AU6" s="2">
        <v>133.31710729521899</v>
      </c>
      <c r="AV6" s="2">
        <v>132.80542253619001</v>
      </c>
      <c r="AW6" s="2">
        <v>110.57767882437101</v>
      </c>
      <c r="AX6" s="2">
        <v>120.21146960497801</v>
      </c>
      <c r="AY6" s="2">
        <v>119.718329927458</v>
      </c>
      <c r="AZ6" s="2">
        <v>105.502032131718</v>
      </c>
      <c r="BB6" s="2">
        <v>86.699023127474305</v>
      </c>
      <c r="BC6" s="2">
        <v>83.429474021330506</v>
      </c>
      <c r="BD6" s="2">
        <v>85.871988258246304</v>
      </c>
      <c r="BE6" s="2">
        <v>93.226795483314703</v>
      </c>
      <c r="BF6" s="2">
        <v>82.780072393358196</v>
      </c>
      <c r="BG6" s="2">
        <v>86.830900577062096</v>
      </c>
      <c r="BH6" s="2">
        <v>69.797556971261201</v>
      </c>
      <c r="BI6" s="2">
        <v>63.289882318232301</v>
      </c>
      <c r="BK6" s="2">
        <v>121.084383754849</v>
      </c>
      <c r="BL6" s="2">
        <v>135.51302876840401</v>
      </c>
      <c r="BM6" s="2">
        <v>128.07364223352999</v>
      </c>
      <c r="BN6" s="2">
        <v>112.653832783757</v>
      </c>
      <c r="BO6" s="2">
        <v>117.676692372294</v>
      </c>
      <c r="BP6" s="2">
        <v>117.64111231287499</v>
      </c>
      <c r="BQ6" s="2">
        <v>121.71677580603</v>
      </c>
      <c r="BR6" s="2">
        <v>111.755153560743</v>
      </c>
      <c r="BT6" s="2">
        <v>64.490505861558205</v>
      </c>
      <c r="BU6" s="2">
        <v>57.252723465763097</v>
      </c>
      <c r="BV6" s="2">
        <v>67.703622065784401</v>
      </c>
      <c r="BW6" s="2">
        <v>69.570771375352805</v>
      </c>
      <c r="BX6" s="2">
        <v>64.903439661649898</v>
      </c>
      <c r="BY6" s="2">
        <v>72.037791413047202</v>
      </c>
      <c r="BZ6" s="2">
        <v>52.765826226287203</v>
      </c>
      <c r="CA6" s="2">
        <v>74.4547354601807</v>
      </c>
      <c r="CC6" s="2">
        <v>141.21718273530399</v>
      </c>
      <c r="CD6" s="2">
        <v>150.89122064953401</v>
      </c>
      <c r="CE6" s="2">
        <v>143.66501868779801</v>
      </c>
      <c r="CF6" s="2">
        <v>122.96503061348</v>
      </c>
      <c r="CG6" s="2">
        <v>145.804625895481</v>
      </c>
      <c r="CH6" s="2">
        <v>141.78143200750301</v>
      </c>
      <c r="CI6" s="2">
        <v>142.88232357383501</v>
      </c>
      <c r="CJ6" s="2">
        <v>145.14839920150601</v>
      </c>
      <c r="CL6" s="2">
        <v>74.137162577814095</v>
      </c>
      <c r="CM6" s="2">
        <v>72.806478092331204</v>
      </c>
      <c r="CN6" s="2">
        <v>57.549609936266997</v>
      </c>
      <c r="CO6" s="2">
        <v>63.062249156344699</v>
      </c>
      <c r="CP6" s="2">
        <v>56.177306801619501</v>
      </c>
      <c r="CQ6" s="2">
        <v>66.126997620417299</v>
      </c>
      <c r="CR6" s="2">
        <v>51.960369646649298</v>
      </c>
      <c r="CS6" s="2">
        <v>66.406638129648698</v>
      </c>
      <c r="CT6" s="2">
        <v>48.101200019086598</v>
      </c>
      <c r="CU6" s="2">
        <v>71.710427043633203</v>
      </c>
      <c r="CV6" s="2">
        <v>53.068347004794298</v>
      </c>
      <c r="CW6" s="2">
        <v>62.4567551960725</v>
      </c>
      <c r="CX6" s="2">
        <v>46.541241391510503</v>
      </c>
      <c r="CY6" s="2">
        <v>57.6664465660701</v>
      </c>
    </row>
    <row r="7" spans="1:103" x14ac:dyDescent="0.25">
      <c r="B7" s="1">
        <v>46.4057838933333</v>
      </c>
      <c r="C7" s="2">
        <v>134.19467663809499</v>
      </c>
      <c r="D7" s="2">
        <v>185.289441525933</v>
      </c>
      <c r="E7" s="2">
        <v>186.77467113284001</v>
      </c>
      <c r="F7" s="2">
        <v>201.28821274030301</v>
      </c>
      <c r="G7" s="2">
        <v>222.62798753420299</v>
      </c>
      <c r="H7" s="2">
        <v>192.81091068265101</v>
      </c>
      <c r="I7" s="2">
        <v>186.237816609172</v>
      </c>
      <c r="J7" s="2">
        <v>169.00012291519599</v>
      </c>
      <c r="K7" s="2">
        <v>199.67898182519099</v>
      </c>
      <c r="L7" s="2">
        <v>205.47746289915699</v>
      </c>
      <c r="M7" s="2">
        <v>210.91701153446499</v>
      </c>
      <c r="N7" s="2">
        <v>200.11199289116101</v>
      </c>
      <c r="O7" s="2">
        <v>215.99030089760601</v>
      </c>
      <c r="P7" s="2">
        <v>173.88575227335099</v>
      </c>
      <c r="R7" s="2">
        <v>181.93331011274</v>
      </c>
      <c r="S7" s="2">
        <v>185.67062888186999</v>
      </c>
      <c r="T7" s="2">
        <v>159.32293892485399</v>
      </c>
      <c r="U7" s="2">
        <v>160.106866350053</v>
      </c>
      <c r="V7" s="2">
        <v>184.06066749889899</v>
      </c>
      <c r="W7" s="2">
        <v>200.62204852700799</v>
      </c>
      <c r="X7" s="2">
        <v>184.30623794246301</v>
      </c>
      <c r="Y7" s="2">
        <v>174.66870373723199</v>
      </c>
      <c r="AA7" s="2">
        <v>174.28388223792101</v>
      </c>
      <c r="AB7" s="2">
        <v>172.01407163073901</v>
      </c>
      <c r="AC7" s="2">
        <v>176.477371683721</v>
      </c>
      <c r="AD7" s="2">
        <v>153.07369162094801</v>
      </c>
      <c r="AE7" s="2">
        <v>188.55736585863701</v>
      </c>
      <c r="AF7" s="2">
        <v>193.29534686163899</v>
      </c>
      <c r="AG7" s="2">
        <v>184.932292890404</v>
      </c>
      <c r="AH7" s="2">
        <v>195.335714356387</v>
      </c>
      <c r="AJ7" s="2">
        <v>88.513890626323303</v>
      </c>
      <c r="AK7" s="2">
        <v>93.871029921340195</v>
      </c>
      <c r="AL7" s="2">
        <v>96.777526050463393</v>
      </c>
      <c r="AM7" s="2">
        <v>88.083023290671505</v>
      </c>
      <c r="AN7" s="2">
        <v>90.4409066453387</v>
      </c>
      <c r="AO7" s="2">
        <v>91.574147927863805</v>
      </c>
      <c r="AP7" s="2">
        <v>90.301181987181195</v>
      </c>
      <c r="AQ7" s="2">
        <v>77.735316671985402</v>
      </c>
      <c r="AS7" s="2">
        <v>113.470910597292</v>
      </c>
      <c r="AT7" s="2">
        <v>102.966088415165</v>
      </c>
      <c r="AU7" s="2">
        <v>121.468679508204</v>
      </c>
      <c r="AV7" s="2">
        <v>120.57191476649</v>
      </c>
      <c r="AW7" s="2">
        <v>99.565853675888505</v>
      </c>
      <c r="AX7" s="2">
        <v>107.53036884599101</v>
      </c>
      <c r="AY7" s="2">
        <v>103.373574429054</v>
      </c>
      <c r="AZ7" s="2">
        <v>92.109334131786895</v>
      </c>
      <c r="BB7" s="2">
        <v>86.751921133051894</v>
      </c>
      <c r="BC7" s="2">
        <v>82.482404410132204</v>
      </c>
      <c r="BD7" s="2">
        <v>82.304106926522806</v>
      </c>
      <c r="BE7" s="2">
        <v>79.9651449674205</v>
      </c>
      <c r="BF7" s="2">
        <v>72.8956687400552</v>
      </c>
      <c r="BG7" s="2">
        <v>77.296988793442296</v>
      </c>
      <c r="BH7" s="2">
        <v>63.001653002788103</v>
      </c>
      <c r="BI7" s="2">
        <v>55.525305998650403</v>
      </c>
      <c r="BK7" s="2">
        <v>110.87822154241201</v>
      </c>
      <c r="BL7" s="2">
        <v>124.991535652179</v>
      </c>
      <c r="BM7" s="2">
        <v>113.495344124241</v>
      </c>
      <c r="BN7" s="2">
        <v>98.148116192305196</v>
      </c>
      <c r="BO7" s="2">
        <v>103.18002599474499</v>
      </c>
      <c r="BP7" s="2">
        <v>101.78337399215</v>
      </c>
      <c r="BQ7" s="2">
        <v>103.037429085895</v>
      </c>
      <c r="BR7" s="2">
        <v>99.852025274801903</v>
      </c>
      <c r="BT7" s="2">
        <v>56.2754134563965</v>
      </c>
      <c r="BU7" s="2">
        <v>50.966221122006203</v>
      </c>
      <c r="BV7" s="2">
        <v>63.936500575293501</v>
      </c>
      <c r="BW7" s="2">
        <v>61.2587468643516</v>
      </c>
      <c r="BX7" s="2">
        <v>55.9040679199856</v>
      </c>
      <c r="BY7" s="2">
        <v>61.294391112590503</v>
      </c>
      <c r="BZ7" s="2">
        <v>47.306786729718702</v>
      </c>
      <c r="CA7" s="2">
        <v>63.238610263446901</v>
      </c>
      <c r="CC7" s="2">
        <v>135.04735073993501</v>
      </c>
      <c r="CD7" s="2">
        <v>142.75632448493201</v>
      </c>
      <c r="CE7" s="2">
        <v>135.48079286842801</v>
      </c>
      <c r="CF7" s="2">
        <v>116.11774612986601</v>
      </c>
      <c r="CG7" s="2">
        <v>131.60209670812199</v>
      </c>
      <c r="CH7" s="2">
        <v>127.668569263097</v>
      </c>
      <c r="CI7" s="2">
        <v>126.762282666806</v>
      </c>
      <c r="CJ7" s="2">
        <v>128.53060907364599</v>
      </c>
      <c r="CL7" s="2">
        <v>60.265698021827497</v>
      </c>
      <c r="CM7" s="2">
        <v>68.373875885396998</v>
      </c>
      <c r="CN7" s="2">
        <v>48.847433789398202</v>
      </c>
      <c r="CO7" s="2">
        <v>52.401542905841602</v>
      </c>
      <c r="CP7" s="2">
        <v>48.6044258325987</v>
      </c>
      <c r="CQ7" s="2">
        <v>54.740965271914703</v>
      </c>
      <c r="CR7" s="2">
        <v>43.676185531917596</v>
      </c>
      <c r="CS7" s="2">
        <v>55.992460692167597</v>
      </c>
      <c r="CT7" s="2">
        <v>40.4148190143843</v>
      </c>
      <c r="CU7" s="2">
        <v>64.689434109650705</v>
      </c>
      <c r="CV7" s="2">
        <v>45.465753407153201</v>
      </c>
      <c r="CW7" s="2">
        <v>51.454947164449699</v>
      </c>
      <c r="CX7" s="2">
        <v>39.920212587745297</v>
      </c>
      <c r="CY7" s="2">
        <v>46.6057631598105</v>
      </c>
    </row>
    <row r="8" spans="1:103" x14ac:dyDescent="0.25">
      <c r="B8" s="1">
        <v>52.825696198333297</v>
      </c>
      <c r="C8" s="2">
        <v>135.51196758357901</v>
      </c>
      <c r="D8" s="2">
        <v>188.454043553764</v>
      </c>
      <c r="E8" s="2">
        <v>186.92793753961001</v>
      </c>
      <c r="F8" s="2">
        <v>205.38356142804599</v>
      </c>
      <c r="G8" s="2">
        <v>228.77368624450099</v>
      </c>
      <c r="H8" s="2">
        <v>197.93461633010901</v>
      </c>
      <c r="I8" s="2">
        <v>186.66259932442799</v>
      </c>
      <c r="J8" s="2">
        <v>173.52441466699</v>
      </c>
      <c r="K8" s="2">
        <v>196.83848299162199</v>
      </c>
      <c r="L8" s="2">
        <v>211.278900160641</v>
      </c>
      <c r="M8" s="2">
        <v>212.429222314561</v>
      </c>
      <c r="N8" s="2">
        <v>195.42347810541099</v>
      </c>
      <c r="O8" s="2">
        <v>212.02143913037</v>
      </c>
      <c r="P8" s="2">
        <v>173.56236038892499</v>
      </c>
      <c r="R8" s="2">
        <v>181.48261664835999</v>
      </c>
      <c r="S8" s="2">
        <v>186.39650198855199</v>
      </c>
      <c r="T8" s="2">
        <v>162.31204004846401</v>
      </c>
      <c r="U8" s="2">
        <v>161.90454394202899</v>
      </c>
      <c r="V8" s="2">
        <v>188.828795871588</v>
      </c>
      <c r="W8" s="2">
        <v>198.12646073306499</v>
      </c>
      <c r="X8" s="2">
        <v>182.95402513028799</v>
      </c>
      <c r="Y8" s="2">
        <v>168.29620062809201</v>
      </c>
      <c r="AA8" s="2">
        <v>178.149974562864</v>
      </c>
      <c r="AB8" s="2">
        <v>169.385595989943</v>
      </c>
      <c r="AC8" s="2">
        <v>179.94379368628901</v>
      </c>
      <c r="AD8" s="2">
        <v>149.514235021042</v>
      </c>
      <c r="AE8" s="2">
        <v>187.469336850562</v>
      </c>
      <c r="AF8" s="2">
        <v>186.81219240866901</v>
      </c>
      <c r="AG8" s="2">
        <v>181.13353512735901</v>
      </c>
      <c r="AH8" s="2">
        <v>183.19658763649699</v>
      </c>
      <c r="AJ8" s="2">
        <v>86.208729878606803</v>
      </c>
      <c r="AK8" s="2">
        <v>93.066718430466196</v>
      </c>
      <c r="AL8" s="2">
        <v>95.898687129685001</v>
      </c>
      <c r="AM8" s="2">
        <v>77.266283362625302</v>
      </c>
      <c r="AN8" s="2">
        <v>86.322816245657805</v>
      </c>
      <c r="AO8" s="2">
        <v>88.484694465711897</v>
      </c>
      <c r="AP8" s="2">
        <v>88.777131060189504</v>
      </c>
      <c r="AQ8" s="2">
        <v>77.176152683814195</v>
      </c>
      <c r="AS8" s="2">
        <v>108.24585712033399</v>
      </c>
      <c r="AT8" s="2">
        <v>102.669287719034</v>
      </c>
      <c r="AU8" s="2">
        <v>115.627205703987</v>
      </c>
      <c r="AV8" s="2">
        <v>116.94985980705501</v>
      </c>
      <c r="AW8" s="2">
        <v>94.835338826941594</v>
      </c>
      <c r="AX8" s="2">
        <v>101.142999832939</v>
      </c>
      <c r="AY8" s="2">
        <v>98.397336479931298</v>
      </c>
      <c r="AZ8" s="2">
        <v>87.796550289970398</v>
      </c>
      <c r="BB8" s="2">
        <v>87.663503137163104</v>
      </c>
      <c r="BC8" s="2">
        <v>82.385955424238404</v>
      </c>
      <c r="BD8" s="2">
        <v>80.248338833242101</v>
      </c>
      <c r="BE8" s="2">
        <v>75.867831559633402</v>
      </c>
      <c r="BF8" s="2">
        <v>69.445236684637194</v>
      </c>
      <c r="BG8" s="2">
        <v>73.164145328143505</v>
      </c>
      <c r="BH8" s="2">
        <v>60.739714479562601</v>
      </c>
      <c r="BI8" s="2">
        <v>54.293600132675699</v>
      </c>
      <c r="BK8" s="2">
        <v>106.82993143792299</v>
      </c>
      <c r="BL8" s="2">
        <v>121.649333748845</v>
      </c>
      <c r="BM8" s="2">
        <v>99.3259621842993</v>
      </c>
      <c r="BN8" s="2">
        <v>93.322332278816901</v>
      </c>
      <c r="BO8" s="2">
        <v>97.812578145213706</v>
      </c>
      <c r="BP8" s="2">
        <v>97.153948730797197</v>
      </c>
      <c r="BQ8" s="2">
        <v>97.241115449430794</v>
      </c>
      <c r="BR8" s="2">
        <v>96.470707970629206</v>
      </c>
      <c r="BT8" s="2">
        <v>59.222007268474798</v>
      </c>
      <c r="BU8" s="2">
        <v>49.316078680252502</v>
      </c>
      <c r="BV8" s="2">
        <v>62.505685978894299</v>
      </c>
      <c r="BW8" s="2">
        <v>59.395717179851303</v>
      </c>
      <c r="BX8" s="2">
        <v>53.224936415516801</v>
      </c>
      <c r="BY8" s="2">
        <v>59.011495874134503</v>
      </c>
      <c r="BZ8" s="2">
        <v>45.948632994613398</v>
      </c>
      <c r="CA8" s="2">
        <v>59.714379488834801</v>
      </c>
      <c r="CC8" s="2">
        <v>130.523515872258</v>
      </c>
      <c r="CD8" s="2">
        <v>138.75988034763901</v>
      </c>
      <c r="CE8" s="2">
        <v>132.182590550176</v>
      </c>
      <c r="CF8" s="2">
        <v>113.429729547183</v>
      </c>
      <c r="CG8" s="2">
        <v>126.527083773168</v>
      </c>
      <c r="CH8" s="2">
        <v>123.006912554002</v>
      </c>
      <c r="CI8" s="2">
        <v>123.09729176527399</v>
      </c>
      <c r="CJ8" s="2">
        <v>124.34496711935201</v>
      </c>
      <c r="CL8" s="2">
        <v>58.357920925721501</v>
      </c>
      <c r="CM8" s="2">
        <v>67.772049282420696</v>
      </c>
      <c r="CN8" s="2">
        <v>47.447041829715701</v>
      </c>
      <c r="CO8" s="2">
        <v>51.567536630403701</v>
      </c>
      <c r="CP8" s="2">
        <v>47.716327579057001</v>
      </c>
      <c r="CQ8" s="2">
        <v>53.999012833241402</v>
      </c>
      <c r="CR8" s="2">
        <v>42.537206608731402</v>
      </c>
      <c r="CS8" s="2">
        <v>53.968987425757703</v>
      </c>
      <c r="CT8" s="2">
        <v>39.023747959015999</v>
      </c>
      <c r="CU8" s="2">
        <v>63.464190589066398</v>
      </c>
      <c r="CV8" s="2">
        <v>44.536074215445502</v>
      </c>
      <c r="CW8" s="2">
        <v>50.299881073210798</v>
      </c>
      <c r="CX8" s="2">
        <v>40.007968710252598</v>
      </c>
      <c r="CY8" s="2">
        <v>44.673418132431699</v>
      </c>
    </row>
    <row r="10" spans="1:103" x14ac:dyDescent="0.25">
      <c r="A10" t="s">
        <v>110</v>
      </c>
      <c r="B10" s="5" t="s">
        <v>0</v>
      </c>
    </row>
    <row r="11" spans="1:103" x14ac:dyDescent="0.25">
      <c r="A11" t="s">
        <v>111</v>
      </c>
      <c r="B11" s="6" t="s">
        <v>1</v>
      </c>
      <c r="C11" s="23" t="s">
        <v>2</v>
      </c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R11" s="23" t="s">
        <v>105</v>
      </c>
      <c r="S11" s="24"/>
      <c r="T11" s="24"/>
      <c r="U11" s="24"/>
      <c r="V11" s="24"/>
      <c r="W11" s="24"/>
      <c r="X11" s="24"/>
      <c r="Y11" s="24"/>
      <c r="AA11" s="23" t="s">
        <v>4</v>
      </c>
      <c r="AB11" s="24"/>
      <c r="AC11" s="24"/>
      <c r="AD11" s="24"/>
      <c r="AE11" s="24"/>
      <c r="AF11" s="24"/>
      <c r="AG11" s="24"/>
      <c r="AH11" s="24"/>
      <c r="AJ11" s="23" t="s">
        <v>106</v>
      </c>
      <c r="AK11" s="24"/>
      <c r="AL11" s="24"/>
      <c r="AM11" s="24"/>
      <c r="AN11" s="24"/>
      <c r="AO11" s="24"/>
      <c r="AP11" s="24"/>
      <c r="AQ11" s="24"/>
      <c r="AS11" s="23" t="s">
        <v>6</v>
      </c>
      <c r="AT11" s="24"/>
      <c r="AU11" s="24"/>
      <c r="AV11" s="24"/>
      <c r="AW11" s="24"/>
      <c r="AX11" s="24"/>
      <c r="AY11" s="24"/>
      <c r="AZ11" s="24"/>
      <c r="BB11" s="23" t="s">
        <v>107</v>
      </c>
      <c r="BC11" s="24"/>
      <c r="BD11" s="24"/>
      <c r="BE11" s="24"/>
      <c r="BF11" s="24"/>
      <c r="BG11" s="24"/>
      <c r="BH11" s="24"/>
      <c r="BI11" s="24"/>
      <c r="BK11" s="23" t="s">
        <v>8</v>
      </c>
      <c r="BL11" s="24"/>
      <c r="BM11" s="24"/>
      <c r="BN11" s="24"/>
      <c r="BO11" s="24"/>
      <c r="BP11" s="24"/>
      <c r="BQ11" s="24"/>
      <c r="BR11" s="24"/>
      <c r="BT11" s="23" t="s">
        <v>108</v>
      </c>
      <c r="BU11" s="24"/>
      <c r="BV11" s="24"/>
      <c r="BW11" s="24"/>
      <c r="BX11" s="24"/>
      <c r="BY11" s="24"/>
      <c r="BZ11" s="24"/>
      <c r="CA11" s="24"/>
      <c r="CC11" s="23" t="s">
        <v>10</v>
      </c>
      <c r="CD11" s="24"/>
      <c r="CE11" s="24"/>
      <c r="CF11" s="24"/>
      <c r="CG11" s="24"/>
      <c r="CH11" s="24"/>
      <c r="CI11" s="24"/>
      <c r="CJ11" s="24"/>
      <c r="CL11" s="23" t="s">
        <v>109</v>
      </c>
      <c r="CM11" s="24"/>
      <c r="CN11" s="24"/>
      <c r="CO11" s="24"/>
      <c r="CP11" s="24"/>
      <c r="CQ11" s="24"/>
      <c r="CR11" s="24"/>
      <c r="CS11" s="24"/>
      <c r="CT11" s="24"/>
      <c r="CU11" s="24"/>
      <c r="CV11" s="24"/>
      <c r="CW11" s="24"/>
      <c r="CX11" s="24"/>
      <c r="CY11" s="24"/>
    </row>
    <row r="12" spans="1:103" x14ac:dyDescent="0.25">
      <c r="A12" t="s">
        <v>113</v>
      </c>
      <c r="C12" s="6" t="s">
        <v>12</v>
      </c>
      <c r="D12" s="6" t="s">
        <v>13</v>
      </c>
      <c r="E12" s="6" t="s">
        <v>14</v>
      </c>
      <c r="F12" s="6" t="s">
        <v>15</v>
      </c>
      <c r="G12" s="6" t="s">
        <v>16</v>
      </c>
      <c r="H12" s="6" t="s">
        <v>17</v>
      </c>
      <c r="I12" s="6" t="s">
        <v>18</v>
      </c>
      <c r="J12" s="6" t="s">
        <v>19</v>
      </c>
      <c r="K12" s="6" t="s">
        <v>20</v>
      </c>
      <c r="L12" s="6" t="s">
        <v>21</v>
      </c>
      <c r="M12" s="6" t="s">
        <v>22</v>
      </c>
      <c r="N12" s="6" t="s">
        <v>23</v>
      </c>
      <c r="O12" s="6" t="s">
        <v>24</v>
      </c>
      <c r="P12" s="6" t="s">
        <v>25</v>
      </c>
      <c r="R12" s="6" t="s">
        <v>34</v>
      </c>
      <c r="S12" s="6" t="s">
        <v>35</v>
      </c>
      <c r="T12" s="6" t="s">
        <v>36</v>
      </c>
      <c r="U12" s="6" t="s">
        <v>37</v>
      </c>
      <c r="V12" s="6" t="s">
        <v>38</v>
      </c>
      <c r="W12" s="6" t="s">
        <v>39</v>
      </c>
      <c r="X12" s="6" t="s">
        <v>40</v>
      </c>
      <c r="Y12" s="6" t="s">
        <v>41</v>
      </c>
      <c r="AA12" s="6" t="s">
        <v>50</v>
      </c>
      <c r="AB12" s="6" t="s">
        <v>51</v>
      </c>
      <c r="AC12" s="6" t="s">
        <v>52</v>
      </c>
      <c r="AD12" s="6" t="s">
        <v>53</v>
      </c>
      <c r="AE12" s="6" t="s">
        <v>54</v>
      </c>
      <c r="AF12" s="6" t="s">
        <v>55</v>
      </c>
      <c r="AG12" s="6" t="s">
        <v>56</v>
      </c>
      <c r="AH12" s="6" t="s">
        <v>57</v>
      </c>
      <c r="AJ12" s="6" t="s">
        <v>66</v>
      </c>
      <c r="AK12" s="6" t="s">
        <v>67</v>
      </c>
      <c r="AL12" s="6" t="s">
        <v>68</v>
      </c>
      <c r="AM12" s="6" t="s">
        <v>69</v>
      </c>
      <c r="AN12" s="6" t="s">
        <v>70</v>
      </c>
      <c r="AO12" s="6" t="s">
        <v>71</v>
      </c>
      <c r="AP12" s="6" t="s">
        <v>72</v>
      </c>
      <c r="AQ12" s="6" t="s">
        <v>73</v>
      </c>
      <c r="AS12" s="6" t="s">
        <v>82</v>
      </c>
      <c r="AT12" s="6" t="s">
        <v>83</v>
      </c>
      <c r="AU12" s="6" t="s">
        <v>84</v>
      </c>
      <c r="AV12" s="6" t="s">
        <v>85</v>
      </c>
      <c r="AW12" s="6" t="s">
        <v>86</v>
      </c>
      <c r="AX12" s="6" t="s">
        <v>87</v>
      </c>
      <c r="AY12" s="6" t="s">
        <v>88</v>
      </c>
      <c r="AZ12" s="6" t="s">
        <v>89</v>
      </c>
      <c r="BB12" s="6" t="s">
        <v>26</v>
      </c>
      <c r="BC12" s="6" t="s">
        <v>27</v>
      </c>
      <c r="BD12" s="6" t="s">
        <v>28</v>
      </c>
      <c r="BE12" s="6" t="s">
        <v>29</v>
      </c>
      <c r="BF12" s="6" t="s">
        <v>30</v>
      </c>
      <c r="BG12" s="6" t="s">
        <v>31</v>
      </c>
      <c r="BH12" s="6" t="s">
        <v>32</v>
      </c>
      <c r="BI12" s="6" t="s">
        <v>33</v>
      </c>
      <c r="BK12" s="6" t="s">
        <v>42</v>
      </c>
      <c r="BL12" s="6" t="s">
        <v>43</v>
      </c>
      <c r="BM12" s="6" t="s">
        <v>44</v>
      </c>
      <c r="BN12" s="6" t="s">
        <v>45</v>
      </c>
      <c r="BO12" s="6" t="s">
        <v>46</v>
      </c>
      <c r="BP12" s="6" t="s">
        <v>47</v>
      </c>
      <c r="BQ12" s="6" t="s">
        <v>48</v>
      </c>
      <c r="BR12" s="6" t="s">
        <v>49</v>
      </c>
      <c r="BT12" s="6" t="s">
        <v>58</v>
      </c>
      <c r="BU12" s="6" t="s">
        <v>59</v>
      </c>
      <c r="BV12" s="6" t="s">
        <v>60</v>
      </c>
      <c r="BW12" s="6" t="s">
        <v>61</v>
      </c>
      <c r="BX12" s="6" t="s">
        <v>62</v>
      </c>
      <c r="BY12" s="6" t="s">
        <v>63</v>
      </c>
      <c r="BZ12" s="6" t="s">
        <v>64</v>
      </c>
      <c r="CA12" s="6" t="s">
        <v>65</v>
      </c>
      <c r="CC12" s="6" t="s">
        <v>74</v>
      </c>
      <c r="CD12" s="6" t="s">
        <v>75</v>
      </c>
      <c r="CE12" s="6" t="s">
        <v>76</v>
      </c>
      <c r="CF12" s="6" t="s">
        <v>77</v>
      </c>
      <c r="CG12" s="6" t="s">
        <v>78</v>
      </c>
      <c r="CH12" s="6" t="s">
        <v>79</v>
      </c>
      <c r="CI12" s="6" t="s">
        <v>80</v>
      </c>
      <c r="CJ12" s="6" t="s">
        <v>81</v>
      </c>
      <c r="CL12" s="6" t="s">
        <v>90</v>
      </c>
      <c r="CM12" s="6" t="s">
        <v>91</v>
      </c>
      <c r="CN12" s="6" t="s">
        <v>92</v>
      </c>
      <c r="CO12" s="6" t="s">
        <v>93</v>
      </c>
      <c r="CP12" s="6" t="s">
        <v>94</v>
      </c>
      <c r="CQ12" s="6" t="s">
        <v>95</v>
      </c>
      <c r="CR12" s="6" t="s">
        <v>96</v>
      </c>
      <c r="CS12" s="6" t="s">
        <v>97</v>
      </c>
      <c r="CT12" s="6" t="s">
        <v>98</v>
      </c>
      <c r="CU12" s="6" t="s">
        <v>99</v>
      </c>
      <c r="CV12" s="6" t="s">
        <v>100</v>
      </c>
      <c r="CW12" s="6" t="s">
        <v>101</v>
      </c>
      <c r="CX12" s="6" t="s">
        <v>102</v>
      </c>
      <c r="CY12" s="6" t="s">
        <v>103</v>
      </c>
    </row>
    <row r="13" spans="1:103" x14ac:dyDescent="0.25">
      <c r="B13" s="1">
        <v>39.997902191666697</v>
      </c>
      <c r="C13" s="2">
        <v>77.7931383459606</v>
      </c>
      <c r="D13" s="2">
        <v>93.191165766057594</v>
      </c>
      <c r="E13" s="2">
        <v>75.513419023921799</v>
      </c>
      <c r="F13" s="2">
        <v>70.1717109992952</v>
      </c>
      <c r="G13" s="2">
        <v>76.262862115221495</v>
      </c>
      <c r="H13" s="2">
        <v>78.119979332604402</v>
      </c>
      <c r="I13" s="2">
        <v>79.563505805041899</v>
      </c>
      <c r="J13" s="2">
        <v>83.783319359152202</v>
      </c>
      <c r="K13" s="2">
        <v>69.929472739104995</v>
      </c>
      <c r="L13" s="2">
        <v>85.506898500933403</v>
      </c>
      <c r="M13" s="2">
        <v>70.075502801267504</v>
      </c>
      <c r="N13" s="2">
        <v>94.226473440417493</v>
      </c>
      <c r="O13" s="2">
        <v>69.664880496049904</v>
      </c>
      <c r="P13" s="2">
        <v>96.244093185849394</v>
      </c>
      <c r="R13" s="2">
        <v>77.359671656579806</v>
      </c>
      <c r="S13" s="2">
        <v>66.358390243739294</v>
      </c>
      <c r="T13" s="2">
        <v>57.859664979049001</v>
      </c>
      <c r="U13" s="2">
        <v>59.617900145205802</v>
      </c>
      <c r="V13" s="2">
        <v>58.621006905036197</v>
      </c>
      <c r="W13" s="2">
        <v>57.424445925948902</v>
      </c>
      <c r="X13" s="2">
        <v>58.228389116866602</v>
      </c>
      <c r="Y13" s="2">
        <v>68.770815353494598</v>
      </c>
      <c r="AA13" s="2">
        <v>69.874357235735701</v>
      </c>
      <c r="AB13" s="2">
        <v>84.200553498955998</v>
      </c>
      <c r="AC13" s="2">
        <v>83.666103588087296</v>
      </c>
      <c r="AD13" s="2">
        <v>77.394689349811898</v>
      </c>
      <c r="AE13" s="2">
        <v>58.405604459477097</v>
      </c>
      <c r="AF13" s="2">
        <v>69.394137028118493</v>
      </c>
      <c r="AG13" s="2">
        <v>55.1492752205478</v>
      </c>
      <c r="AH13" s="2">
        <v>67.296582601508604</v>
      </c>
      <c r="AJ13" s="2">
        <v>69.583953128260703</v>
      </c>
      <c r="AK13" s="2">
        <v>70.974204413035807</v>
      </c>
      <c r="AL13" s="2">
        <v>63.958034222786502</v>
      </c>
      <c r="AM13" s="2">
        <v>58.972387154403599</v>
      </c>
      <c r="AN13" s="2">
        <v>66.752804181452703</v>
      </c>
      <c r="AO13" s="2">
        <v>65.384308301391997</v>
      </c>
      <c r="AP13" s="2">
        <v>71.766959247926906</v>
      </c>
      <c r="AQ13" s="2">
        <v>75.840597148012293</v>
      </c>
      <c r="AS13" s="2">
        <v>130.211749809141</v>
      </c>
      <c r="AT13" s="2">
        <v>108.174943950291</v>
      </c>
      <c r="AU13" s="2">
        <v>116.790211903754</v>
      </c>
      <c r="AV13" s="2">
        <v>105.486629002611</v>
      </c>
      <c r="AW13" s="2">
        <v>111.395001613133</v>
      </c>
      <c r="AX13" s="2">
        <v>89.485615437177202</v>
      </c>
      <c r="AY13" s="2">
        <v>107.387485196079</v>
      </c>
      <c r="AZ13" s="2">
        <v>125.574229372044</v>
      </c>
      <c r="BB13" s="2">
        <v>88.902300651257704</v>
      </c>
      <c r="BC13" s="2">
        <v>80.748325864267201</v>
      </c>
      <c r="BD13" s="2">
        <v>82.531045217253705</v>
      </c>
      <c r="BE13" s="2">
        <v>66.888262258609302</v>
      </c>
      <c r="BF13" s="2">
        <v>71.957793564622705</v>
      </c>
      <c r="BG13" s="2">
        <v>72.382991448470307</v>
      </c>
      <c r="BH13" s="2">
        <v>70.450254106630197</v>
      </c>
      <c r="BI13" s="2">
        <v>75.225430481997606</v>
      </c>
      <c r="BK13" s="2">
        <v>209.95318577496701</v>
      </c>
      <c r="BL13" s="2">
        <v>164.206401568307</v>
      </c>
      <c r="BM13" s="2">
        <v>195.083512312072</v>
      </c>
      <c r="BN13" s="2">
        <v>147.1819123688</v>
      </c>
      <c r="BO13" s="2">
        <v>187.54938101666801</v>
      </c>
      <c r="BP13" s="2">
        <v>151.84508285378899</v>
      </c>
      <c r="BQ13" s="2">
        <v>208.57492927289499</v>
      </c>
      <c r="BR13" s="2">
        <v>146.379195536418</v>
      </c>
      <c r="BT13" s="2">
        <v>61.928221072126497</v>
      </c>
      <c r="BU13" s="2">
        <v>85.678028674817895</v>
      </c>
      <c r="BV13" s="2">
        <v>67.074352384452098</v>
      </c>
      <c r="BW13" s="2">
        <v>52.168402103454703</v>
      </c>
      <c r="BX13" s="2">
        <v>45.762256960383603</v>
      </c>
      <c r="BY13" s="2">
        <v>54.966179359101098</v>
      </c>
      <c r="BZ13" s="2">
        <v>49.054395327955703</v>
      </c>
      <c r="CA13" s="2">
        <v>49.602679981446002</v>
      </c>
      <c r="CC13" s="2">
        <v>60.757343919867097</v>
      </c>
      <c r="CD13" s="2">
        <v>70.218114651980997</v>
      </c>
      <c r="CE13" s="2">
        <v>73.121006534796294</v>
      </c>
      <c r="CF13" s="2">
        <v>63.186611487754497</v>
      </c>
      <c r="CG13" s="2">
        <v>51.782656781691202</v>
      </c>
      <c r="CH13" s="2">
        <v>63.365332667594998</v>
      </c>
      <c r="CI13" s="2">
        <v>58.512918035700601</v>
      </c>
      <c r="CJ13" s="2">
        <v>61.434763382812001</v>
      </c>
      <c r="CL13" s="2">
        <v>53.710112284822898</v>
      </c>
      <c r="CM13" s="2">
        <v>74.104860542297402</v>
      </c>
      <c r="CN13" s="2">
        <v>68.624374314754704</v>
      </c>
      <c r="CO13" s="2">
        <v>63.197832658533102</v>
      </c>
      <c r="CP13" s="2">
        <v>68.617160431509006</v>
      </c>
      <c r="CQ13" s="2">
        <v>58.144367653279097</v>
      </c>
      <c r="CR13" s="2">
        <v>61.571924305487002</v>
      </c>
      <c r="CS13" s="2">
        <v>58.006856622709201</v>
      </c>
      <c r="CT13" s="2">
        <v>65.961917357626106</v>
      </c>
      <c r="CU13" s="2">
        <v>57.789282701852798</v>
      </c>
      <c r="CV13" s="2">
        <v>43.229110885918999</v>
      </c>
      <c r="CW13" s="2">
        <v>86.843753433891806</v>
      </c>
      <c r="CX13" s="2">
        <v>52.8404848823427</v>
      </c>
      <c r="CY13" s="2">
        <v>58.246153727168597</v>
      </c>
    </row>
    <row r="14" spans="1:103" x14ac:dyDescent="0.25">
      <c r="B14" s="1">
        <v>46.420939584999999</v>
      </c>
      <c r="C14" s="2">
        <v>77.209754470637293</v>
      </c>
      <c r="D14" s="2">
        <v>90.358290684015699</v>
      </c>
      <c r="E14" s="2">
        <v>77.146623935140795</v>
      </c>
      <c r="F14" s="2">
        <v>70.385153425720503</v>
      </c>
      <c r="G14" s="2">
        <v>79.519961684961601</v>
      </c>
      <c r="H14" s="2">
        <v>75.998842796016504</v>
      </c>
      <c r="I14" s="2">
        <v>81.9086454420504</v>
      </c>
      <c r="J14" s="2">
        <v>83.5114357024311</v>
      </c>
      <c r="K14" s="2">
        <v>71.4071679399419</v>
      </c>
      <c r="L14" s="2">
        <v>85.157889544675101</v>
      </c>
      <c r="M14" s="2">
        <v>71.960727734176601</v>
      </c>
      <c r="N14" s="2">
        <v>95.873649550157296</v>
      </c>
      <c r="O14" s="2">
        <v>69.549772725907303</v>
      </c>
      <c r="P14" s="2">
        <v>85.079084030783605</v>
      </c>
      <c r="R14" s="2">
        <v>78.591065516315496</v>
      </c>
      <c r="S14" s="2">
        <v>68.964284289863997</v>
      </c>
      <c r="T14" s="2">
        <v>59.7674818613349</v>
      </c>
      <c r="U14" s="2">
        <v>63.141291717652898</v>
      </c>
      <c r="V14" s="2">
        <v>62.3534376874617</v>
      </c>
      <c r="W14" s="2">
        <v>59.5906467623564</v>
      </c>
      <c r="X14" s="2">
        <v>59.8086327828766</v>
      </c>
      <c r="Y14" s="2">
        <v>67.246110058169293</v>
      </c>
      <c r="AA14" s="2">
        <v>73.883829434499702</v>
      </c>
      <c r="AB14" s="2">
        <v>81.841352490312204</v>
      </c>
      <c r="AC14" s="2">
        <v>85.295539001114307</v>
      </c>
      <c r="AD14" s="2">
        <v>80.585551181269693</v>
      </c>
      <c r="AE14" s="2">
        <v>59.236404842964397</v>
      </c>
      <c r="AF14" s="2">
        <v>68.222818358202005</v>
      </c>
      <c r="AG14" s="2">
        <v>57.642600751581298</v>
      </c>
      <c r="AH14" s="2">
        <v>66.356653853562804</v>
      </c>
      <c r="AJ14" s="2">
        <v>67.614376948776098</v>
      </c>
      <c r="AK14" s="2">
        <v>68.321344979334995</v>
      </c>
      <c r="AL14" s="2">
        <v>65.0113242018314</v>
      </c>
      <c r="AM14" s="2">
        <v>59.467829232606498</v>
      </c>
      <c r="AN14" s="2">
        <v>67.056599323695806</v>
      </c>
      <c r="AO14" s="2">
        <v>65.280138824451697</v>
      </c>
      <c r="AP14" s="2">
        <v>79.412110493544901</v>
      </c>
      <c r="AQ14" s="2">
        <v>75.013601006960002</v>
      </c>
      <c r="AS14" s="2">
        <v>123.56884824869501</v>
      </c>
      <c r="AT14" s="2">
        <v>108.454376379693</v>
      </c>
      <c r="AU14" s="2">
        <v>116.891284599933</v>
      </c>
      <c r="AV14" s="2">
        <v>106.082248311396</v>
      </c>
      <c r="AW14" s="2">
        <v>109.728582782846</v>
      </c>
      <c r="AX14" s="2">
        <v>92.329859014426901</v>
      </c>
      <c r="AY14" s="2">
        <v>107.63076597469301</v>
      </c>
      <c r="AZ14" s="2">
        <v>120.66383228315399</v>
      </c>
      <c r="BB14" s="2">
        <v>86.6460036108098</v>
      </c>
      <c r="BC14" s="2">
        <v>78.355248354576403</v>
      </c>
      <c r="BD14" s="2">
        <v>81.760140910710803</v>
      </c>
      <c r="BE14" s="2">
        <v>67.2498174407135</v>
      </c>
      <c r="BF14" s="2">
        <v>72.004959108814205</v>
      </c>
      <c r="BG14" s="2">
        <v>72.592867936534404</v>
      </c>
      <c r="BH14" s="2">
        <v>70.387436301414397</v>
      </c>
      <c r="BI14" s="2">
        <v>74.086306729457903</v>
      </c>
      <c r="BK14" s="2">
        <v>199.43310783834201</v>
      </c>
      <c r="BL14" s="2">
        <v>153.229878986535</v>
      </c>
      <c r="BM14" s="2">
        <v>182.40588447264099</v>
      </c>
      <c r="BN14" s="2">
        <v>136.761759585524</v>
      </c>
      <c r="BO14" s="2">
        <v>171.529702753056</v>
      </c>
      <c r="BP14" s="2">
        <v>145.33877192861601</v>
      </c>
      <c r="BQ14" s="2">
        <v>186.34561265569599</v>
      </c>
      <c r="BR14" s="2">
        <v>132.74896260150501</v>
      </c>
      <c r="BT14" s="2">
        <v>62.421734588492697</v>
      </c>
      <c r="BU14" s="2">
        <v>71.113907453423494</v>
      </c>
      <c r="BV14" s="2">
        <v>64.668403979752497</v>
      </c>
      <c r="BW14" s="2">
        <v>52.812514467650402</v>
      </c>
      <c r="BX14" s="2">
        <v>45.589233514581998</v>
      </c>
      <c r="BY14" s="2">
        <v>53.597420645901401</v>
      </c>
      <c r="BZ14" s="2">
        <v>49.237857462379601</v>
      </c>
      <c r="CA14" s="2">
        <v>50.319398277034701</v>
      </c>
      <c r="CC14" s="2">
        <v>63.540746628340102</v>
      </c>
      <c r="CD14" s="2">
        <v>71.234377801341495</v>
      </c>
      <c r="CE14" s="2">
        <v>73.508452433790794</v>
      </c>
      <c r="CF14" s="2">
        <v>65.795302714504999</v>
      </c>
      <c r="CG14" s="2">
        <v>55.9822866787853</v>
      </c>
      <c r="CH14" s="2">
        <v>65.593795650429698</v>
      </c>
      <c r="CI14" s="2">
        <v>61.177389797314703</v>
      </c>
      <c r="CJ14" s="2">
        <v>63.353838214733997</v>
      </c>
      <c r="CL14" s="2">
        <v>54.170974059909803</v>
      </c>
      <c r="CM14" s="2">
        <v>71.440517525720495</v>
      </c>
      <c r="CN14" s="2">
        <v>66.8102559661193</v>
      </c>
      <c r="CO14" s="2">
        <v>60.193349356038397</v>
      </c>
      <c r="CP14" s="2">
        <v>70.0599831479323</v>
      </c>
      <c r="CQ14" s="2">
        <v>57.849012320215401</v>
      </c>
      <c r="CR14" s="2">
        <v>62.290285892153499</v>
      </c>
      <c r="CS14" s="2">
        <v>55.943198521152098</v>
      </c>
      <c r="CT14" s="2">
        <v>65.065416513825198</v>
      </c>
      <c r="CU14" s="2">
        <v>57.126686143803603</v>
      </c>
      <c r="CV14" s="2">
        <v>47.403385878991699</v>
      </c>
      <c r="CW14" s="2">
        <v>71.555499935236</v>
      </c>
      <c r="CX14" s="2">
        <v>54.506268224173702</v>
      </c>
      <c r="CY14" s="2">
        <v>57.265744818567399</v>
      </c>
    </row>
    <row r="15" spans="1:103" x14ac:dyDescent="0.25">
      <c r="B15" s="1">
        <v>52.844011846666703</v>
      </c>
      <c r="C15" s="2">
        <v>79.024443127749606</v>
      </c>
      <c r="D15" s="2">
        <v>92.465808958105299</v>
      </c>
      <c r="E15" s="2">
        <v>81.381734735591806</v>
      </c>
      <c r="F15" s="2">
        <v>72.4462024379946</v>
      </c>
      <c r="G15" s="2">
        <v>82.241197707284101</v>
      </c>
      <c r="H15" s="2">
        <v>77.531891506568996</v>
      </c>
      <c r="I15" s="2">
        <v>84.756255423311998</v>
      </c>
      <c r="J15" s="2">
        <v>82.608948369693394</v>
      </c>
      <c r="K15" s="2">
        <v>71.382286659253595</v>
      </c>
      <c r="L15" s="2">
        <v>87.034790491602905</v>
      </c>
      <c r="M15" s="2">
        <v>75.086431983384998</v>
      </c>
      <c r="N15" s="2">
        <v>98.538202673949698</v>
      </c>
      <c r="O15" s="2">
        <v>71.029092932200797</v>
      </c>
      <c r="P15" s="2">
        <v>84.030946458933698</v>
      </c>
      <c r="R15" s="2">
        <v>80.741517954942594</v>
      </c>
      <c r="S15" s="2">
        <v>70.411194032849394</v>
      </c>
      <c r="T15" s="2">
        <v>61.413842846129498</v>
      </c>
      <c r="U15" s="2">
        <v>65.888146360532104</v>
      </c>
      <c r="V15" s="2">
        <v>64.965864421643303</v>
      </c>
      <c r="W15" s="2">
        <v>62.327954692976597</v>
      </c>
      <c r="X15" s="2">
        <v>60.2863376434969</v>
      </c>
      <c r="Y15" s="2">
        <v>68.995649057182803</v>
      </c>
      <c r="AA15" s="2">
        <v>75.677513342405007</v>
      </c>
      <c r="AB15" s="2">
        <v>82.494665563023403</v>
      </c>
      <c r="AC15" s="2">
        <v>89.112032404707307</v>
      </c>
      <c r="AD15" s="2">
        <v>82.501768687229401</v>
      </c>
      <c r="AE15" s="2">
        <v>61.3999894462847</v>
      </c>
      <c r="AF15" s="2">
        <v>68.566705600680706</v>
      </c>
      <c r="AG15" s="2">
        <v>59.144969081061902</v>
      </c>
      <c r="AH15" s="2">
        <v>67.418900791311799</v>
      </c>
      <c r="AJ15" s="2">
        <v>66.286154496565302</v>
      </c>
      <c r="AK15" s="2">
        <v>68.112139268331205</v>
      </c>
      <c r="AL15" s="2">
        <v>64.640802828325704</v>
      </c>
      <c r="AM15" s="2">
        <v>59.735111250312798</v>
      </c>
      <c r="AN15" s="2">
        <v>67.775667997387202</v>
      </c>
      <c r="AO15" s="2">
        <v>66.076129833058701</v>
      </c>
      <c r="AP15" s="2">
        <v>70.880543604463995</v>
      </c>
      <c r="AQ15" s="2">
        <v>73.497479078174194</v>
      </c>
      <c r="AS15" s="2">
        <v>125.341646307518</v>
      </c>
      <c r="AT15" s="2">
        <v>112.04996654639</v>
      </c>
      <c r="AU15" s="2">
        <v>120.80354970789899</v>
      </c>
      <c r="AV15" s="2">
        <v>109.510914503818</v>
      </c>
      <c r="AW15" s="2">
        <v>109.092394306155</v>
      </c>
      <c r="AX15" s="2">
        <v>92.280947730580394</v>
      </c>
      <c r="AY15" s="2">
        <v>106.94309761133</v>
      </c>
      <c r="AZ15" s="2">
        <v>122.148932387397</v>
      </c>
      <c r="BB15" s="2">
        <v>87.769328786494</v>
      </c>
      <c r="BC15" s="2">
        <v>82.382149380006695</v>
      </c>
      <c r="BD15" s="2">
        <v>83.4575637481488</v>
      </c>
      <c r="BE15" s="2">
        <v>68.602429314810095</v>
      </c>
      <c r="BF15" s="2">
        <v>74.190289600581593</v>
      </c>
      <c r="BG15" s="2">
        <v>76.525380284357297</v>
      </c>
      <c r="BH15" s="2">
        <v>71.310438118367998</v>
      </c>
      <c r="BI15" s="2">
        <v>75.3722126465983</v>
      </c>
      <c r="BK15" s="2">
        <v>199.081561968306</v>
      </c>
      <c r="BL15" s="2">
        <v>153.37061188727</v>
      </c>
      <c r="BM15" s="2">
        <v>181.43496161959101</v>
      </c>
      <c r="BN15" s="2">
        <v>135.83580091237701</v>
      </c>
      <c r="BO15" s="2">
        <v>169.783674027329</v>
      </c>
      <c r="BP15" s="2">
        <v>143.09161154150399</v>
      </c>
      <c r="BQ15" s="2">
        <v>178.15755106812799</v>
      </c>
      <c r="BR15" s="2">
        <v>132.73398981585601</v>
      </c>
      <c r="BT15" s="2">
        <v>63.8972517922656</v>
      </c>
      <c r="BU15" s="2">
        <v>67.1847438632891</v>
      </c>
      <c r="BV15" s="2">
        <v>63.7348536031514</v>
      </c>
      <c r="BW15" s="2">
        <v>52.398950375494799</v>
      </c>
      <c r="BX15" s="2">
        <v>46.777979343491602</v>
      </c>
      <c r="BY15" s="2">
        <v>54.550127168381998</v>
      </c>
      <c r="BZ15" s="2">
        <v>51.402364986060299</v>
      </c>
      <c r="CA15" s="2">
        <v>51.653421623263803</v>
      </c>
      <c r="CC15" s="2">
        <v>66.768492127521895</v>
      </c>
      <c r="CD15" s="2">
        <v>73.915560240904199</v>
      </c>
      <c r="CE15" s="2">
        <v>76.009012300172202</v>
      </c>
      <c r="CF15" s="2">
        <v>67.180810900768293</v>
      </c>
      <c r="CG15" s="2">
        <v>56.816052561566401</v>
      </c>
      <c r="CH15" s="2">
        <v>67.130277880971306</v>
      </c>
      <c r="CI15" s="2">
        <v>62.733667113676802</v>
      </c>
      <c r="CJ15" s="2">
        <v>66.020492977962803</v>
      </c>
      <c r="CL15" s="2">
        <v>60.409993826782703</v>
      </c>
      <c r="CM15" s="2">
        <v>72.150534505533201</v>
      </c>
      <c r="CN15" s="2">
        <v>68.073768949163906</v>
      </c>
      <c r="CO15" s="2">
        <v>61.344520416340401</v>
      </c>
      <c r="CP15" s="2">
        <v>70.888984556338798</v>
      </c>
      <c r="CQ15" s="2">
        <v>59.009431980774998</v>
      </c>
      <c r="CR15" s="2">
        <v>64.691752039848595</v>
      </c>
      <c r="CS15" s="2">
        <v>54.412092051155597</v>
      </c>
      <c r="CT15" s="2">
        <v>66.178154966391503</v>
      </c>
      <c r="CU15" s="2">
        <v>58.706532345194802</v>
      </c>
      <c r="CV15" s="2">
        <v>47.998398753016197</v>
      </c>
      <c r="CW15" s="2">
        <v>66.180800742230005</v>
      </c>
      <c r="CX15" s="2">
        <v>55.399874935421799</v>
      </c>
      <c r="CY15" s="2">
        <v>57.598166657494403</v>
      </c>
    </row>
    <row r="17" spans="1:103" x14ac:dyDescent="0.25">
      <c r="A17" t="s">
        <v>110</v>
      </c>
      <c r="B17" s="5" t="s">
        <v>0</v>
      </c>
    </row>
    <row r="18" spans="1:103" x14ac:dyDescent="0.25">
      <c r="A18" t="s">
        <v>111</v>
      </c>
      <c r="B18" s="6" t="s">
        <v>1</v>
      </c>
      <c r="C18" s="23" t="s">
        <v>2</v>
      </c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R18" s="23" t="s">
        <v>105</v>
      </c>
      <c r="S18" s="24"/>
      <c r="T18" s="24"/>
      <c r="U18" s="24"/>
      <c r="V18" s="24"/>
      <c r="W18" s="24"/>
      <c r="X18" s="24"/>
      <c r="Y18" s="24"/>
      <c r="AA18" s="23" t="s">
        <v>4</v>
      </c>
      <c r="AB18" s="24"/>
      <c r="AC18" s="24"/>
      <c r="AD18" s="24"/>
      <c r="AE18" s="24"/>
      <c r="AF18" s="24"/>
      <c r="AG18" s="24"/>
      <c r="AH18" s="24"/>
      <c r="AJ18" s="23" t="s">
        <v>106</v>
      </c>
      <c r="AK18" s="24"/>
      <c r="AL18" s="24"/>
      <c r="AM18" s="24"/>
      <c r="AN18" s="24"/>
      <c r="AO18" s="24"/>
      <c r="AP18" s="24"/>
      <c r="AQ18" s="24"/>
      <c r="AS18" s="23" t="s">
        <v>6</v>
      </c>
      <c r="AT18" s="24"/>
      <c r="AU18" s="24"/>
      <c r="AV18" s="24"/>
      <c r="AW18" s="24"/>
      <c r="AX18" s="24"/>
      <c r="AY18" s="24"/>
      <c r="AZ18" s="24"/>
      <c r="BB18" s="23" t="s">
        <v>107</v>
      </c>
      <c r="BC18" s="24"/>
      <c r="BD18" s="24"/>
      <c r="BE18" s="24"/>
      <c r="BF18" s="24"/>
      <c r="BG18" s="24"/>
      <c r="BH18" s="24"/>
      <c r="BI18" s="24"/>
      <c r="BK18" s="23" t="s">
        <v>8</v>
      </c>
      <c r="BL18" s="24"/>
      <c r="BM18" s="24"/>
      <c r="BN18" s="24"/>
      <c r="BO18" s="24"/>
      <c r="BP18" s="24"/>
      <c r="BQ18" s="24"/>
      <c r="BR18" s="24"/>
      <c r="BT18" s="23" t="s">
        <v>108</v>
      </c>
      <c r="BU18" s="24"/>
      <c r="BV18" s="24"/>
      <c r="BW18" s="24"/>
      <c r="BX18" s="24"/>
      <c r="BY18" s="24"/>
      <c r="BZ18" s="24"/>
      <c r="CA18" s="24"/>
      <c r="CC18" s="23" t="s">
        <v>10</v>
      </c>
      <c r="CD18" s="24"/>
      <c r="CE18" s="24"/>
      <c r="CF18" s="24"/>
      <c r="CG18" s="24"/>
      <c r="CH18" s="24"/>
      <c r="CI18" s="24"/>
      <c r="CJ18" s="24"/>
      <c r="CL18" s="23" t="s">
        <v>109</v>
      </c>
      <c r="CM18" s="24"/>
      <c r="CN18" s="24"/>
      <c r="CO18" s="24"/>
      <c r="CP18" s="24"/>
      <c r="CQ18" s="24"/>
      <c r="CR18" s="24"/>
      <c r="CS18" s="24"/>
      <c r="CT18" s="24"/>
      <c r="CU18" s="24"/>
      <c r="CV18" s="24"/>
      <c r="CW18" s="24"/>
      <c r="CX18" s="24"/>
      <c r="CY18" s="24"/>
    </row>
    <row r="19" spans="1:103" x14ac:dyDescent="0.25">
      <c r="A19" t="s">
        <v>114</v>
      </c>
      <c r="C19" s="6" t="s">
        <v>12</v>
      </c>
      <c r="D19" s="6" t="s">
        <v>13</v>
      </c>
      <c r="E19" s="6" t="s">
        <v>14</v>
      </c>
      <c r="F19" s="6" t="s">
        <v>15</v>
      </c>
      <c r="G19" s="6" t="s">
        <v>16</v>
      </c>
      <c r="H19" s="6" t="s">
        <v>17</v>
      </c>
      <c r="I19" s="6" t="s">
        <v>18</v>
      </c>
      <c r="J19" s="6" t="s">
        <v>19</v>
      </c>
      <c r="K19" s="6" t="s">
        <v>20</v>
      </c>
      <c r="L19" s="6" t="s">
        <v>21</v>
      </c>
      <c r="M19" s="6" t="s">
        <v>22</v>
      </c>
      <c r="N19" s="6" t="s">
        <v>23</v>
      </c>
      <c r="O19" s="6" t="s">
        <v>24</v>
      </c>
      <c r="P19" s="6" t="s">
        <v>25</v>
      </c>
      <c r="R19" s="6" t="s">
        <v>34</v>
      </c>
      <c r="S19" s="6" t="s">
        <v>35</v>
      </c>
      <c r="T19" s="6" t="s">
        <v>36</v>
      </c>
      <c r="U19" s="6" t="s">
        <v>37</v>
      </c>
      <c r="V19" s="6" t="s">
        <v>38</v>
      </c>
      <c r="W19" s="6" t="s">
        <v>39</v>
      </c>
      <c r="X19" s="6" t="s">
        <v>40</v>
      </c>
      <c r="Y19" s="6" t="s">
        <v>41</v>
      </c>
      <c r="AA19" s="6" t="s">
        <v>50</v>
      </c>
      <c r="AB19" s="6" t="s">
        <v>51</v>
      </c>
      <c r="AC19" s="6" t="s">
        <v>52</v>
      </c>
      <c r="AD19" s="6" t="s">
        <v>53</v>
      </c>
      <c r="AE19" s="6" t="s">
        <v>54</v>
      </c>
      <c r="AF19" s="6" t="s">
        <v>55</v>
      </c>
      <c r="AG19" s="6" t="s">
        <v>56</v>
      </c>
      <c r="AH19" s="6" t="s">
        <v>57</v>
      </c>
      <c r="AJ19" s="6" t="s">
        <v>66</v>
      </c>
      <c r="AK19" s="6" t="s">
        <v>67</v>
      </c>
      <c r="AL19" s="6" t="s">
        <v>68</v>
      </c>
      <c r="AM19" s="6" t="s">
        <v>69</v>
      </c>
      <c r="AN19" s="6" t="s">
        <v>70</v>
      </c>
      <c r="AO19" s="6" t="s">
        <v>71</v>
      </c>
      <c r="AP19" s="6" t="s">
        <v>72</v>
      </c>
      <c r="AQ19" s="6" t="s">
        <v>73</v>
      </c>
      <c r="AS19" s="6" t="s">
        <v>82</v>
      </c>
      <c r="AT19" s="6" t="s">
        <v>83</v>
      </c>
      <c r="AU19" s="6" t="s">
        <v>84</v>
      </c>
      <c r="AV19" s="6" t="s">
        <v>85</v>
      </c>
      <c r="AW19" s="6" t="s">
        <v>86</v>
      </c>
      <c r="AX19" s="6" t="s">
        <v>87</v>
      </c>
      <c r="AY19" s="6" t="s">
        <v>88</v>
      </c>
      <c r="AZ19" s="6" t="s">
        <v>89</v>
      </c>
      <c r="BB19" s="6" t="s">
        <v>26</v>
      </c>
      <c r="BC19" s="6" t="s">
        <v>27</v>
      </c>
      <c r="BD19" s="6" t="s">
        <v>28</v>
      </c>
      <c r="BE19" s="6" t="s">
        <v>29</v>
      </c>
      <c r="BF19" s="6" t="s">
        <v>30</v>
      </c>
      <c r="BG19" s="6" t="s">
        <v>31</v>
      </c>
      <c r="BH19" s="6" t="s">
        <v>32</v>
      </c>
      <c r="BI19" s="6" t="s">
        <v>33</v>
      </c>
      <c r="BK19" s="6" t="s">
        <v>42</v>
      </c>
      <c r="BL19" s="6" t="s">
        <v>43</v>
      </c>
      <c r="BM19" s="6" t="s">
        <v>44</v>
      </c>
      <c r="BN19" s="6" t="s">
        <v>45</v>
      </c>
      <c r="BO19" s="6" t="s">
        <v>46</v>
      </c>
      <c r="BP19" s="6" t="s">
        <v>47</v>
      </c>
      <c r="BQ19" s="6" t="s">
        <v>48</v>
      </c>
      <c r="BR19" s="6" t="s">
        <v>49</v>
      </c>
      <c r="BT19" s="6" t="s">
        <v>58</v>
      </c>
      <c r="BU19" s="6" t="s">
        <v>59</v>
      </c>
      <c r="BV19" s="6" t="s">
        <v>60</v>
      </c>
      <c r="BW19" s="6" t="s">
        <v>61</v>
      </c>
      <c r="BX19" s="6" t="s">
        <v>62</v>
      </c>
      <c r="BY19" s="6" t="s">
        <v>63</v>
      </c>
      <c r="BZ19" s="6" t="s">
        <v>64</v>
      </c>
      <c r="CA19" s="6" t="s">
        <v>65</v>
      </c>
      <c r="CC19" s="6" t="s">
        <v>74</v>
      </c>
      <c r="CD19" s="6" t="s">
        <v>75</v>
      </c>
      <c r="CE19" s="6" t="s">
        <v>76</v>
      </c>
      <c r="CF19" s="6" t="s">
        <v>77</v>
      </c>
      <c r="CG19" s="6" t="s">
        <v>78</v>
      </c>
      <c r="CH19" s="6" t="s">
        <v>79</v>
      </c>
      <c r="CI19" s="6" t="s">
        <v>80</v>
      </c>
      <c r="CJ19" s="6" t="s">
        <v>81</v>
      </c>
      <c r="CL19" s="6" t="s">
        <v>90</v>
      </c>
      <c r="CM19" s="6" t="s">
        <v>91</v>
      </c>
      <c r="CN19" s="6" t="s">
        <v>92</v>
      </c>
      <c r="CO19" s="6" t="s">
        <v>93</v>
      </c>
      <c r="CP19" s="6" t="s">
        <v>94</v>
      </c>
      <c r="CQ19" s="6" t="s">
        <v>95</v>
      </c>
      <c r="CR19" s="6" t="s">
        <v>96</v>
      </c>
      <c r="CS19" s="6" t="s">
        <v>97</v>
      </c>
      <c r="CT19" s="6" t="s">
        <v>98</v>
      </c>
      <c r="CU19" s="6" t="s">
        <v>99</v>
      </c>
      <c r="CV19" s="6" t="s">
        <v>100</v>
      </c>
      <c r="CW19" s="6" t="s">
        <v>101</v>
      </c>
      <c r="CX19" s="6" t="s">
        <v>102</v>
      </c>
      <c r="CY19" s="6" t="s">
        <v>103</v>
      </c>
    </row>
    <row r="20" spans="1:103" x14ac:dyDescent="0.25">
      <c r="B20" s="1">
        <v>39.989343996666697</v>
      </c>
      <c r="C20" s="2">
        <v>205.41460339837101</v>
      </c>
      <c r="D20" s="2">
        <v>204.177001444377</v>
      </c>
      <c r="E20" s="2">
        <v>188.52750237641999</v>
      </c>
      <c r="F20" s="2">
        <v>170.37808563879599</v>
      </c>
      <c r="G20" s="2">
        <v>191.077408055154</v>
      </c>
      <c r="H20" s="2">
        <v>194.19259029985699</v>
      </c>
      <c r="I20" s="2">
        <v>173.88415953172699</v>
      </c>
      <c r="J20" s="2">
        <v>213.10722039371799</v>
      </c>
      <c r="K20" s="2">
        <v>149.83488375187301</v>
      </c>
      <c r="L20" s="2">
        <v>184.99358198543499</v>
      </c>
      <c r="M20" s="2">
        <v>123.96896301437999</v>
      </c>
      <c r="N20" s="2">
        <v>212.00876180644801</v>
      </c>
      <c r="O20" s="2">
        <v>172.496233714298</v>
      </c>
      <c r="P20" s="2">
        <v>204.91469821041599</v>
      </c>
      <c r="R20" s="2">
        <v>160.84032102236699</v>
      </c>
      <c r="S20" s="2">
        <v>175.849474123828</v>
      </c>
      <c r="T20" s="2">
        <v>161.44490853222399</v>
      </c>
      <c r="U20" s="2">
        <v>169.29713430880301</v>
      </c>
      <c r="V20" s="2">
        <v>160.49303108517299</v>
      </c>
      <c r="W20" s="2">
        <v>261.16595643637601</v>
      </c>
      <c r="X20" s="2">
        <v>153.10711655974299</v>
      </c>
      <c r="Y20" s="2">
        <v>154.71915937357201</v>
      </c>
      <c r="AA20" s="2">
        <v>163.00286007402499</v>
      </c>
      <c r="AB20" s="2">
        <v>153.261197574883</v>
      </c>
      <c r="AC20" s="2">
        <v>132.272240733111</v>
      </c>
      <c r="AD20" s="2">
        <v>130.53296750472799</v>
      </c>
      <c r="AE20" s="2">
        <v>139.09215536966599</v>
      </c>
      <c r="AF20" s="2">
        <v>140.539095779511</v>
      </c>
      <c r="AG20" s="2">
        <v>155.10745445950499</v>
      </c>
      <c r="AH20" s="2">
        <v>150.067619313634</v>
      </c>
      <c r="AJ20" s="2">
        <v>69.786473833748104</v>
      </c>
      <c r="AK20" s="2">
        <v>75.030741882990895</v>
      </c>
      <c r="AL20" s="2">
        <v>73.852923359743698</v>
      </c>
      <c r="AM20" s="2">
        <v>69.304411750016698</v>
      </c>
      <c r="AN20" s="2">
        <v>70.440669294129904</v>
      </c>
      <c r="AO20" s="2">
        <v>68.048125016101594</v>
      </c>
      <c r="AP20" s="2">
        <v>69.505995069058997</v>
      </c>
      <c r="AQ20" s="2">
        <v>72.762110495194506</v>
      </c>
      <c r="AS20" s="2">
        <v>120.26322216988601</v>
      </c>
      <c r="AT20" s="2">
        <v>99.947873740922603</v>
      </c>
      <c r="AU20" s="2">
        <v>113.668521545876</v>
      </c>
      <c r="AV20" s="2">
        <v>104.856202516259</v>
      </c>
      <c r="AW20" s="2">
        <v>99.635673750296505</v>
      </c>
      <c r="AX20" s="2">
        <v>91.984369685800701</v>
      </c>
      <c r="AY20" s="2">
        <v>93.001711977305803</v>
      </c>
      <c r="AZ20" s="2">
        <v>85.045982241373395</v>
      </c>
      <c r="BB20" s="2">
        <v>113.00255926006901</v>
      </c>
      <c r="BC20" s="2">
        <v>95.674323568599903</v>
      </c>
      <c r="BD20" s="2">
        <v>102.51848341490999</v>
      </c>
      <c r="BE20" s="2">
        <v>111.398567182344</v>
      </c>
      <c r="BF20" s="2">
        <v>98.690743090754495</v>
      </c>
      <c r="BG20" s="2">
        <v>87.583404938569103</v>
      </c>
      <c r="BH20" s="2">
        <v>90.111751633048499</v>
      </c>
      <c r="BI20" s="2">
        <v>107.07243580004901</v>
      </c>
      <c r="BK20" s="2">
        <v>98.280399476810402</v>
      </c>
      <c r="BL20" s="2">
        <v>92.079588296546802</v>
      </c>
      <c r="BM20" s="2">
        <v>99.504913979687004</v>
      </c>
      <c r="BN20" s="2">
        <v>83.654738377631006</v>
      </c>
      <c r="BO20" s="2">
        <v>92.133299273459002</v>
      </c>
      <c r="BP20" s="2">
        <v>96.665123362029107</v>
      </c>
      <c r="BQ20" s="2">
        <v>100.521848475062</v>
      </c>
      <c r="BR20" s="2">
        <v>86.717799523553595</v>
      </c>
      <c r="BT20" s="2">
        <v>74.010822496784797</v>
      </c>
      <c r="BU20" s="2">
        <v>74.754343965557794</v>
      </c>
      <c r="BV20" s="2">
        <v>63.839731030442003</v>
      </c>
      <c r="BW20" s="2">
        <v>84.237068450925307</v>
      </c>
      <c r="BX20" s="2">
        <v>73.819268900862795</v>
      </c>
      <c r="BY20" s="2">
        <v>73.914578098412093</v>
      </c>
      <c r="BZ20" s="2">
        <v>64.269087722064199</v>
      </c>
      <c r="CA20" s="2">
        <v>69.633815345692298</v>
      </c>
      <c r="CC20" s="2">
        <v>105.275388930693</v>
      </c>
      <c r="CD20" s="2">
        <v>101.712004231923</v>
      </c>
      <c r="CE20" s="2">
        <v>121.78826391213001</v>
      </c>
      <c r="CF20" s="2">
        <v>132.02633513316599</v>
      </c>
      <c r="CG20" s="2">
        <v>109.517373937161</v>
      </c>
      <c r="CH20" s="2">
        <v>103.882082418821</v>
      </c>
      <c r="CI20" s="2">
        <v>96.928513612556003</v>
      </c>
      <c r="CJ20" s="2">
        <v>116.764169669906</v>
      </c>
      <c r="CL20" s="2">
        <v>86.340358254817005</v>
      </c>
      <c r="CM20" s="2">
        <v>66.671633218327301</v>
      </c>
      <c r="CN20" s="2">
        <v>66.912327578668297</v>
      </c>
      <c r="CO20" s="2">
        <v>78.092616703387407</v>
      </c>
      <c r="CP20" s="2">
        <v>74.307777203968101</v>
      </c>
      <c r="CQ20" s="2">
        <v>91.620620332177694</v>
      </c>
      <c r="CR20" s="2">
        <v>74.6957502734993</v>
      </c>
      <c r="CS20" s="2">
        <v>65.722879720697904</v>
      </c>
      <c r="CT20" s="2">
        <v>67.764547600743896</v>
      </c>
      <c r="CU20" s="2">
        <v>54.879158818881699</v>
      </c>
      <c r="CV20" s="2">
        <v>69.195100390983498</v>
      </c>
      <c r="CW20" s="2">
        <v>61.830222963500098</v>
      </c>
      <c r="CX20" s="2">
        <v>61.113285387729903</v>
      </c>
      <c r="CY20" s="2">
        <v>66.588150274163496</v>
      </c>
    </row>
    <row r="21" spans="1:103" x14ac:dyDescent="0.25">
      <c r="B21" s="1">
        <v>46.40518256</v>
      </c>
      <c r="C21" s="2">
        <v>199.031991270654</v>
      </c>
      <c r="D21" s="2">
        <v>203.55480750697899</v>
      </c>
      <c r="E21" s="2">
        <v>192.06662822215699</v>
      </c>
      <c r="F21" s="2">
        <v>171.58663324413601</v>
      </c>
      <c r="G21" s="2">
        <v>198.31019663661601</v>
      </c>
      <c r="H21" s="2">
        <v>200.538537781656</v>
      </c>
      <c r="I21" s="2">
        <v>177.981806608277</v>
      </c>
      <c r="J21" s="2">
        <v>219.11831749963801</v>
      </c>
      <c r="K21" s="2">
        <v>155.127310157549</v>
      </c>
      <c r="L21" s="2">
        <v>190.16020347504099</v>
      </c>
      <c r="M21" s="2">
        <v>129.00623862861201</v>
      </c>
      <c r="N21" s="2">
        <v>219.39461887189901</v>
      </c>
      <c r="O21" s="2">
        <v>172.21458778699801</v>
      </c>
      <c r="P21" s="2">
        <v>208.03704347648099</v>
      </c>
      <c r="R21" s="2">
        <v>161.89976353926801</v>
      </c>
      <c r="S21" s="2">
        <v>172.15618469024901</v>
      </c>
      <c r="T21" s="2">
        <v>165.82484496361801</v>
      </c>
      <c r="U21" s="2">
        <v>175.96578629223299</v>
      </c>
      <c r="V21" s="2">
        <v>167.922146730565</v>
      </c>
      <c r="W21" s="2">
        <v>273.524471774402</v>
      </c>
      <c r="X21" s="2">
        <v>153.54771772777099</v>
      </c>
      <c r="Y21" s="2">
        <v>156.330187909838</v>
      </c>
      <c r="AA21" s="2">
        <v>161.45402966229699</v>
      </c>
      <c r="AB21" s="2">
        <v>149.168632722654</v>
      </c>
      <c r="AC21" s="2">
        <v>132.407348380722</v>
      </c>
      <c r="AD21" s="2">
        <v>133.44361018462399</v>
      </c>
      <c r="AE21" s="2">
        <v>140.31169213765401</v>
      </c>
      <c r="AF21" s="2">
        <v>146.34801999497699</v>
      </c>
      <c r="AG21" s="2">
        <v>158.507978639454</v>
      </c>
      <c r="AH21" s="2">
        <v>149.44436378975601</v>
      </c>
      <c r="AJ21" s="2">
        <v>72.287852556880395</v>
      </c>
      <c r="AK21" s="2">
        <v>75.817229572773797</v>
      </c>
      <c r="AL21" s="2">
        <v>75.220875627818103</v>
      </c>
      <c r="AM21" s="2">
        <v>70.945284607878193</v>
      </c>
      <c r="AN21" s="2">
        <v>72.124992444859402</v>
      </c>
      <c r="AO21" s="2">
        <v>69.6564437789946</v>
      </c>
      <c r="AP21" s="2">
        <v>73.485293850175495</v>
      </c>
      <c r="AQ21" s="2">
        <v>75.625643244303205</v>
      </c>
      <c r="AS21" s="2">
        <v>118.223586037689</v>
      </c>
      <c r="AT21" s="2">
        <v>100.84030290279</v>
      </c>
      <c r="AU21" s="2">
        <v>115.73894208</v>
      </c>
      <c r="AV21" s="2">
        <v>105.322833598466</v>
      </c>
      <c r="AW21" s="2">
        <v>102.069698845269</v>
      </c>
      <c r="AX21" s="2">
        <v>95.709901329101797</v>
      </c>
      <c r="AY21" s="2">
        <v>97.450594493154298</v>
      </c>
      <c r="AZ21" s="2">
        <v>89.263858213259297</v>
      </c>
      <c r="BB21" s="2">
        <v>114.572893152513</v>
      </c>
      <c r="BC21" s="2">
        <v>94.495771503106297</v>
      </c>
      <c r="BD21" s="2">
        <v>104.41228976769099</v>
      </c>
      <c r="BE21" s="2">
        <v>114.583104352183</v>
      </c>
      <c r="BF21" s="2">
        <v>100.809190263395</v>
      </c>
      <c r="BG21" s="2">
        <v>93.054069735321093</v>
      </c>
      <c r="BH21" s="2">
        <v>93.667556045529906</v>
      </c>
      <c r="BI21" s="2">
        <v>108.301562679383</v>
      </c>
      <c r="BK21" s="2">
        <v>100.485143330293</v>
      </c>
      <c r="BL21" s="2">
        <v>92.295518278008402</v>
      </c>
      <c r="BM21" s="2">
        <v>102.602344208304</v>
      </c>
      <c r="BN21" s="2">
        <v>84.930165912045794</v>
      </c>
      <c r="BO21" s="2">
        <v>92.712516857079905</v>
      </c>
      <c r="BP21" s="2">
        <v>99.708111717867993</v>
      </c>
      <c r="BQ21" s="2">
        <v>102.039411303248</v>
      </c>
      <c r="BR21" s="2">
        <v>90.997977181079406</v>
      </c>
      <c r="BT21" s="2">
        <v>81.161872071252603</v>
      </c>
      <c r="BU21" s="2">
        <v>110.130626620466</v>
      </c>
      <c r="BV21" s="2">
        <v>65.614645223798505</v>
      </c>
      <c r="BW21" s="2">
        <v>81.901150794211702</v>
      </c>
      <c r="BX21" s="2">
        <v>76.353588783086906</v>
      </c>
      <c r="BY21" s="2">
        <v>75.1517515141785</v>
      </c>
      <c r="BZ21" s="2">
        <v>67.372228520012101</v>
      </c>
      <c r="CA21" s="2">
        <v>72.954395455779505</v>
      </c>
      <c r="CC21" s="2">
        <v>108.221512996288</v>
      </c>
      <c r="CD21" s="2">
        <v>104.258440109265</v>
      </c>
      <c r="CE21" s="2">
        <v>119.46654886792599</v>
      </c>
      <c r="CF21" s="2">
        <v>128.29684040524501</v>
      </c>
      <c r="CG21" s="2">
        <v>111.160122626964</v>
      </c>
      <c r="CH21" s="2">
        <v>105.24038466306099</v>
      </c>
      <c r="CI21" s="2">
        <v>102.155211402166</v>
      </c>
      <c r="CJ21" s="2">
        <v>119.496221171692</v>
      </c>
      <c r="CL21" s="2">
        <v>87.526679147927396</v>
      </c>
      <c r="CM21" s="2">
        <v>66.829169974120205</v>
      </c>
      <c r="CN21" s="2">
        <v>70.285706831492504</v>
      </c>
      <c r="CO21" s="2">
        <v>72.128084516075802</v>
      </c>
      <c r="CP21" s="2">
        <v>76.338014649953493</v>
      </c>
      <c r="CQ21" s="2">
        <v>92.578952496489705</v>
      </c>
      <c r="CR21" s="2">
        <v>75.366768429935206</v>
      </c>
      <c r="CS21" s="2">
        <v>66.9883405673353</v>
      </c>
      <c r="CT21" s="2">
        <v>70.448160336656898</v>
      </c>
      <c r="CU21" s="2">
        <v>57.990584294140199</v>
      </c>
      <c r="CV21" s="2">
        <v>71.952402871890001</v>
      </c>
      <c r="CW21" s="2">
        <v>64.509295131018007</v>
      </c>
      <c r="CX21" s="2">
        <v>63.057158289889301</v>
      </c>
      <c r="CY21" s="2">
        <v>70.853471336277906</v>
      </c>
    </row>
    <row r="22" spans="1:103" x14ac:dyDescent="0.25">
      <c r="B22" s="1">
        <v>52.829570563333299</v>
      </c>
      <c r="C22" s="2">
        <v>203.688965080565</v>
      </c>
      <c r="D22" s="2">
        <v>208.090365829425</v>
      </c>
      <c r="E22" s="2">
        <v>199.114956730979</v>
      </c>
      <c r="F22" s="2">
        <v>177.45332437203999</v>
      </c>
      <c r="G22" s="2">
        <v>202.32285523475201</v>
      </c>
      <c r="H22" s="2">
        <v>201.43814392850101</v>
      </c>
      <c r="I22" s="2">
        <v>181.46570854521099</v>
      </c>
      <c r="J22" s="2">
        <v>224.56168745603799</v>
      </c>
      <c r="K22" s="2">
        <v>161.67133984389801</v>
      </c>
      <c r="L22" s="2">
        <v>193.69480105269901</v>
      </c>
      <c r="M22" s="2">
        <v>128.19173486077599</v>
      </c>
      <c r="N22" s="2">
        <v>222.220911037333</v>
      </c>
      <c r="O22" s="2">
        <v>173.22404221055001</v>
      </c>
      <c r="P22" s="2">
        <v>204.399033968401</v>
      </c>
      <c r="R22" s="2">
        <v>165.034595929451</v>
      </c>
      <c r="S22" s="2">
        <v>176.91329990601301</v>
      </c>
      <c r="T22" s="2">
        <v>170.57806512763699</v>
      </c>
      <c r="U22" s="2">
        <v>181.64292041547699</v>
      </c>
      <c r="V22" s="2">
        <v>174.15368955243201</v>
      </c>
      <c r="W22" s="2">
        <v>282.27762062339701</v>
      </c>
      <c r="X22" s="2">
        <v>156.09689104815899</v>
      </c>
      <c r="Y22" s="2">
        <v>157.85159180574601</v>
      </c>
      <c r="AA22" s="2">
        <v>163.61834536681499</v>
      </c>
      <c r="AB22" s="2">
        <v>152.17537594855099</v>
      </c>
      <c r="AC22" s="2">
        <v>137.08835159079601</v>
      </c>
      <c r="AD22" s="2">
        <v>136.08122619288801</v>
      </c>
      <c r="AE22" s="2">
        <v>165.542921858402</v>
      </c>
      <c r="AF22" s="2">
        <v>152.05140665382399</v>
      </c>
      <c r="AG22" s="2">
        <v>164.152719539353</v>
      </c>
      <c r="AH22" s="2">
        <v>151.59756985726099</v>
      </c>
      <c r="AJ22" s="2">
        <v>73.653589429425693</v>
      </c>
      <c r="AK22" s="2">
        <v>77.902790904186901</v>
      </c>
      <c r="AL22" s="2">
        <v>75.7296207013149</v>
      </c>
      <c r="AM22" s="2">
        <v>73.625314985580502</v>
      </c>
      <c r="AN22" s="2">
        <v>75.667067807789394</v>
      </c>
      <c r="AO22" s="2">
        <v>70.565675014671399</v>
      </c>
      <c r="AP22" s="2">
        <v>77.650751528675002</v>
      </c>
      <c r="AQ22" s="2">
        <v>78.973780206957102</v>
      </c>
      <c r="AS22" s="2">
        <v>116.635186157555</v>
      </c>
      <c r="AT22" s="2">
        <v>103.055302332856</v>
      </c>
      <c r="AU22" s="2">
        <v>119.58390940013101</v>
      </c>
      <c r="AV22" s="2">
        <v>108.112601008151</v>
      </c>
      <c r="AW22" s="2">
        <v>104.75594075383199</v>
      </c>
      <c r="AX22" s="2">
        <v>100.371311167567</v>
      </c>
      <c r="AY22" s="2">
        <v>100.946127000324</v>
      </c>
      <c r="AZ22" s="2">
        <v>93.095042775754706</v>
      </c>
      <c r="BB22" s="2">
        <v>118.717195131127</v>
      </c>
      <c r="BC22" s="2">
        <v>96.278248288120295</v>
      </c>
      <c r="BD22" s="2">
        <v>108.439559857731</v>
      </c>
      <c r="BE22" s="2">
        <v>120.652126323112</v>
      </c>
      <c r="BF22" s="2">
        <v>104.72202092857</v>
      </c>
      <c r="BG22" s="2">
        <v>98.835899695018895</v>
      </c>
      <c r="BH22" s="2">
        <v>97.300449761736402</v>
      </c>
      <c r="BI22" s="2">
        <v>111.503233347303</v>
      </c>
      <c r="BK22" s="2">
        <v>102.381230137727</v>
      </c>
      <c r="BL22" s="2">
        <v>94.991263644760394</v>
      </c>
      <c r="BM22" s="2">
        <v>111.529347053886</v>
      </c>
      <c r="BN22" s="2">
        <v>85.544493128197104</v>
      </c>
      <c r="BO22" s="2">
        <v>95.997179611190106</v>
      </c>
      <c r="BP22" s="2">
        <v>102.979134894607</v>
      </c>
      <c r="BQ22" s="2">
        <v>106.60930186251601</v>
      </c>
      <c r="BR22" s="2">
        <v>93.3185500064357</v>
      </c>
      <c r="BT22" s="2">
        <v>83.693233903557299</v>
      </c>
      <c r="BU22" s="2">
        <v>82.203803157084906</v>
      </c>
      <c r="BV22" s="2">
        <v>68.773974348086</v>
      </c>
      <c r="BW22" s="2">
        <v>83.936563029599199</v>
      </c>
      <c r="BX22" s="2">
        <v>79.054488693083897</v>
      </c>
      <c r="BY22" s="2">
        <v>76.788315694624899</v>
      </c>
      <c r="BZ22" s="2">
        <v>69.273941142659396</v>
      </c>
      <c r="CA22" s="2">
        <v>75.262271513936696</v>
      </c>
      <c r="CC22" s="2">
        <v>113.130435921472</v>
      </c>
      <c r="CD22" s="2">
        <v>107.74718842061699</v>
      </c>
      <c r="CE22" s="2">
        <v>124.279939087956</v>
      </c>
      <c r="CF22" s="2">
        <v>132.612623482846</v>
      </c>
      <c r="CG22" s="2">
        <v>117.16683694097399</v>
      </c>
      <c r="CH22" s="2">
        <v>109.413460607337</v>
      </c>
      <c r="CI22" s="2">
        <v>106.863177543839</v>
      </c>
      <c r="CJ22" s="2">
        <v>123.219621632236</v>
      </c>
      <c r="CL22" s="2">
        <v>90.273255087705294</v>
      </c>
      <c r="CM22" s="2">
        <v>68.208544504993796</v>
      </c>
      <c r="CN22" s="2">
        <v>73.293520368453997</v>
      </c>
      <c r="CO22" s="2">
        <v>72.211839414573106</v>
      </c>
      <c r="CP22" s="2">
        <v>79.481254457299798</v>
      </c>
      <c r="CQ22" s="2">
        <v>95.904978460677398</v>
      </c>
      <c r="CR22" s="2">
        <v>77.415772015156904</v>
      </c>
      <c r="CS22" s="2">
        <v>70.334505431256204</v>
      </c>
      <c r="CT22" s="2">
        <v>71.981152083675497</v>
      </c>
      <c r="CU22" s="2">
        <v>61.020027401294101</v>
      </c>
      <c r="CV22" s="2">
        <v>76.840785104748306</v>
      </c>
      <c r="CW22" s="2">
        <v>68.324774191014797</v>
      </c>
      <c r="CX22" s="2">
        <v>65.914860913304494</v>
      </c>
      <c r="CY22" s="2">
        <v>73.515426730070004</v>
      </c>
    </row>
    <row r="24" spans="1:103" x14ac:dyDescent="0.25">
      <c r="C24" s="4"/>
      <c r="D24" s="4"/>
      <c r="F24" s="4"/>
      <c r="J24" s="4"/>
      <c r="R24" s="4"/>
      <c r="S24" s="4"/>
      <c r="U24" s="4"/>
      <c r="AA24" s="4">
        <v>166.900968065358</v>
      </c>
      <c r="AJ24" s="4">
        <v>98.830683005276995</v>
      </c>
      <c r="AS24" s="4">
        <v>126.841244563179</v>
      </c>
      <c r="BB24" s="4">
        <v>86.699023127474305</v>
      </c>
      <c r="BK24" s="4">
        <v>121.084383754849</v>
      </c>
      <c r="BT24" s="4">
        <v>64.490505861558205</v>
      </c>
      <c r="CC24" s="4">
        <v>141.21718273530399</v>
      </c>
      <c r="CL24" s="4">
        <v>74.137162577814095</v>
      </c>
    </row>
    <row r="25" spans="1:103" x14ac:dyDescent="0.25">
      <c r="C25" s="2">
        <v>132.61195413381799</v>
      </c>
      <c r="R25" s="4">
        <v>185.358555357076</v>
      </c>
      <c r="AA25" s="4">
        <v>174.28388223792101</v>
      </c>
      <c r="AJ25" s="4">
        <v>88.513890626323303</v>
      </c>
      <c r="AS25" s="4">
        <v>113.470910597292</v>
      </c>
      <c r="BB25" s="4">
        <v>86.751921133051894</v>
      </c>
      <c r="BK25" s="4">
        <v>110.87822154241201</v>
      </c>
      <c r="BT25" s="4">
        <v>56.2754134563965</v>
      </c>
      <c r="CC25" s="4">
        <v>135.04735073993501</v>
      </c>
      <c r="CL25" s="4">
        <v>60.265698021827497</v>
      </c>
    </row>
    <row r="26" spans="1:103" x14ac:dyDescent="0.25">
      <c r="C26" s="2">
        <v>185.78754581060599</v>
      </c>
      <c r="R26" s="4">
        <v>181.93331011274</v>
      </c>
      <c r="AA26" s="4">
        <v>178.149974562864</v>
      </c>
      <c r="AJ26" s="4">
        <v>86.208729878606803</v>
      </c>
      <c r="AS26" s="4">
        <v>108.24585712033399</v>
      </c>
      <c r="BB26" s="4">
        <v>87.663503137163104</v>
      </c>
      <c r="BK26" s="4">
        <v>106.82993143792299</v>
      </c>
      <c r="BT26" s="4">
        <v>59.222007268474798</v>
      </c>
      <c r="CC26" s="4">
        <v>130.523515872258</v>
      </c>
      <c r="CL26" s="4">
        <v>58.357920925721501</v>
      </c>
    </row>
    <row r="27" spans="1:103" x14ac:dyDescent="0.25">
      <c r="C27" s="2">
        <v>194.64351549199699</v>
      </c>
      <c r="R27">
        <v>181.48261664835999</v>
      </c>
      <c r="AA27">
        <v>69.874357235735701</v>
      </c>
      <c r="AJ27">
        <v>69.583953128260703</v>
      </c>
      <c r="AS27">
        <v>130.211749809141</v>
      </c>
      <c r="BB27">
        <v>88.902300651257704</v>
      </c>
      <c r="BK27">
        <v>209.95318577496701</v>
      </c>
      <c r="BT27">
        <v>61.928221072126497</v>
      </c>
      <c r="CC27">
        <v>60.757343919867097</v>
      </c>
      <c r="CL27">
        <v>53.710112284822898</v>
      </c>
    </row>
    <row r="28" spans="1:103" x14ac:dyDescent="0.25">
      <c r="C28" s="2">
        <v>187.929829035952</v>
      </c>
      <c r="R28">
        <v>77.359671656579806</v>
      </c>
      <c r="AA28">
        <v>73.883829434499702</v>
      </c>
      <c r="AJ28">
        <v>67.614376948776098</v>
      </c>
      <c r="AS28">
        <v>123.56884824869501</v>
      </c>
      <c r="BB28">
        <v>86.6460036108098</v>
      </c>
      <c r="BK28">
        <v>199.43310783834201</v>
      </c>
      <c r="BT28">
        <v>62.421734588492697</v>
      </c>
      <c r="CC28">
        <v>63.540746628340102</v>
      </c>
      <c r="CL28">
        <v>54.170974059909803</v>
      </c>
    </row>
    <row r="29" spans="1:103" x14ac:dyDescent="0.25">
      <c r="C29" s="2">
        <v>208.31830582464599</v>
      </c>
      <c r="R29">
        <v>78.591065516315496</v>
      </c>
      <c r="AA29">
        <v>75.677513342405007</v>
      </c>
      <c r="AJ29">
        <v>66.286154496565302</v>
      </c>
      <c r="AS29">
        <v>125.341646307518</v>
      </c>
      <c r="BB29">
        <v>87.769328786494</v>
      </c>
      <c r="BK29">
        <v>199.081561968306</v>
      </c>
      <c r="BT29">
        <v>63.8972517922656</v>
      </c>
      <c r="CC29">
        <v>66.768492127521895</v>
      </c>
      <c r="CL29">
        <v>60.409993826782703</v>
      </c>
    </row>
    <row r="30" spans="1:103" x14ac:dyDescent="0.25">
      <c r="C30" s="2">
        <v>183.35158525823701</v>
      </c>
      <c r="R30">
        <v>80.741517954942594</v>
      </c>
      <c r="AA30">
        <v>163.00286007402499</v>
      </c>
      <c r="AJ30">
        <v>69.786473833748104</v>
      </c>
      <c r="AS30">
        <v>120.26322216988601</v>
      </c>
      <c r="BB30">
        <v>113.00255926006901</v>
      </c>
      <c r="BK30">
        <v>98.280399476810402</v>
      </c>
      <c r="BT30">
        <v>74.010822496784797</v>
      </c>
      <c r="CC30">
        <v>105.275388930693</v>
      </c>
      <c r="CL30">
        <v>86.340358254817005</v>
      </c>
    </row>
    <row r="31" spans="1:103" x14ac:dyDescent="0.25">
      <c r="C31" s="2">
        <v>195.38042248497601</v>
      </c>
      <c r="R31">
        <v>160.84032102236699</v>
      </c>
      <c r="AA31">
        <v>161.45402966229699</v>
      </c>
      <c r="AJ31">
        <v>72.287852556880395</v>
      </c>
      <c r="AS31">
        <v>118.223586037689</v>
      </c>
      <c r="BB31">
        <v>114.572893152513</v>
      </c>
      <c r="BK31">
        <v>100.485143330293</v>
      </c>
      <c r="BT31">
        <v>81.161872071252603</v>
      </c>
      <c r="CC31">
        <v>108.221512996288</v>
      </c>
      <c r="CL31">
        <v>87.526679147927396</v>
      </c>
    </row>
    <row r="32" spans="1:103" x14ac:dyDescent="0.25">
      <c r="C32" s="2">
        <v>162.320408736025</v>
      </c>
      <c r="R32">
        <v>161.89976353926801</v>
      </c>
      <c r="AA32">
        <v>163.61834536681499</v>
      </c>
      <c r="AJ32">
        <v>73.653589429425693</v>
      </c>
      <c r="AS32">
        <v>116.635186157555</v>
      </c>
      <c r="BB32">
        <v>118.717195131127</v>
      </c>
      <c r="BK32">
        <v>102.381230137727</v>
      </c>
      <c r="BT32">
        <v>83.693233903557299</v>
      </c>
      <c r="CC32">
        <v>113.130435921472</v>
      </c>
      <c r="CL32">
        <v>90.273255087705294</v>
      </c>
    </row>
    <row r="33" spans="3:90" x14ac:dyDescent="0.25">
      <c r="C33" s="2">
        <v>210.67442587337601</v>
      </c>
      <c r="R33">
        <v>165.034595929451</v>
      </c>
      <c r="AA33" s="4">
        <v>183.965515316628</v>
      </c>
      <c r="AJ33" s="4">
        <v>103.678186086023</v>
      </c>
      <c r="AS33" s="4">
        <v>104.923188465482</v>
      </c>
      <c r="BB33" s="4">
        <v>83.429474021330506</v>
      </c>
      <c r="BK33" s="4">
        <v>135.51302876840401</v>
      </c>
      <c r="BT33" s="4">
        <v>57.252723465763097</v>
      </c>
      <c r="CC33" s="4">
        <v>150.89122064953401</v>
      </c>
      <c r="CL33" s="4">
        <v>72.806478092331204</v>
      </c>
    </row>
    <row r="34" spans="3:90" x14ac:dyDescent="0.25">
      <c r="C34" s="2">
        <v>193.98329513076101</v>
      </c>
      <c r="R34" s="4">
        <v>190.634350794531</v>
      </c>
      <c r="AA34" s="4">
        <v>172.01407163073901</v>
      </c>
      <c r="AJ34" s="4">
        <v>93.871029921340195</v>
      </c>
      <c r="AS34" s="4">
        <v>102.966088415165</v>
      </c>
      <c r="BB34" s="4">
        <v>82.482404410132204</v>
      </c>
      <c r="BK34" s="4">
        <v>124.991535652179</v>
      </c>
      <c r="BT34" s="4">
        <v>50.966221122006203</v>
      </c>
      <c r="CC34" s="4">
        <v>142.75632448493201</v>
      </c>
      <c r="CL34" s="4">
        <v>68.373875885396998</v>
      </c>
    </row>
    <row r="35" spans="3:90" x14ac:dyDescent="0.25">
      <c r="C35" s="2">
        <v>221.76564281914199</v>
      </c>
      <c r="R35" s="4">
        <v>185.67062888186999</v>
      </c>
      <c r="AA35" s="4">
        <v>169.385595989943</v>
      </c>
      <c r="AJ35" s="4">
        <v>93.066718430466196</v>
      </c>
      <c r="AS35" s="4">
        <v>102.669287719034</v>
      </c>
      <c r="BB35" s="4">
        <v>82.385955424238404</v>
      </c>
      <c r="BK35" s="4">
        <v>121.649333748845</v>
      </c>
      <c r="BT35" s="4">
        <v>49.316078680252502</v>
      </c>
      <c r="CC35" s="4">
        <v>138.75988034763901</v>
      </c>
      <c r="CL35" s="4">
        <v>67.772049282420696</v>
      </c>
    </row>
    <row r="36" spans="3:90" x14ac:dyDescent="0.25">
      <c r="C36" s="2">
        <v>217.78165137672099</v>
      </c>
      <c r="R36">
        <v>186.39650198855199</v>
      </c>
      <c r="AA36">
        <v>84.200553498955998</v>
      </c>
      <c r="AJ36">
        <v>70.974204413035807</v>
      </c>
      <c r="AS36">
        <v>108.174943950291</v>
      </c>
      <c r="BB36">
        <v>80.748325864267201</v>
      </c>
      <c r="BK36">
        <v>164.206401568307</v>
      </c>
      <c r="BT36">
        <v>85.678028674817895</v>
      </c>
      <c r="CC36">
        <v>70.218114651980997</v>
      </c>
      <c r="CL36">
        <v>74.104860542297402</v>
      </c>
    </row>
    <row r="37" spans="3:90" x14ac:dyDescent="0.25">
      <c r="C37" s="2">
        <v>230.63482000516501</v>
      </c>
      <c r="R37">
        <v>66.358390243739294</v>
      </c>
      <c r="AA37">
        <v>81.841352490312204</v>
      </c>
      <c r="AJ37">
        <v>68.321344979334995</v>
      </c>
      <c r="AS37">
        <v>108.454376379693</v>
      </c>
      <c r="BB37">
        <v>78.355248354576403</v>
      </c>
      <c r="BK37">
        <v>153.229878986535</v>
      </c>
      <c r="BT37">
        <v>71.113907453423494</v>
      </c>
      <c r="CC37">
        <v>71.234377801341495</v>
      </c>
      <c r="CL37">
        <v>71.440517525720495</v>
      </c>
    </row>
    <row r="38" spans="3:90" x14ac:dyDescent="0.25">
      <c r="C38" s="2">
        <v>186.99110073862701</v>
      </c>
      <c r="R38">
        <v>68.964284289863997</v>
      </c>
      <c r="AA38">
        <v>82.494665563023403</v>
      </c>
      <c r="AJ38">
        <v>68.112139268331205</v>
      </c>
      <c r="AS38">
        <v>112.04996654639</v>
      </c>
      <c r="BB38">
        <v>82.382149380006695</v>
      </c>
      <c r="BK38">
        <v>153.37061188727</v>
      </c>
      <c r="BT38">
        <v>67.1847438632891</v>
      </c>
      <c r="CC38">
        <v>73.915560240904199</v>
      </c>
      <c r="CL38">
        <v>72.150534505533201</v>
      </c>
    </row>
    <row r="39" spans="3:90" x14ac:dyDescent="0.25">
      <c r="C39" s="2">
        <v>134.19467663809499</v>
      </c>
      <c r="R39">
        <v>70.411194032849394</v>
      </c>
      <c r="AA39">
        <v>153.261197574883</v>
      </c>
      <c r="AJ39">
        <v>75.030741882990895</v>
      </c>
      <c r="AS39">
        <v>99.947873740922603</v>
      </c>
      <c r="BB39">
        <v>95.674323568599903</v>
      </c>
      <c r="BK39">
        <v>92.079588296546802</v>
      </c>
      <c r="BT39">
        <v>74.754343965557794</v>
      </c>
      <c r="CC39">
        <v>101.712004231923</v>
      </c>
      <c r="CL39">
        <v>66.671633218327301</v>
      </c>
    </row>
    <row r="40" spans="3:90" x14ac:dyDescent="0.25">
      <c r="C40" s="2">
        <v>185.289441525933</v>
      </c>
      <c r="R40">
        <v>175.849474123828</v>
      </c>
      <c r="AA40">
        <v>149.168632722654</v>
      </c>
      <c r="AJ40">
        <v>75.817229572773797</v>
      </c>
      <c r="AS40">
        <v>100.84030290279</v>
      </c>
      <c r="BB40">
        <v>94.495771503106297</v>
      </c>
      <c r="BK40">
        <v>92.295518278008402</v>
      </c>
      <c r="BT40">
        <v>110.130626620466</v>
      </c>
      <c r="CC40">
        <v>104.258440109265</v>
      </c>
      <c r="CL40">
        <v>66.829169974120205</v>
      </c>
    </row>
    <row r="41" spans="3:90" x14ac:dyDescent="0.25">
      <c r="C41" s="2">
        <v>186.77467113284001</v>
      </c>
      <c r="R41">
        <v>172.15618469024901</v>
      </c>
      <c r="AA41">
        <v>152.17537594855099</v>
      </c>
      <c r="AJ41">
        <v>77.902790904186901</v>
      </c>
      <c r="AS41">
        <v>103.055302332856</v>
      </c>
      <c r="BB41">
        <v>96.278248288120295</v>
      </c>
      <c r="BK41">
        <v>94.991263644760394</v>
      </c>
      <c r="BT41">
        <v>82.203803157084906</v>
      </c>
      <c r="CC41">
        <v>107.74718842061699</v>
      </c>
      <c r="CL41">
        <v>68.208544504993796</v>
      </c>
    </row>
    <row r="42" spans="3:90" x14ac:dyDescent="0.25">
      <c r="C42" s="2">
        <v>201.28821274030301</v>
      </c>
      <c r="R42">
        <v>176.91329990601301</v>
      </c>
      <c r="AA42">
        <v>170.31080596437101</v>
      </c>
      <c r="AJ42">
        <v>99.795571264490505</v>
      </c>
      <c r="AS42">
        <v>133.31710729521899</v>
      </c>
      <c r="BB42">
        <v>85.871988258246304</v>
      </c>
      <c r="BK42">
        <v>128.07364223352999</v>
      </c>
      <c r="BT42">
        <v>67.703622065784401</v>
      </c>
      <c r="CC42">
        <v>143.66501868779801</v>
      </c>
      <c r="CL42">
        <v>57.549609936266997</v>
      </c>
    </row>
    <row r="43" spans="3:90" x14ac:dyDescent="0.25">
      <c r="C43" s="2">
        <v>222.62798753420299</v>
      </c>
      <c r="R43">
        <v>155.59104921001401</v>
      </c>
      <c r="AA43">
        <v>176.477371683721</v>
      </c>
      <c r="AJ43">
        <v>96.777526050463393</v>
      </c>
      <c r="AS43">
        <v>121.468679508204</v>
      </c>
      <c r="BB43">
        <v>82.304106926522806</v>
      </c>
      <c r="BK43">
        <v>113.495344124241</v>
      </c>
      <c r="BT43">
        <v>63.936500575293501</v>
      </c>
      <c r="CC43">
        <v>135.48079286842801</v>
      </c>
      <c r="CL43">
        <v>48.847433789398202</v>
      </c>
    </row>
    <row r="44" spans="3:90" x14ac:dyDescent="0.25">
      <c r="C44" s="2">
        <v>192.81091068265101</v>
      </c>
      <c r="R44">
        <v>159.32293892485399</v>
      </c>
      <c r="AA44">
        <v>179.94379368628901</v>
      </c>
      <c r="AJ44">
        <v>95.898687129685001</v>
      </c>
      <c r="AS44">
        <v>115.627205703987</v>
      </c>
      <c r="BB44">
        <v>80.248338833242101</v>
      </c>
      <c r="BK44">
        <v>99.3259621842993</v>
      </c>
      <c r="BT44">
        <v>62.505685978894299</v>
      </c>
      <c r="CC44">
        <v>132.182590550176</v>
      </c>
      <c r="CL44">
        <v>47.447041829715701</v>
      </c>
    </row>
    <row r="45" spans="3:90" x14ac:dyDescent="0.25">
      <c r="C45" s="2">
        <v>186.237816609172</v>
      </c>
      <c r="R45">
        <v>162.31204004846401</v>
      </c>
      <c r="AA45">
        <v>83.666103588087296</v>
      </c>
      <c r="AJ45">
        <v>63.958034222786502</v>
      </c>
      <c r="AS45">
        <v>116.790211903754</v>
      </c>
      <c r="BB45">
        <v>82.531045217253705</v>
      </c>
      <c r="BK45">
        <v>195.083512312072</v>
      </c>
      <c r="BT45">
        <v>67.074352384452098</v>
      </c>
      <c r="CC45">
        <v>73.121006534796294</v>
      </c>
      <c r="CL45">
        <v>68.624374314754704</v>
      </c>
    </row>
    <row r="46" spans="3:90" x14ac:dyDescent="0.25">
      <c r="C46" s="2">
        <v>169.00012291519599</v>
      </c>
      <c r="R46">
        <v>57.859664979049001</v>
      </c>
      <c r="AA46">
        <v>85.295539001114307</v>
      </c>
      <c r="AJ46">
        <v>65.0113242018314</v>
      </c>
      <c r="AS46">
        <v>116.891284599933</v>
      </c>
      <c r="BB46">
        <v>81.760140910710803</v>
      </c>
      <c r="BK46">
        <v>182.40588447264099</v>
      </c>
      <c r="BT46">
        <v>64.668403979752497</v>
      </c>
      <c r="CC46">
        <v>73.508452433790794</v>
      </c>
      <c r="CL46">
        <v>66.8102559661193</v>
      </c>
    </row>
    <row r="47" spans="3:90" x14ac:dyDescent="0.25">
      <c r="C47" s="2">
        <v>199.67898182519099</v>
      </c>
      <c r="R47">
        <v>59.7674818613349</v>
      </c>
      <c r="AA47">
        <v>89.112032404707307</v>
      </c>
      <c r="AJ47">
        <v>64.640802828325704</v>
      </c>
      <c r="AS47">
        <v>120.80354970789899</v>
      </c>
      <c r="BB47">
        <v>83.4575637481488</v>
      </c>
      <c r="BK47">
        <v>181.43496161959101</v>
      </c>
      <c r="BT47">
        <v>63.7348536031514</v>
      </c>
      <c r="CC47">
        <v>76.009012300172202</v>
      </c>
      <c r="CL47">
        <v>68.073768949163906</v>
      </c>
    </row>
    <row r="48" spans="3:90" x14ac:dyDescent="0.25">
      <c r="C48" s="2">
        <v>205.47746289915699</v>
      </c>
      <c r="R48">
        <v>61.413842846129498</v>
      </c>
      <c r="AA48">
        <v>132.272240733111</v>
      </c>
      <c r="AJ48">
        <v>73.852923359743698</v>
      </c>
      <c r="AS48">
        <v>113.668521545876</v>
      </c>
      <c r="BB48">
        <v>102.51848341490999</v>
      </c>
      <c r="BK48">
        <v>99.504913979687004</v>
      </c>
      <c r="BT48">
        <v>63.839731030442003</v>
      </c>
      <c r="CC48">
        <v>121.78826391213001</v>
      </c>
      <c r="CL48">
        <v>66.912327578668297</v>
      </c>
    </row>
    <row r="49" spans="3:90" x14ac:dyDescent="0.25">
      <c r="C49" s="2">
        <v>210.91701153446499</v>
      </c>
      <c r="R49">
        <v>161.44490853222399</v>
      </c>
      <c r="AA49">
        <v>132.407348380722</v>
      </c>
      <c r="AJ49">
        <v>75.220875627818103</v>
      </c>
      <c r="AS49">
        <v>115.73894208</v>
      </c>
      <c r="BB49">
        <v>104.41228976769099</v>
      </c>
      <c r="BK49">
        <v>102.602344208304</v>
      </c>
      <c r="BT49">
        <v>65.614645223798505</v>
      </c>
      <c r="CC49">
        <v>119.46654886792599</v>
      </c>
      <c r="CL49">
        <v>70.285706831492504</v>
      </c>
    </row>
    <row r="50" spans="3:90" x14ac:dyDescent="0.25">
      <c r="C50" s="2">
        <v>200.11199289116101</v>
      </c>
      <c r="R50">
        <v>165.82484496361801</v>
      </c>
      <c r="AA50">
        <v>137.08835159079601</v>
      </c>
      <c r="AJ50">
        <v>75.7296207013149</v>
      </c>
      <c r="AS50">
        <v>119.58390940013101</v>
      </c>
      <c r="BB50">
        <v>108.439559857731</v>
      </c>
      <c r="BK50">
        <v>111.529347053886</v>
      </c>
      <c r="BT50">
        <v>68.773974348086</v>
      </c>
      <c r="CC50">
        <v>124.279939087956</v>
      </c>
      <c r="CL50">
        <v>73.293520368453997</v>
      </c>
    </row>
    <row r="51" spans="3:90" x14ac:dyDescent="0.25">
      <c r="C51" s="2">
        <v>215.99030089760601</v>
      </c>
      <c r="R51">
        <v>170.57806512763699</v>
      </c>
      <c r="AA51" s="4">
        <v>168.84120103517</v>
      </c>
      <c r="AJ51" s="4">
        <v>82.570328998040694</v>
      </c>
      <c r="AS51" s="4">
        <v>132.80542253619001</v>
      </c>
      <c r="BB51" s="4">
        <v>93.226795483314703</v>
      </c>
      <c r="BK51" s="4">
        <v>112.653832783757</v>
      </c>
      <c r="BT51" s="4">
        <v>69.570771375352805</v>
      </c>
      <c r="CC51" s="4">
        <v>122.96503061348</v>
      </c>
      <c r="CL51" s="4">
        <v>63.062249156344699</v>
      </c>
    </row>
    <row r="52" spans="3:90" x14ac:dyDescent="0.25">
      <c r="C52" s="2">
        <v>173.88575227335099</v>
      </c>
      <c r="R52">
        <v>159.51372335823501</v>
      </c>
      <c r="AA52">
        <v>153.07369162094801</v>
      </c>
      <c r="AJ52">
        <v>88.083023290671505</v>
      </c>
      <c r="AS52">
        <v>120.57191476649</v>
      </c>
      <c r="BB52">
        <v>79.9651449674205</v>
      </c>
      <c r="BK52">
        <v>98.148116192305196</v>
      </c>
      <c r="BT52">
        <v>61.2587468643516</v>
      </c>
      <c r="CC52">
        <v>116.11774612986601</v>
      </c>
      <c r="CL52">
        <v>52.401542905841602</v>
      </c>
    </row>
    <row r="53" spans="3:90" x14ac:dyDescent="0.25">
      <c r="C53" s="2">
        <v>135.51196758357901</v>
      </c>
      <c r="R53">
        <v>160.106866350053</v>
      </c>
      <c r="AA53">
        <v>149.514235021042</v>
      </c>
      <c r="AJ53">
        <v>77.266283362625302</v>
      </c>
      <c r="AS53">
        <v>116.94985980705501</v>
      </c>
      <c r="BB53">
        <v>75.867831559633402</v>
      </c>
      <c r="BK53">
        <v>93.322332278816901</v>
      </c>
      <c r="BT53">
        <v>59.395717179851303</v>
      </c>
      <c r="CC53">
        <v>113.429729547183</v>
      </c>
      <c r="CL53">
        <v>51.567536630403701</v>
      </c>
    </row>
    <row r="54" spans="3:90" x14ac:dyDescent="0.25">
      <c r="C54" s="2">
        <v>188.454043553764</v>
      </c>
      <c r="R54">
        <v>161.90454394202899</v>
      </c>
      <c r="AA54">
        <v>77.394689349811898</v>
      </c>
      <c r="AJ54">
        <v>58.972387154403599</v>
      </c>
      <c r="AS54">
        <v>105.486629002611</v>
      </c>
      <c r="BB54">
        <v>66.888262258609302</v>
      </c>
      <c r="BK54">
        <v>147.1819123688</v>
      </c>
      <c r="BT54">
        <v>52.168402103454703</v>
      </c>
      <c r="CC54">
        <v>63.186611487754497</v>
      </c>
      <c r="CL54">
        <v>63.197832658533102</v>
      </c>
    </row>
    <row r="55" spans="3:90" x14ac:dyDescent="0.25">
      <c r="C55" s="2">
        <v>186.92793753961001</v>
      </c>
      <c r="R55">
        <v>59.617900145205802</v>
      </c>
      <c r="AA55">
        <v>80.585551181269693</v>
      </c>
      <c r="AJ55">
        <v>59.467829232606498</v>
      </c>
      <c r="AS55">
        <v>106.082248311396</v>
      </c>
      <c r="BB55">
        <v>67.2498174407135</v>
      </c>
      <c r="BK55">
        <v>136.761759585524</v>
      </c>
      <c r="BT55">
        <v>52.812514467650402</v>
      </c>
      <c r="CC55">
        <v>65.795302714504999</v>
      </c>
      <c r="CL55">
        <v>60.193349356038397</v>
      </c>
    </row>
    <row r="56" spans="3:90" x14ac:dyDescent="0.25">
      <c r="C56" s="2">
        <v>205.38356142804599</v>
      </c>
      <c r="R56">
        <v>63.141291717652898</v>
      </c>
      <c r="AA56">
        <v>82.501768687229401</v>
      </c>
      <c r="AJ56">
        <v>59.735111250312798</v>
      </c>
      <c r="AS56">
        <v>109.510914503818</v>
      </c>
      <c r="BB56">
        <v>68.602429314810095</v>
      </c>
      <c r="BK56">
        <v>135.83580091237701</v>
      </c>
      <c r="BT56">
        <v>52.398950375494799</v>
      </c>
      <c r="CC56">
        <v>67.180810900768293</v>
      </c>
      <c r="CL56">
        <v>61.344520416340401</v>
      </c>
    </row>
    <row r="57" spans="3:90" x14ac:dyDescent="0.25">
      <c r="C57" s="2">
        <v>228.77368624450099</v>
      </c>
      <c r="R57">
        <v>65.888146360532104</v>
      </c>
      <c r="AA57">
        <v>130.53296750472799</v>
      </c>
      <c r="AJ57">
        <v>69.304411750016698</v>
      </c>
      <c r="AS57">
        <v>104.856202516259</v>
      </c>
      <c r="BB57">
        <v>111.398567182344</v>
      </c>
      <c r="BK57">
        <v>83.654738377631006</v>
      </c>
      <c r="BT57">
        <v>84.237068450925307</v>
      </c>
      <c r="CC57">
        <v>132.02633513316599</v>
      </c>
      <c r="CL57">
        <v>78.092616703387407</v>
      </c>
    </row>
    <row r="58" spans="3:90" x14ac:dyDescent="0.25">
      <c r="C58" s="2">
        <v>197.93461633010901</v>
      </c>
      <c r="R58">
        <v>169.29713430880301</v>
      </c>
      <c r="AA58">
        <v>133.44361018462399</v>
      </c>
      <c r="AJ58">
        <v>70.945284607878193</v>
      </c>
      <c r="AS58">
        <v>105.322833598466</v>
      </c>
      <c r="BB58">
        <v>114.583104352183</v>
      </c>
      <c r="BK58">
        <v>84.930165912045794</v>
      </c>
      <c r="BT58">
        <v>81.901150794211702</v>
      </c>
      <c r="CC58">
        <v>128.29684040524501</v>
      </c>
      <c r="CL58">
        <v>72.128084516075802</v>
      </c>
    </row>
    <row r="59" spans="3:90" x14ac:dyDescent="0.25">
      <c r="C59" s="2">
        <v>186.66259932442799</v>
      </c>
      <c r="R59">
        <v>175.96578629223299</v>
      </c>
      <c r="AA59">
        <v>136.08122619288801</v>
      </c>
      <c r="AJ59">
        <v>73.625314985580502</v>
      </c>
      <c r="AS59">
        <v>108.112601008151</v>
      </c>
      <c r="BB59">
        <v>120.652126323112</v>
      </c>
      <c r="BK59">
        <v>85.544493128197104</v>
      </c>
      <c r="BT59">
        <v>83.936563029599199</v>
      </c>
      <c r="CC59">
        <v>132.612623482846</v>
      </c>
      <c r="CL59">
        <v>72.211839414573106</v>
      </c>
    </row>
    <row r="60" spans="3:90" x14ac:dyDescent="0.25">
      <c r="C60" s="2">
        <v>173.52441466699</v>
      </c>
      <c r="R60">
        <v>181.64292041547699</v>
      </c>
      <c r="AA60">
        <v>198.58651550866099</v>
      </c>
      <c r="AJ60">
        <v>93.730455828039595</v>
      </c>
      <c r="AS60">
        <v>110.57767882437101</v>
      </c>
      <c r="BB60">
        <v>82.780072393358196</v>
      </c>
      <c r="BK60">
        <v>117.676692372294</v>
      </c>
      <c r="BT60">
        <v>64.903439661649898</v>
      </c>
      <c r="CC60">
        <v>145.804625895481</v>
      </c>
      <c r="CL60">
        <v>56.177306801619501</v>
      </c>
    </row>
    <row r="61" spans="3:90" x14ac:dyDescent="0.25">
      <c r="C61" s="2">
        <v>196.83848299162199</v>
      </c>
      <c r="R61">
        <v>178.88871388891801</v>
      </c>
      <c r="AA61">
        <v>188.55736585863701</v>
      </c>
      <c r="AJ61">
        <v>90.4409066453387</v>
      </c>
      <c r="AS61">
        <v>99.565853675888505</v>
      </c>
      <c r="BB61">
        <v>72.8956687400552</v>
      </c>
      <c r="BK61">
        <v>103.18002599474499</v>
      </c>
      <c r="BT61">
        <v>55.9040679199856</v>
      </c>
      <c r="CC61">
        <v>131.60209670812199</v>
      </c>
      <c r="CL61">
        <v>48.6044258325987</v>
      </c>
    </row>
    <row r="62" spans="3:90" x14ac:dyDescent="0.25">
      <c r="C62" s="2">
        <v>211.278900160641</v>
      </c>
      <c r="R62">
        <v>184.06066749889899</v>
      </c>
      <c r="AA62">
        <v>187.469336850562</v>
      </c>
      <c r="AJ62">
        <v>86.322816245657805</v>
      </c>
      <c r="AS62">
        <v>94.835338826941594</v>
      </c>
      <c r="BB62">
        <v>69.445236684637194</v>
      </c>
      <c r="BK62">
        <v>97.812578145213706</v>
      </c>
      <c r="BT62">
        <v>53.224936415516801</v>
      </c>
      <c r="CC62">
        <v>126.527083773168</v>
      </c>
      <c r="CL62">
        <v>47.716327579057001</v>
      </c>
    </row>
    <row r="63" spans="3:90" x14ac:dyDescent="0.25">
      <c r="C63" s="2">
        <v>212.429222314561</v>
      </c>
      <c r="R63">
        <v>188.828795871588</v>
      </c>
      <c r="AA63">
        <v>58.405604459477097</v>
      </c>
      <c r="AJ63">
        <v>66.752804181452703</v>
      </c>
      <c r="AS63">
        <v>111.395001613133</v>
      </c>
      <c r="BB63">
        <v>71.957793564622705</v>
      </c>
      <c r="BK63">
        <v>187.54938101666801</v>
      </c>
      <c r="BT63">
        <v>45.762256960383603</v>
      </c>
      <c r="CC63">
        <v>51.782656781691202</v>
      </c>
      <c r="CL63">
        <v>68.617160431509006</v>
      </c>
    </row>
    <row r="64" spans="3:90" x14ac:dyDescent="0.25">
      <c r="C64" s="2">
        <v>195.42347810541099</v>
      </c>
      <c r="R64">
        <v>58.621006905036197</v>
      </c>
      <c r="AA64">
        <v>59.236404842964397</v>
      </c>
      <c r="AJ64">
        <v>67.056599323695806</v>
      </c>
      <c r="AS64">
        <v>109.728582782846</v>
      </c>
      <c r="BB64">
        <v>72.004959108814205</v>
      </c>
      <c r="BK64">
        <v>171.529702753056</v>
      </c>
      <c r="BT64">
        <v>45.589233514581998</v>
      </c>
      <c r="CC64">
        <v>55.9822866787853</v>
      </c>
      <c r="CL64">
        <v>70.0599831479323</v>
      </c>
    </row>
    <row r="65" spans="3:90" x14ac:dyDescent="0.25">
      <c r="C65" s="2">
        <v>212.02143913037</v>
      </c>
      <c r="R65">
        <v>62.3534376874617</v>
      </c>
      <c r="AA65">
        <v>61.3999894462847</v>
      </c>
      <c r="AJ65">
        <v>67.775667997387202</v>
      </c>
      <c r="AS65">
        <v>109.092394306155</v>
      </c>
      <c r="BB65">
        <v>74.190289600581593</v>
      </c>
      <c r="BK65">
        <v>169.783674027329</v>
      </c>
      <c r="BT65">
        <v>46.777979343491602</v>
      </c>
      <c r="CC65">
        <v>56.816052561566401</v>
      </c>
      <c r="CL65">
        <v>70.888984556338798</v>
      </c>
    </row>
    <row r="66" spans="3:90" x14ac:dyDescent="0.25">
      <c r="C66" s="2">
        <v>173.56236038892499</v>
      </c>
      <c r="R66">
        <v>64.965864421643303</v>
      </c>
      <c r="AA66">
        <v>139.09215536966599</v>
      </c>
      <c r="AJ66">
        <v>70.440669294129904</v>
      </c>
      <c r="AS66">
        <v>99.635673750296505</v>
      </c>
      <c r="BB66">
        <v>98.690743090754495</v>
      </c>
      <c r="BK66">
        <v>92.133299273459002</v>
      </c>
      <c r="BT66">
        <v>73.819268900862795</v>
      </c>
      <c r="CC66">
        <v>109.517373937161</v>
      </c>
      <c r="CL66">
        <v>74.307777203968101</v>
      </c>
    </row>
    <row r="67" spans="3:90" x14ac:dyDescent="0.25">
      <c r="C67" s="2">
        <v>77.7931383459606</v>
      </c>
      <c r="R67">
        <v>160.49303108517299</v>
      </c>
      <c r="AA67">
        <v>140.31169213765401</v>
      </c>
      <c r="AJ67">
        <v>72.124992444859402</v>
      </c>
      <c r="AS67">
        <v>102.069698845269</v>
      </c>
      <c r="BB67">
        <v>100.809190263395</v>
      </c>
      <c r="BK67">
        <v>92.712516857079905</v>
      </c>
      <c r="BT67">
        <v>76.353588783086906</v>
      </c>
      <c r="CC67">
        <v>111.160122626964</v>
      </c>
      <c r="CL67">
        <v>76.338014649953493</v>
      </c>
    </row>
    <row r="68" spans="3:90" x14ac:dyDescent="0.25">
      <c r="C68" s="2">
        <v>93.191165766057594</v>
      </c>
      <c r="R68">
        <v>167.922146730565</v>
      </c>
      <c r="AA68">
        <v>165.542921858402</v>
      </c>
      <c r="AJ68">
        <v>75.667067807789394</v>
      </c>
      <c r="AS68">
        <v>104.75594075383199</v>
      </c>
      <c r="BB68">
        <v>104.72202092857</v>
      </c>
      <c r="BK68">
        <v>95.997179611190106</v>
      </c>
      <c r="BT68">
        <v>79.054488693083897</v>
      </c>
      <c r="CC68">
        <v>117.16683694097399</v>
      </c>
      <c r="CL68">
        <v>79.481254457299798</v>
      </c>
    </row>
    <row r="69" spans="3:90" x14ac:dyDescent="0.25">
      <c r="C69" s="2">
        <v>75.513419023921799</v>
      </c>
      <c r="R69">
        <v>174.15368955243201</v>
      </c>
      <c r="AA69">
        <v>211.88940557337</v>
      </c>
      <c r="AJ69">
        <v>105.386409960363</v>
      </c>
      <c r="AS69">
        <v>120.21146960497801</v>
      </c>
      <c r="BB69">
        <v>86.830900577062096</v>
      </c>
      <c r="BK69">
        <v>117.64111231287499</v>
      </c>
      <c r="BT69">
        <v>72.037791413047202</v>
      </c>
      <c r="CC69">
        <v>141.78143200750301</v>
      </c>
      <c r="CL69">
        <v>66.126997620417299</v>
      </c>
    </row>
    <row r="70" spans="3:90" x14ac:dyDescent="0.25">
      <c r="C70" s="2">
        <v>70.1717109992952</v>
      </c>
      <c r="R70">
        <v>215.66556785560701</v>
      </c>
      <c r="AA70">
        <v>193.29534686163899</v>
      </c>
      <c r="AJ70">
        <v>91.574147927863805</v>
      </c>
      <c r="AS70">
        <v>107.53036884599101</v>
      </c>
      <c r="BB70">
        <v>77.296988793442296</v>
      </c>
      <c r="BK70">
        <v>101.78337399215</v>
      </c>
      <c r="BT70">
        <v>61.294391112590503</v>
      </c>
      <c r="CC70">
        <v>127.668569263097</v>
      </c>
      <c r="CL70">
        <v>54.740965271914703</v>
      </c>
    </row>
    <row r="71" spans="3:90" x14ac:dyDescent="0.25">
      <c r="C71" s="2">
        <v>76.262862115221495</v>
      </c>
      <c r="R71">
        <v>200.62204852700799</v>
      </c>
      <c r="AA71">
        <v>186.81219240866901</v>
      </c>
      <c r="AJ71">
        <v>88.484694465711897</v>
      </c>
      <c r="AS71">
        <v>101.142999832939</v>
      </c>
      <c r="BB71">
        <v>73.164145328143505</v>
      </c>
      <c r="BK71">
        <v>97.153948730797197</v>
      </c>
      <c r="BT71">
        <v>59.011495874134503</v>
      </c>
      <c r="CC71">
        <v>123.006912554002</v>
      </c>
      <c r="CL71">
        <v>53.999012833241402</v>
      </c>
    </row>
    <row r="72" spans="3:90" x14ac:dyDescent="0.25">
      <c r="C72" s="2">
        <v>78.119979332604402</v>
      </c>
      <c r="R72">
        <v>198.12646073306499</v>
      </c>
      <c r="AA72">
        <v>69.394137028118493</v>
      </c>
      <c r="AJ72">
        <v>65.384308301391997</v>
      </c>
      <c r="AS72">
        <v>89.485615437177202</v>
      </c>
      <c r="BB72">
        <v>72.382991448470307</v>
      </c>
      <c r="BK72">
        <v>151.84508285378899</v>
      </c>
      <c r="BT72">
        <v>54.966179359101098</v>
      </c>
      <c r="CC72">
        <v>63.365332667594998</v>
      </c>
      <c r="CL72">
        <v>58.144367653279097</v>
      </c>
    </row>
    <row r="73" spans="3:90" x14ac:dyDescent="0.25">
      <c r="C73" s="2">
        <v>79.563505805041899</v>
      </c>
      <c r="R73">
        <v>57.424445925948902</v>
      </c>
      <c r="AA73">
        <v>68.222818358202005</v>
      </c>
      <c r="AJ73">
        <v>65.280138824451697</v>
      </c>
      <c r="AS73">
        <v>92.329859014426901</v>
      </c>
      <c r="BB73">
        <v>72.592867936534404</v>
      </c>
      <c r="BK73">
        <v>145.33877192861601</v>
      </c>
      <c r="BT73">
        <v>53.597420645901401</v>
      </c>
      <c r="CC73">
        <v>65.593795650429698</v>
      </c>
      <c r="CL73">
        <v>57.849012320215401</v>
      </c>
    </row>
    <row r="74" spans="3:90" x14ac:dyDescent="0.25">
      <c r="C74" s="2">
        <v>83.783319359152202</v>
      </c>
      <c r="R74">
        <v>59.5906467623564</v>
      </c>
      <c r="AA74">
        <v>68.566705600680706</v>
      </c>
      <c r="AJ74">
        <v>66.076129833058701</v>
      </c>
      <c r="AS74">
        <v>92.280947730580394</v>
      </c>
      <c r="BB74">
        <v>76.525380284357297</v>
      </c>
      <c r="BK74">
        <v>143.09161154150399</v>
      </c>
      <c r="BT74">
        <v>54.550127168381998</v>
      </c>
      <c r="CC74">
        <v>67.130277880971306</v>
      </c>
      <c r="CL74">
        <v>59.009431980774998</v>
      </c>
    </row>
    <row r="75" spans="3:90" x14ac:dyDescent="0.25">
      <c r="C75" s="2">
        <v>69.929472739104995</v>
      </c>
      <c r="R75">
        <v>62.327954692976597</v>
      </c>
      <c r="AA75">
        <v>140.539095779511</v>
      </c>
      <c r="AJ75">
        <v>68.048125016101594</v>
      </c>
      <c r="AS75">
        <v>91.984369685800701</v>
      </c>
      <c r="BB75">
        <v>87.583404938569103</v>
      </c>
      <c r="BK75">
        <v>96.665123362029107</v>
      </c>
      <c r="BT75">
        <v>73.914578098412093</v>
      </c>
      <c r="CC75">
        <v>103.882082418821</v>
      </c>
      <c r="CL75">
        <v>91.620620332177694</v>
      </c>
    </row>
    <row r="76" spans="3:90" x14ac:dyDescent="0.25">
      <c r="C76" s="2">
        <v>85.506898500933403</v>
      </c>
      <c r="R76">
        <v>261.16595643637601</v>
      </c>
      <c r="AA76">
        <v>146.34801999497699</v>
      </c>
      <c r="AJ76">
        <v>69.6564437789946</v>
      </c>
      <c r="AS76">
        <v>95.709901329101797</v>
      </c>
      <c r="BB76">
        <v>93.054069735321093</v>
      </c>
      <c r="BK76">
        <v>99.708111717867993</v>
      </c>
      <c r="BT76">
        <v>75.1517515141785</v>
      </c>
      <c r="CC76">
        <v>105.24038466306099</v>
      </c>
      <c r="CL76">
        <v>92.578952496489705</v>
      </c>
    </row>
    <row r="77" spans="3:90" x14ac:dyDescent="0.25">
      <c r="C77" s="2">
        <v>70.075502801267504</v>
      </c>
      <c r="R77">
        <v>273.524471774402</v>
      </c>
      <c r="AA77">
        <v>152.05140665382399</v>
      </c>
      <c r="AJ77">
        <v>70.565675014671399</v>
      </c>
      <c r="AS77">
        <v>100.371311167567</v>
      </c>
      <c r="BB77">
        <v>98.835899695018895</v>
      </c>
      <c r="BK77">
        <v>102.979134894607</v>
      </c>
      <c r="BT77">
        <v>76.788315694624899</v>
      </c>
      <c r="CC77">
        <v>109.413460607337</v>
      </c>
      <c r="CL77">
        <v>95.904978460677398</v>
      </c>
    </row>
    <row r="78" spans="3:90" x14ac:dyDescent="0.25">
      <c r="C78" s="2">
        <v>94.226473440417493</v>
      </c>
      <c r="R78">
        <v>282.27762062339701</v>
      </c>
      <c r="AA78">
        <v>200.448752304626</v>
      </c>
      <c r="AJ78">
        <v>104.361304541283</v>
      </c>
      <c r="AS78">
        <v>119.718329927458</v>
      </c>
      <c r="BB78">
        <v>69.797556971261201</v>
      </c>
      <c r="BK78">
        <v>121.71677580603</v>
      </c>
      <c r="BT78">
        <v>52.765826226287203</v>
      </c>
      <c r="CC78">
        <v>142.88232357383501</v>
      </c>
      <c r="CL78">
        <v>51.960369646649298</v>
      </c>
    </row>
    <row r="79" spans="3:90" x14ac:dyDescent="0.25">
      <c r="C79" s="2">
        <v>69.664880496049904</v>
      </c>
      <c r="R79">
        <v>198.99568298926201</v>
      </c>
      <c r="AA79">
        <v>184.932292890404</v>
      </c>
      <c r="AJ79">
        <v>90.301181987181195</v>
      </c>
      <c r="AS79">
        <v>103.373574429054</v>
      </c>
      <c r="BB79">
        <v>63.001653002788103</v>
      </c>
      <c r="BK79">
        <v>103.037429085895</v>
      </c>
      <c r="BT79">
        <v>47.306786729718702</v>
      </c>
      <c r="CC79">
        <v>126.762282666806</v>
      </c>
      <c r="CL79">
        <v>43.676185531917596</v>
      </c>
    </row>
    <row r="80" spans="3:90" x14ac:dyDescent="0.25">
      <c r="C80" s="2">
        <v>96.244093185849394</v>
      </c>
      <c r="R80">
        <v>184.30623794246301</v>
      </c>
      <c r="AA80">
        <v>181.13353512735901</v>
      </c>
      <c r="AJ80">
        <v>88.777131060189504</v>
      </c>
      <c r="AS80">
        <v>98.397336479931298</v>
      </c>
      <c r="BB80">
        <v>60.739714479562601</v>
      </c>
      <c r="BK80">
        <v>97.241115449430794</v>
      </c>
      <c r="BT80">
        <v>45.948632994613398</v>
      </c>
      <c r="CC80">
        <v>123.09729176527399</v>
      </c>
      <c r="CL80">
        <v>42.537206608731402</v>
      </c>
    </row>
    <row r="81" spans="3:90" x14ac:dyDescent="0.25">
      <c r="C81" s="2">
        <v>77.209754470637293</v>
      </c>
      <c r="R81">
        <v>182.95402513028799</v>
      </c>
      <c r="AA81">
        <v>55.1492752205478</v>
      </c>
      <c r="AJ81">
        <v>71.766959247926906</v>
      </c>
      <c r="AS81">
        <v>107.387485196079</v>
      </c>
      <c r="BB81">
        <v>70.450254106630197</v>
      </c>
      <c r="BK81">
        <v>208.57492927289499</v>
      </c>
      <c r="BT81">
        <v>49.054395327955703</v>
      </c>
      <c r="CC81">
        <v>58.512918035700601</v>
      </c>
      <c r="CL81">
        <v>61.571924305487002</v>
      </c>
    </row>
    <row r="82" spans="3:90" x14ac:dyDescent="0.25">
      <c r="C82" s="2">
        <v>90.358290684015699</v>
      </c>
      <c r="R82">
        <v>58.228389116866602</v>
      </c>
      <c r="AA82">
        <v>57.642600751581298</v>
      </c>
      <c r="AJ82">
        <v>79.412110493544901</v>
      </c>
      <c r="AS82">
        <v>107.63076597469301</v>
      </c>
      <c r="BB82">
        <v>70.387436301414397</v>
      </c>
      <c r="BK82">
        <v>186.34561265569599</v>
      </c>
      <c r="BT82">
        <v>49.237857462379601</v>
      </c>
      <c r="CC82">
        <v>61.177389797314703</v>
      </c>
      <c r="CL82">
        <v>62.290285892153499</v>
      </c>
    </row>
    <row r="83" spans="3:90" x14ac:dyDescent="0.25">
      <c r="C83" s="2">
        <v>77.146623935140795</v>
      </c>
      <c r="R83">
        <v>59.8086327828766</v>
      </c>
      <c r="AA83">
        <v>59.144969081061902</v>
      </c>
      <c r="AJ83">
        <v>70.880543604463995</v>
      </c>
      <c r="AS83">
        <v>106.94309761133</v>
      </c>
      <c r="BB83">
        <v>71.310438118367998</v>
      </c>
      <c r="BK83">
        <v>178.15755106812799</v>
      </c>
      <c r="BT83">
        <v>51.402364986060299</v>
      </c>
      <c r="CC83">
        <v>62.733667113676802</v>
      </c>
      <c r="CL83">
        <v>64.691752039848595</v>
      </c>
    </row>
    <row r="84" spans="3:90" x14ac:dyDescent="0.25">
      <c r="C84" s="2">
        <v>70.385153425720503</v>
      </c>
      <c r="R84">
        <v>60.2863376434969</v>
      </c>
      <c r="AA84">
        <v>155.10745445950499</v>
      </c>
      <c r="AJ84">
        <v>69.505995069058997</v>
      </c>
      <c r="AS84">
        <v>93.001711977305803</v>
      </c>
      <c r="BB84">
        <v>90.111751633048499</v>
      </c>
      <c r="BK84">
        <v>100.521848475062</v>
      </c>
      <c r="BT84">
        <v>64.269087722064199</v>
      </c>
      <c r="CC84">
        <v>96.928513612556003</v>
      </c>
      <c r="CL84">
        <v>74.6957502734993</v>
      </c>
    </row>
    <row r="85" spans="3:90" x14ac:dyDescent="0.25">
      <c r="C85" s="2">
        <v>79.519961684961601</v>
      </c>
      <c r="R85">
        <v>153.10711655974299</v>
      </c>
      <c r="AA85">
        <v>158.507978639454</v>
      </c>
      <c r="AJ85">
        <v>73.485293850175495</v>
      </c>
      <c r="AS85">
        <v>97.450594493154298</v>
      </c>
      <c r="BB85">
        <v>93.667556045529906</v>
      </c>
      <c r="BK85">
        <v>102.039411303248</v>
      </c>
      <c r="BT85">
        <v>67.372228520012101</v>
      </c>
      <c r="CC85">
        <v>102.155211402166</v>
      </c>
      <c r="CL85">
        <v>75.366768429935206</v>
      </c>
    </row>
    <row r="86" spans="3:90" x14ac:dyDescent="0.25">
      <c r="C86" s="2">
        <v>75.998842796016504</v>
      </c>
      <c r="R86">
        <v>153.54771772777099</v>
      </c>
      <c r="AA86">
        <v>164.152719539353</v>
      </c>
      <c r="AJ86">
        <v>77.650751528675002</v>
      </c>
      <c r="AS86">
        <v>100.946127000324</v>
      </c>
      <c r="BB86">
        <v>97.300449761736402</v>
      </c>
      <c r="BK86">
        <v>106.60930186251601</v>
      </c>
      <c r="BT86">
        <v>69.273941142659396</v>
      </c>
      <c r="CC86">
        <v>106.863177543839</v>
      </c>
      <c r="CL86">
        <v>77.415772015156904</v>
      </c>
    </row>
    <row r="87" spans="3:90" x14ac:dyDescent="0.25">
      <c r="C87" s="2">
        <v>81.9086454420504</v>
      </c>
      <c r="R87">
        <v>156.09689104815899</v>
      </c>
      <c r="AA87">
        <v>203.99597880324399</v>
      </c>
      <c r="AJ87">
        <v>80.844939908152895</v>
      </c>
      <c r="AS87">
        <v>105.502032131718</v>
      </c>
      <c r="BB87">
        <v>63.289882318232301</v>
      </c>
      <c r="BK87">
        <v>111.755153560743</v>
      </c>
      <c r="BT87">
        <v>74.4547354601807</v>
      </c>
      <c r="CC87">
        <v>145.14839920150601</v>
      </c>
      <c r="CL87">
        <v>66.406638129648698</v>
      </c>
    </row>
    <row r="88" spans="3:90" x14ac:dyDescent="0.25">
      <c r="C88" s="2">
        <v>83.5114357024311</v>
      </c>
      <c r="R88">
        <v>192.17085532776301</v>
      </c>
      <c r="AA88">
        <v>195.335714356387</v>
      </c>
      <c r="AJ88">
        <v>77.735316671985402</v>
      </c>
      <c r="AS88">
        <v>92.109334131786895</v>
      </c>
      <c r="BB88">
        <v>55.525305998650403</v>
      </c>
      <c r="BK88">
        <v>99.852025274801903</v>
      </c>
      <c r="BT88">
        <v>63.238610263446901</v>
      </c>
      <c r="CC88">
        <v>128.53060907364599</v>
      </c>
      <c r="CL88">
        <v>55.992460692167597</v>
      </c>
    </row>
    <row r="89" spans="3:90" x14ac:dyDescent="0.25">
      <c r="C89" s="2">
        <v>71.4071679399419</v>
      </c>
      <c r="R89">
        <v>174.66870373723199</v>
      </c>
      <c r="AA89">
        <v>183.19658763649699</v>
      </c>
      <c r="AJ89">
        <v>77.176152683814195</v>
      </c>
      <c r="AS89">
        <v>87.796550289970398</v>
      </c>
      <c r="BB89">
        <v>54.293600132675699</v>
      </c>
      <c r="BK89">
        <v>96.470707970629206</v>
      </c>
      <c r="BT89">
        <v>59.714379488834801</v>
      </c>
      <c r="CC89">
        <v>124.34496711935201</v>
      </c>
      <c r="CL89">
        <v>53.968987425757703</v>
      </c>
    </row>
    <row r="90" spans="3:90" x14ac:dyDescent="0.25">
      <c r="C90" s="2">
        <v>85.157889544675101</v>
      </c>
      <c r="R90">
        <v>168.29620062809201</v>
      </c>
      <c r="AA90">
        <v>67.296582601508604</v>
      </c>
      <c r="AJ90">
        <v>75.840597148012293</v>
      </c>
      <c r="AS90">
        <v>125.574229372044</v>
      </c>
      <c r="BB90">
        <v>75.225430481997606</v>
      </c>
      <c r="BK90">
        <v>146.379195536418</v>
      </c>
      <c r="BT90">
        <v>49.602679981446002</v>
      </c>
      <c r="CC90">
        <v>61.434763382812001</v>
      </c>
      <c r="CL90">
        <v>58.006856622709201</v>
      </c>
    </row>
    <row r="91" spans="3:90" x14ac:dyDescent="0.25">
      <c r="C91" s="2">
        <v>71.960727734176601</v>
      </c>
      <c r="R91">
        <v>68.770815353494598</v>
      </c>
      <c r="AA91">
        <v>66.356653853562804</v>
      </c>
      <c r="AJ91">
        <v>75.013601006960002</v>
      </c>
      <c r="AS91">
        <v>120.66383228315399</v>
      </c>
      <c r="BB91">
        <v>74.086306729457903</v>
      </c>
      <c r="BK91">
        <v>132.74896260150501</v>
      </c>
      <c r="BT91">
        <v>50.319398277034701</v>
      </c>
      <c r="CC91">
        <v>63.353838214733997</v>
      </c>
      <c r="CL91">
        <v>55.943198521152098</v>
      </c>
    </row>
    <row r="92" spans="3:90" x14ac:dyDescent="0.25">
      <c r="C92" s="2">
        <v>95.873649550157296</v>
      </c>
      <c r="R92">
        <v>67.246110058169293</v>
      </c>
      <c r="AA92">
        <v>67.418900791311799</v>
      </c>
      <c r="AJ92">
        <v>73.497479078174194</v>
      </c>
      <c r="AS92">
        <v>122.148932387397</v>
      </c>
      <c r="BB92">
        <v>75.3722126465983</v>
      </c>
      <c r="BK92">
        <v>132.73398981585601</v>
      </c>
      <c r="BT92">
        <v>51.653421623263803</v>
      </c>
      <c r="CC92">
        <v>66.020492977962803</v>
      </c>
      <c r="CL92">
        <v>54.412092051155597</v>
      </c>
    </row>
    <row r="93" spans="3:90" x14ac:dyDescent="0.25">
      <c r="C93" s="2">
        <v>69.549772725907303</v>
      </c>
      <c r="R93">
        <v>68.995649057182803</v>
      </c>
      <c r="AA93">
        <v>150.067619313634</v>
      </c>
      <c r="AJ93">
        <v>72.762110495194506</v>
      </c>
      <c r="AS93">
        <v>85.045982241373395</v>
      </c>
      <c r="BB93">
        <v>107.07243580004901</v>
      </c>
      <c r="BK93">
        <v>86.717799523553595</v>
      </c>
      <c r="BT93">
        <v>69.633815345692298</v>
      </c>
      <c r="CC93">
        <v>116.764169669906</v>
      </c>
      <c r="CL93">
        <v>65.722879720697904</v>
      </c>
    </row>
    <row r="94" spans="3:90" x14ac:dyDescent="0.25">
      <c r="C94" s="2">
        <v>85.079084030783605</v>
      </c>
      <c r="R94">
        <v>154.71915937357201</v>
      </c>
      <c r="AA94">
        <v>149.44436378975601</v>
      </c>
      <c r="AJ94">
        <v>75.625643244303205</v>
      </c>
      <c r="AS94">
        <v>89.263858213259297</v>
      </c>
      <c r="BB94">
        <v>108.301562679383</v>
      </c>
      <c r="BK94">
        <v>90.997977181079406</v>
      </c>
      <c r="BT94">
        <v>72.954395455779505</v>
      </c>
      <c r="CC94">
        <v>119.496221171692</v>
      </c>
      <c r="CL94">
        <v>66.9883405673353</v>
      </c>
    </row>
    <row r="95" spans="3:90" x14ac:dyDescent="0.25">
      <c r="C95" s="2">
        <v>79.024443127749606</v>
      </c>
      <c r="R95">
        <v>156.330187909838</v>
      </c>
      <c r="AA95">
        <v>151.59756985726099</v>
      </c>
      <c r="AJ95">
        <v>78.973780206957102</v>
      </c>
      <c r="AS95">
        <v>93.095042775754706</v>
      </c>
      <c r="BB95">
        <v>111.503233347303</v>
      </c>
      <c r="BK95">
        <v>93.3185500064357</v>
      </c>
      <c r="BT95">
        <v>75.262271513936696</v>
      </c>
      <c r="CC95">
        <v>123.219621632236</v>
      </c>
      <c r="CL95">
        <v>70.334505431256204</v>
      </c>
    </row>
    <row r="96" spans="3:90" x14ac:dyDescent="0.25">
      <c r="C96" s="2">
        <v>92.465808958105299</v>
      </c>
      <c r="R96">
        <v>157.85159180574601</v>
      </c>
      <c r="CL96">
        <v>48.101200019086598</v>
      </c>
    </row>
    <row r="97" spans="3:90" x14ac:dyDescent="0.25">
      <c r="C97" s="2">
        <v>81.381734735591806</v>
      </c>
      <c r="CL97">
        <v>40.4148190143843</v>
      </c>
    </row>
    <row r="98" spans="3:90" x14ac:dyDescent="0.25">
      <c r="C98" s="2">
        <v>72.4462024379946</v>
      </c>
      <c r="CL98">
        <v>39.023747959015999</v>
      </c>
    </row>
    <row r="99" spans="3:90" x14ac:dyDescent="0.25">
      <c r="C99" s="2">
        <v>82.241197707284101</v>
      </c>
      <c r="CL99">
        <v>65.961917357626106</v>
      </c>
    </row>
    <row r="100" spans="3:90" x14ac:dyDescent="0.25">
      <c r="C100" s="2">
        <v>77.531891506568996</v>
      </c>
      <c r="CL100">
        <v>65.065416513825198</v>
      </c>
    </row>
    <row r="101" spans="3:90" x14ac:dyDescent="0.25">
      <c r="C101" s="2">
        <v>84.756255423311998</v>
      </c>
      <c r="CL101">
        <v>66.178154966391503</v>
      </c>
    </row>
    <row r="102" spans="3:90" x14ac:dyDescent="0.25">
      <c r="C102" s="2">
        <v>82.608948369693394</v>
      </c>
      <c r="CL102">
        <v>67.764547600743896</v>
      </c>
    </row>
    <row r="103" spans="3:90" x14ac:dyDescent="0.25">
      <c r="C103" s="2">
        <v>71.382286659253595</v>
      </c>
      <c r="CL103">
        <v>70.448160336656898</v>
      </c>
    </row>
    <row r="104" spans="3:90" x14ac:dyDescent="0.25">
      <c r="C104" s="2">
        <v>87.034790491602905</v>
      </c>
      <c r="CL104">
        <v>71.981152083675497</v>
      </c>
    </row>
    <row r="105" spans="3:90" x14ac:dyDescent="0.25">
      <c r="C105" s="2">
        <v>75.086431983384998</v>
      </c>
      <c r="CL105">
        <v>71.710427043633203</v>
      </c>
    </row>
    <row r="106" spans="3:90" x14ac:dyDescent="0.25">
      <c r="C106" s="2">
        <v>98.538202673949698</v>
      </c>
      <c r="CL106">
        <v>64.689434109650705</v>
      </c>
    </row>
    <row r="107" spans="3:90" x14ac:dyDescent="0.25">
      <c r="C107" s="2">
        <v>71.029092932200797</v>
      </c>
      <c r="CL107">
        <v>63.464190589066398</v>
      </c>
    </row>
    <row r="108" spans="3:90" x14ac:dyDescent="0.25">
      <c r="C108" s="2">
        <v>84.030946458933698</v>
      </c>
      <c r="CL108">
        <v>57.789282701852798</v>
      </c>
    </row>
    <row r="109" spans="3:90" x14ac:dyDescent="0.25">
      <c r="C109" s="2">
        <v>205.41460339837101</v>
      </c>
      <c r="CL109">
        <v>57.126686143803603</v>
      </c>
    </row>
    <row r="110" spans="3:90" x14ac:dyDescent="0.25">
      <c r="C110" s="2">
        <v>204.177001444377</v>
      </c>
      <c r="CL110">
        <v>58.706532345194802</v>
      </c>
    </row>
    <row r="111" spans="3:90" x14ac:dyDescent="0.25">
      <c r="C111" s="2">
        <v>188.52750237641999</v>
      </c>
      <c r="CL111">
        <v>54.879158818881699</v>
      </c>
    </row>
    <row r="112" spans="3:90" x14ac:dyDescent="0.25">
      <c r="C112" s="2">
        <v>170.37808563879599</v>
      </c>
      <c r="CL112">
        <v>57.990584294140199</v>
      </c>
    </row>
    <row r="113" spans="3:90" x14ac:dyDescent="0.25">
      <c r="C113" s="2">
        <v>191.077408055154</v>
      </c>
      <c r="CL113">
        <v>61.020027401294101</v>
      </c>
    </row>
    <row r="114" spans="3:90" x14ac:dyDescent="0.25">
      <c r="C114" s="2">
        <v>194.19259029985699</v>
      </c>
      <c r="CL114">
        <v>53.068347004794298</v>
      </c>
    </row>
    <row r="115" spans="3:90" x14ac:dyDescent="0.25">
      <c r="C115" s="2">
        <v>173.88415953172699</v>
      </c>
      <c r="CL115">
        <v>45.465753407153201</v>
      </c>
    </row>
    <row r="116" spans="3:90" x14ac:dyDescent="0.25">
      <c r="C116" s="2">
        <v>213.10722039371799</v>
      </c>
      <c r="CL116">
        <v>44.536074215445502</v>
      </c>
    </row>
    <row r="117" spans="3:90" x14ac:dyDescent="0.25">
      <c r="C117" s="2">
        <v>149.83488375187301</v>
      </c>
      <c r="CL117">
        <v>43.229110885918999</v>
      </c>
    </row>
    <row r="118" spans="3:90" x14ac:dyDescent="0.25">
      <c r="C118" s="2">
        <v>184.99358198543499</v>
      </c>
      <c r="CL118">
        <v>47.403385878991699</v>
      </c>
    </row>
    <row r="119" spans="3:90" x14ac:dyDescent="0.25">
      <c r="C119" s="2">
        <v>123.96896301437999</v>
      </c>
      <c r="CL119">
        <v>47.998398753016197</v>
      </c>
    </row>
    <row r="120" spans="3:90" x14ac:dyDescent="0.25">
      <c r="C120" s="2">
        <v>212.00876180644801</v>
      </c>
      <c r="CL120">
        <v>69.195100390983498</v>
      </c>
    </row>
    <row r="121" spans="3:90" x14ac:dyDescent="0.25">
      <c r="C121" s="2">
        <v>172.496233714298</v>
      </c>
      <c r="CL121">
        <v>71.952402871890001</v>
      </c>
    </row>
    <row r="122" spans="3:90" x14ac:dyDescent="0.25">
      <c r="C122" s="2">
        <v>204.91469821041599</v>
      </c>
      <c r="CL122">
        <v>76.840785104748306</v>
      </c>
    </row>
    <row r="123" spans="3:90" x14ac:dyDescent="0.25">
      <c r="C123" s="2">
        <v>199.031991270654</v>
      </c>
      <c r="CL123">
        <v>62.4567551960725</v>
      </c>
    </row>
    <row r="124" spans="3:90" x14ac:dyDescent="0.25">
      <c r="C124" s="2">
        <v>203.55480750697899</v>
      </c>
      <c r="CL124">
        <v>51.454947164449699</v>
      </c>
    </row>
    <row r="125" spans="3:90" x14ac:dyDescent="0.25">
      <c r="C125" s="2">
        <v>192.06662822215699</v>
      </c>
      <c r="CL125">
        <v>50.299881073210798</v>
      </c>
    </row>
    <row r="126" spans="3:90" x14ac:dyDescent="0.25">
      <c r="C126" s="2">
        <v>171.58663324413601</v>
      </c>
      <c r="CL126">
        <v>86.843753433891806</v>
      </c>
    </row>
    <row r="127" spans="3:90" x14ac:dyDescent="0.25">
      <c r="C127" s="2">
        <v>198.31019663661601</v>
      </c>
      <c r="CL127">
        <v>71.555499935236</v>
      </c>
    </row>
    <row r="128" spans="3:90" x14ac:dyDescent="0.25">
      <c r="C128" s="2">
        <v>200.538537781656</v>
      </c>
      <c r="CL128">
        <v>66.180800742230005</v>
      </c>
    </row>
    <row r="129" spans="3:90" x14ac:dyDescent="0.25">
      <c r="C129" s="2">
        <v>177.981806608277</v>
      </c>
      <c r="CL129">
        <v>61.830222963500098</v>
      </c>
    </row>
    <row r="130" spans="3:90" x14ac:dyDescent="0.25">
      <c r="C130" s="2">
        <v>219.11831749963801</v>
      </c>
      <c r="CL130">
        <v>64.509295131018007</v>
      </c>
    </row>
    <row r="131" spans="3:90" x14ac:dyDescent="0.25">
      <c r="C131" s="2">
        <v>155.127310157549</v>
      </c>
      <c r="CL131">
        <v>68.324774191014797</v>
      </c>
    </row>
    <row r="132" spans="3:90" x14ac:dyDescent="0.25">
      <c r="C132" s="2">
        <v>190.16020347504099</v>
      </c>
      <c r="CL132">
        <v>46.541241391510503</v>
      </c>
    </row>
    <row r="133" spans="3:90" x14ac:dyDescent="0.25">
      <c r="C133" s="2">
        <v>129.00623862861201</v>
      </c>
      <c r="CL133">
        <v>39.920212587745297</v>
      </c>
    </row>
    <row r="134" spans="3:90" x14ac:dyDescent="0.25">
      <c r="C134" s="2">
        <v>219.39461887189901</v>
      </c>
      <c r="CL134">
        <v>40.007968710252598</v>
      </c>
    </row>
    <row r="135" spans="3:90" x14ac:dyDescent="0.25">
      <c r="C135" s="2">
        <v>172.21458778699801</v>
      </c>
      <c r="CL135">
        <v>52.8404848823427</v>
      </c>
    </row>
    <row r="136" spans="3:90" x14ac:dyDescent="0.25">
      <c r="C136" s="2">
        <v>208.03704347648099</v>
      </c>
      <c r="CL136">
        <v>54.506268224173702</v>
      </c>
    </row>
    <row r="137" spans="3:90" x14ac:dyDescent="0.25">
      <c r="C137" s="2">
        <v>203.688965080565</v>
      </c>
      <c r="CL137">
        <v>55.399874935421799</v>
      </c>
    </row>
    <row r="138" spans="3:90" x14ac:dyDescent="0.25">
      <c r="C138" s="2">
        <v>208.090365829425</v>
      </c>
      <c r="CL138">
        <v>61.113285387729903</v>
      </c>
    </row>
    <row r="139" spans="3:90" x14ac:dyDescent="0.25">
      <c r="C139" s="2">
        <v>199.114956730979</v>
      </c>
      <c r="CL139">
        <v>63.057158289889301</v>
      </c>
    </row>
    <row r="140" spans="3:90" x14ac:dyDescent="0.25">
      <c r="C140" s="2">
        <v>177.45332437203999</v>
      </c>
      <c r="CL140">
        <v>65.914860913304494</v>
      </c>
    </row>
    <row r="141" spans="3:90" x14ac:dyDescent="0.25">
      <c r="C141" s="2">
        <v>202.32285523475201</v>
      </c>
      <c r="CL141">
        <v>57.6664465660701</v>
      </c>
    </row>
    <row r="142" spans="3:90" x14ac:dyDescent="0.25">
      <c r="C142" s="2">
        <v>201.43814392850101</v>
      </c>
      <c r="CL142">
        <v>46.6057631598105</v>
      </c>
    </row>
    <row r="143" spans="3:90" x14ac:dyDescent="0.25">
      <c r="C143" s="2">
        <v>181.46570854521099</v>
      </c>
      <c r="CL143">
        <v>44.673418132431699</v>
      </c>
    </row>
    <row r="144" spans="3:90" x14ac:dyDescent="0.25">
      <c r="C144" s="2">
        <v>224.56168745603799</v>
      </c>
      <c r="CL144">
        <v>58.246153727168597</v>
      </c>
    </row>
    <row r="145" spans="3:90" x14ac:dyDescent="0.25">
      <c r="C145" s="2">
        <v>161.67133984389801</v>
      </c>
      <c r="CL145">
        <v>57.265744818567399</v>
      </c>
    </row>
    <row r="146" spans="3:90" x14ac:dyDescent="0.25">
      <c r="C146" s="2">
        <v>193.69480105269901</v>
      </c>
      <c r="CL146">
        <v>57.598166657494403</v>
      </c>
    </row>
    <row r="147" spans="3:90" x14ac:dyDescent="0.25">
      <c r="C147" s="2">
        <v>128.19173486077599</v>
      </c>
      <c r="CL147">
        <v>66.588150274163496</v>
      </c>
    </row>
    <row r="148" spans="3:90" x14ac:dyDescent="0.25">
      <c r="C148" s="2">
        <v>222.220911037333</v>
      </c>
      <c r="CL148">
        <v>70.853471336277906</v>
      </c>
    </row>
    <row r="149" spans="3:90" x14ac:dyDescent="0.25">
      <c r="C149" s="2">
        <v>173.22404221055001</v>
      </c>
      <c r="CL149">
        <v>73.515426730070004</v>
      </c>
    </row>
    <row r="150" spans="3:90" x14ac:dyDescent="0.25">
      <c r="C150" s="2">
        <v>204.399033968401</v>
      </c>
    </row>
  </sheetData>
  <mergeCells count="30">
    <mergeCell ref="C4:P4"/>
    <mergeCell ref="R4:Y4"/>
    <mergeCell ref="AA4:AH4"/>
    <mergeCell ref="AJ4:AQ4"/>
    <mergeCell ref="AS4:AZ4"/>
    <mergeCell ref="C11:P11"/>
    <mergeCell ref="R11:Y11"/>
    <mergeCell ref="AA11:AH11"/>
    <mergeCell ref="AJ11:AQ11"/>
    <mergeCell ref="AS11:AZ11"/>
    <mergeCell ref="BB18:BI18"/>
    <mergeCell ref="BK4:BR4"/>
    <mergeCell ref="BT4:CA4"/>
    <mergeCell ref="CC4:CJ4"/>
    <mergeCell ref="CL4:CY4"/>
    <mergeCell ref="BB11:BI11"/>
    <mergeCell ref="BB4:BI4"/>
    <mergeCell ref="BK18:BR18"/>
    <mergeCell ref="BT18:CA18"/>
    <mergeCell ref="CC18:CJ18"/>
    <mergeCell ref="CL18:CY18"/>
    <mergeCell ref="BK11:BR11"/>
    <mergeCell ref="BT11:CA11"/>
    <mergeCell ref="CC11:CJ11"/>
    <mergeCell ref="CL11:CY11"/>
    <mergeCell ref="C18:P18"/>
    <mergeCell ref="R18:Y18"/>
    <mergeCell ref="AA18:AH18"/>
    <mergeCell ref="AJ18:AQ18"/>
    <mergeCell ref="AS18:AZ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B43EF-23D1-4B52-9DB5-F4763C9C613E}">
  <dimension ref="A1:AI128"/>
  <sheetViews>
    <sheetView workbookViewId="0">
      <selection activeCell="C12" sqref="C12"/>
    </sheetView>
  </sheetViews>
  <sheetFormatPr defaultRowHeight="15" x14ac:dyDescent="0.25"/>
  <cols>
    <col min="1" max="1" width="21.5703125" customWidth="1"/>
    <col min="2" max="18" width="15.28515625" customWidth="1"/>
    <col min="20" max="20" width="23" customWidth="1"/>
    <col min="21" max="21" width="17.42578125" customWidth="1"/>
    <col min="22" max="22" width="23.7109375" customWidth="1"/>
    <col min="23" max="23" width="9.28515625" customWidth="1"/>
    <col min="24" max="24" width="14.5703125" customWidth="1"/>
  </cols>
  <sheetData>
    <row r="1" spans="1:35" ht="21" x14ac:dyDescent="0.35">
      <c r="B1" s="27" t="s">
        <v>229</v>
      </c>
      <c r="C1" s="27"/>
      <c r="D1" s="27"/>
      <c r="E1" s="27"/>
      <c r="F1" s="27"/>
      <c r="G1" s="27"/>
      <c r="H1" s="27"/>
      <c r="I1" s="27"/>
      <c r="J1" s="27"/>
      <c r="K1" s="27"/>
      <c r="L1" s="20"/>
      <c r="M1" s="31" t="s">
        <v>206</v>
      </c>
      <c r="N1" s="31"/>
      <c r="O1" s="31"/>
      <c r="P1" s="31"/>
      <c r="Q1" s="31"/>
      <c r="R1" s="31"/>
      <c r="T1" s="28" t="s">
        <v>196</v>
      </c>
      <c r="U1" s="28"/>
      <c r="V1" s="28"/>
      <c r="W1" s="28"/>
      <c r="X1" s="28"/>
    </row>
    <row r="2" spans="1:35" x14ac:dyDescent="0.25">
      <c r="B2" s="15" t="s">
        <v>119</v>
      </c>
      <c r="C2" s="15" t="s">
        <v>120</v>
      </c>
      <c r="D2" s="15" t="s">
        <v>121</v>
      </c>
      <c r="E2" s="15" t="s">
        <v>122</v>
      </c>
      <c r="F2" s="15" t="s">
        <v>123</v>
      </c>
      <c r="G2" s="15" t="s">
        <v>124</v>
      </c>
      <c r="H2" s="15" t="s">
        <v>128</v>
      </c>
      <c r="I2" s="15" t="s">
        <v>125</v>
      </c>
      <c r="J2" s="15" t="s">
        <v>126</v>
      </c>
      <c r="K2" s="15" t="s">
        <v>127</v>
      </c>
      <c r="L2" s="5"/>
      <c r="N2" s="5"/>
      <c r="O2" s="5" t="s">
        <v>117</v>
      </c>
      <c r="P2" s="5" t="s">
        <v>203</v>
      </c>
      <c r="Q2" s="5" t="s">
        <v>204</v>
      </c>
      <c r="R2" s="5" t="s">
        <v>205</v>
      </c>
      <c r="T2" s="29" t="s">
        <v>197</v>
      </c>
      <c r="U2" s="29"/>
      <c r="V2" s="29"/>
      <c r="W2" s="29"/>
      <c r="X2" s="29"/>
      <c r="Z2" t="s">
        <v>218</v>
      </c>
    </row>
    <row r="3" spans="1:35" x14ac:dyDescent="0.25">
      <c r="A3" s="12" t="s">
        <v>178</v>
      </c>
      <c r="B3" s="9">
        <v>132.61195413381799</v>
      </c>
      <c r="C3" s="9">
        <v>185.358555357076</v>
      </c>
      <c r="D3" s="9">
        <v>166.900968065358</v>
      </c>
      <c r="E3" s="9">
        <v>98.830683005276995</v>
      </c>
      <c r="F3" s="9">
        <v>126.841244563179</v>
      </c>
      <c r="G3" s="9">
        <v>86.699023127474305</v>
      </c>
      <c r="H3" s="9">
        <v>121.084383754849</v>
      </c>
      <c r="I3" s="9">
        <v>64.490505861558205</v>
      </c>
      <c r="J3" s="9">
        <v>141.21718273530399</v>
      </c>
      <c r="K3" s="9">
        <v>74.137162577814095</v>
      </c>
      <c r="M3" s="25" t="s">
        <v>119</v>
      </c>
      <c r="N3" s="15" t="s">
        <v>200</v>
      </c>
      <c r="O3" s="16">
        <f>AVERAGE(B3:B44)</f>
        <v>192.88539415671264</v>
      </c>
      <c r="P3" s="16">
        <f>STDEV((B3:B44))</f>
        <v>22.905001561275018</v>
      </c>
      <c r="Q3" s="26">
        <f>AVERAGE(B3:B128)</f>
        <v>153.82937059177931</v>
      </c>
      <c r="R3" s="26">
        <f>STDEV(B3:B128)</f>
        <v>55.864191110611621</v>
      </c>
      <c r="T3" s="18" t="s">
        <v>180</v>
      </c>
      <c r="U3" s="18"/>
      <c r="V3" s="18"/>
      <c r="W3" s="18"/>
      <c r="X3" s="18"/>
      <c r="Z3" t="s">
        <v>181</v>
      </c>
      <c r="AA3" t="s">
        <v>182</v>
      </c>
      <c r="AB3" t="s">
        <v>183</v>
      </c>
      <c r="AC3" t="s">
        <v>219</v>
      </c>
    </row>
    <row r="4" spans="1:35" x14ac:dyDescent="0.25">
      <c r="A4" s="13" t="s">
        <v>179</v>
      </c>
      <c r="B4" s="9">
        <v>185.78754581060599</v>
      </c>
      <c r="C4" s="9">
        <v>181.93331011274</v>
      </c>
      <c r="D4" s="9">
        <v>174.28388223792101</v>
      </c>
      <c r="E4" s="9">
        <v>88.513890626323303</v>
      </c>
      <c r="F4" s="9">
        <v>113.470910597292</v>
      </c>
      <c r="G4" s="9">
        <v>86.751921133051894</v>
      </c>
      <c r="H4" s="9">
        <v>110.87822154241201</v>
      </c>
      <c r="I4" s="9">
        <v>56.2754134563965</v>
      </c>
      <c r="J4" s="9">
        <v>135.04735073993501</v>
      </c>
      <c r="K4" s="9">
        <v>60.265698021827497</v>
      </c>
      <c r="M4" s="25"/>
      <c r="N4" s="15" t="s">
        <v>201</v>
      </c>
      <c r="O4" s="16">
        <f>AVERAGE(B45:B86)</f>
        <v>80.349325120074255</v>
      </c>
      <c r="P4" s="16">
        <f>STDEV(B45:B86)</f>
        <v>8.2193563895510096</v>
      </c>
      <c r="Q4" s="26"/>
      <c r="R4" s="26"/>
      <c r="T4" s="18" t="s">
        <v>181</v>
      </c>
      <c r="U4" s="18" t="s">
        <v>182</v>
      </c>
      <c r="V4" s="18" t="s">
        <v>183</v>
      </c>
      <c r="W4" s="18" t="s">
        <v>184</v>
      </c>
      <c r="X4" s="18" t="s">
        <v>130</v>
      </c>
      <c r="Z4" t="s">
        <v>119</v>
      </c>
      <c r="AA4">
        <v>126</v>
      </c>
      <c r="AB4">
        <v>153.83000000000001</v>
      </c>
      <c r="AC4" t="s">
        <v>220</v>
      </c>
      <c r="AD4" t="s">
        <v>221</v>
      </c>
      <c r="AE4" t="s">
        <v>221</v>
      </c>
      <c r="AF4" t="s">
        <v>221</v>
      </c>
      <c r="AG4" t="s">
        <v>221</v>
      </c>
      <c r="AH4" t="s">
        <v>221</v>
      </c>
      <c r="AI4" t="s">
        <v>221</v>
      </c>
    </row>
    <row r="5" spans="1:35" x14ac:dyDescent="0.25">
      <c r="A5" s="14" t="s">
        <v>179</v>
      </c>
      <c r="B5" s="9">
        <v>194.64351549199699</v>
      </c>
      <c r="C5" s="9">
        <v>181.48261664835999</v>
      </c>
      <c r="D5" s="9">
        <v>178.149974562864</v>
      </c>
      <c r="E5" s="9">
        <v>86.208729878606803</v>
      </c>
      <c r="F5" s="9">
        <v>108.24585712033399</v>
      </c>
      <c r="G5" s="9">
        <v>87.663503137163104</v>
      </c>
      <c r="H5" s="9">
        <v>106.82993143792299</v>
      </c>
      <c r="I5" s="9">
        <v>59.222007268474798</v>
      </c>
      <c r="J5" s="9">
        <v>130.523515872258</v>
      </c>
      <c r="K5" s="9">
        <v>58.357920925721501</v>
      </c>
      <c r="M5" s="25"/>
      <c r="N5" s="19" t="s">
        <v>202</v>
      </c>
      <c r="O5" s="16">
        <f>AVERAGE(B87:B128)</f>
        <v>188.25339249855074</v>
      </c>
      <c r="P5" s="16">
        <f>STDEV(B87:B128)</f>
        <v>24.798390523396542</v>
      </c>
      <c r="Q5" s="26"/>
      <c r="R5" s="26"/>
      <c r="T5" t="s">
        <v>119</v>
      </c>
      <c r="U5">
        <v>126</v>
      </c>
      <c r="V5">
        <v>153.83000000000001</v>
      </c>
      <c r="W5">
        <v>55.86</v>
      </c>
      <c r="X5" t="s">
        <v>233</v>
      </c>
      <c r="Z5" t="s">
        <v>120</v>
      </c>
      <c r="AA5">
        <v>72</v>
      </c>
      <c r="AB5">
        <v>141.46</v>
      </c>
      <c r="AC5" t="s">
        <v>220</v>
      </c>
      <c r="AD5" t="s">
        <v>222</v>
      </c>
      <c r="AE5" t="s">
        <v>221</v>
      </c>
      <c r="AF5" t="s">
        <v>221</v>
      </c>
      <c r="AG5" t="s">
        <v>221</v>
      </c>
      <c r="AH5" t="s">
        <v>221</v>
      </c>
      <c r="AI5" t="s">
        <v>221</v>
      </c>
    </row>
    <row r="6" spans="1:35" x14ac:dyDescent="0.25">
      <c r="B6" s="9">
        <v>187.929829035952</v>
      </c>
      <c r="C6" s="9">
        <v>77.359671656579806</v>
      </c>
      <c r="D6" s="9">
        <v>69.874357235735701</v>
      </c>
      <c r="E6" s="9">
        <v>69.583953128260703</v>
      </c>
      <c r="F6" s="9">
        <v>130.211749809141</v>
      </c>
      <c r="G6" s="9">
        <v>88.902300651257704</v>
      </c>
      <c r="H6" s="9">
        <v>209.95318577496701</v>
      </c>
      <c r="I6" s="9">
        <v>61.928221072126497</v>
      </c>
      <c r="J6" s="9">
        <v>60.757343919867097</v>
      </c>
      <c r="K6" s="9">
        <v>53.710112284822898</v>
      </c>
      <c r="M6" s="25" t="s">
        <v>120</v>
      </c>
      <c r="N6" s="15" t="s">
        <v>200</v>
      </c>
      <c r="O6" s="16">
        <f>AVERAGE(C3:C26)</f>
        <v>134.28594768993506</v>
      </c>
      <c r="P6" s="16">
        <f>STDEV((C3:C26))</f>
        <v>52.655682800880861</v>
      </c>
      <c r="Q6" s="26">
        <f>AVERAGE(C3:C74)</f>
        <v>141.46085704495843</v>
      </c>
      <c r="R6" s="26">
        <f>STDEV(C3:C74)</f>
        <v>59.234342503311595</v>
      </c>
      <c r="T6" t="s">
        <v>120</v>
      </c>
      <c r="U6">
        <v>72</v>
      </c>
      <c r="V6">
        <v>141.46</v>
      </c>
      <c r="W6">
        <v>59.23</v>
      </c>
      <c r="X6" t="s">
        <v>234</v>
      </c>
      <c r="Z6" t="s">
        <v>121</v>
      </c>
      <c r="AA6">
        <v>72</v>
      </c>
      <c r="AB6">
        <v>133.9</v>
      </c>
      <c r="AC6" t="s">
        <v>221</v>
      </c>
      <c r="AD6" t="s">
        <v>222</v>
      </c>
      <c r="AE6" t="s">
        <v>221</v>
      </c>
      <c r="AF6" t="s">
        <v>221</v>
      </c>
      <c r="AG6" t="s">
        <v>221</v>
      </c>
      <c r="AH6" t="s">
        <v>221</v>
      </c>
      <c r="AI6" t="s">
        <v>221</v>
      </c>
    </row>
    <row r="7" spans="1:35" x14ac:dyDescent="0.25">
      <c r="B7" s="9">
        <v>208.31830582464599</v>
      </c>
      <c r="C7" s="9">
        <v>78.591065516315496</v>
      </c>
      <c r="D7" s="9">
        <v>73.883829434499702</v>
      </c>
      <c r="E7" s="9">
        <v>67.614376948776098</v>
      </c>
      <c r="F7" s="9">
        <v>123.56884824869501</v>
      </c>
      <c r="G7" s="9">
        <v>86.6460036108098</v>
      </c>
      <c r="H7" s="9">
        <v>199.43310783834201</v>
      </c>
      <c r="I7" s="9">
        <v>62.421734588492697</v>
      </c>
      <c r="J7" s="9">
        <v>63.540746628340102</v>
      </c>
      <c r="K7" s="9">
        <v>54.170974059909803</v>
      </c>
      <c r="M7" s="25"/>
      <c r="N7" s="15" t="s">
        <v>201</v>
      </c>
      <c r="O7" s="16">
        <f>AVERAGE(C27:C50)</f>
        <v>147.90114842796231</v>
      </c>
      <c r="P7" s="16">
        <f>STDEV(C27:C50)</f>
        <v>52.270280135994227</v>
      </c>
      <c r="Q7" s="26"/>
      <c r="R7" s="26"/>
      <c r="T7" t="s">
        <v>121</v>
      </c>
      <c r="U7">
        <v>72</v>
      </c>
      <c r="V7">
        <v>133.9</v>
      </c>
      <c r="W7">
        <v>47.83</v>
      </c>
      <c r="X7" t="s">
        <v>235</v>
      </c>
      <c r="Z7" t="s">
        <v>128</v>
      </c>
      <c r="AA7">
        <v>72</v>
      </c>
      <c r="AB7">
        <v>124.33</v>
      </c>
      <c r="AC7" t="s">
        <v>221</v>
      </c>
      <c r="AD7" t="s">
        <v>222</v>
      </c>
      <c r="AE7" t="s">
        <v>223</v>
      </c>
      <c r="AF7" t="s">
        <v>221</v>
      </c>
      <c r="AG7" t="s">
        <v>221</v>
      </c>
      <c r="AH7" t="s">
        <v>221</v>
      </c>
      <c r="AI7" t="s">
        <v>221</v>
      </c>
    </row>
    <row r="8" spans="1:35" x14ac:dyDescent="0.25">
      <c r="B8" s="9">
        <v>183.35158525823701</v>
      </c>
      <c r="C8" s="9">
        <v>80.741517954942594</v>
      </c>
      <c r="D8" s="9">
        <v>75.677513342405007</v>
      </c>
      <c r="E8" s="9">
        <v>66.286154496565302</v>
      </c>
      <c r="F8" s="9">
        <v>125.341646307518</v>
      </c>
      <c r="G8" s="9">
        <v>87.769328786494</v>
      </c>
      <c r="H8" s="9">
        <v>199.081561968306</v>
      </c>
      <c r="I8" s="9">
        <v>63.8972517922656</v>
      </c>
      <c r="J8" s="9">
        <v>66.768492127521895</v>
      </c>
      <c r="K8" s="9">
        <v>60.409993826782703</v>
      </c>
      <c r="M8" s="25"/>
      <c r="N8" s="19" t="s">
        <v>202</v>
      </c>
      <c r="O8" s="16">
        <f>AVERAGE(C51:C74)</f>
        <v>142.19547501697801</v>
      </c>
      <c r="P8" s="16">
        <f>STDEV(C51:C74)</f>
        <v>72.310873766219686</v>
      </c>
      <c r="Q8" s="26"/>
      <c r="R8" s="26"/>
      <c r="T8" t="s">
        <v>122</v>
      </c>
      <c r="U8">
        <v>72</v>
      </c>
      <c r="V8">
        <v>77.290000000000006</v>
      </c>
      <c r="W8">
        <v>11.45</v>
      </c>
      <c r="X8" t="s">
        <v>236</v>
      </c>
      <c r="Z8" t="s">
        <v>123</v>
      </c>
      <c r="AA8">
        <v>72</v>
      </c>
      <c r="AB8">
        <v>108.31</v>
      </c>
      <c r="AC8" t="s">
        <v>221</v>
      </c>
      <c r="AD8" t="s">
        <v>221</v>
      </c>
      <c r="AE8" t="s">
        <v>223</v>
      </c>
      <c r="AF8" t="s">
        <v>224</v>
      </c>
      <c r="AG8" t="s">
        <v>221</v>
      </c>
      <c r="AH8" t="s">
        <v>221</v>
      </c>
      <c r="AI8" t="s">
        <v>221</v>
      </c>
    </row>
    <row r="9" spans="1:35" x14ac:dyDescent="0.25">
      <c r="B9" s="9">
        <v>195.38042248497601</v>
      </c>
      <c r="C9" s="9">
        <v>160.84032102236699</v>
      </c>
      <c r="D9" s="9">
        <v>163.00286007402499</v>
      </c>
      <c r="E9" s="9">
        <v>69.786473833748104</v>
      </c>
      <c r="F9" s="9">
        <v>120.26322216988601</v>
      </c>
      <c r="G9" s="9">
        <v>113.00255926006901</v>
      </c>
      <c r="H9" s="9">
        <v>98.280399476810402</v>
      </c>
      <c r="I9" s="9">
        <v>74.010822496784797</v>
      </c>
      <c r="J9" s="9">
        <v>105.275388930693</v>
      </c>
      <c r="K9" s="9">
        <v>86.340358254817005</v>
      </c>
      <c r="M9" s="25" t="s">
        <v>121</v>
      </c>
      <c r="N9" s="15" t="s">
        <v>200</v>
      </c>
      <c r="O9" s="16">
        <f>AVERAGE(D3:D26)</f>
        <v>135.00659862691248</v>
      </c>
      <c r="P9" s="16">
        <f>STDEV((D3:D26))</f>
        <v>43.918181882986815</v>
      </c>
      <c r="Q9" s="26">
        <f>AVERAGE(D3:D74)</f>
        <v>133.89647100189714</v>
      </c>
      <c r="R9" s="26">
        <f>STDEV(D3:D74)</f>
        <v>47.832873023280797</v>
      </c>
      <c r="T9" t="s">
        <v>123</v>
      </c>
      <c r="U9">
        <v>72</v>
      </c>
      <c r="V9">
        <v>108.31</v>
      </c>
      <c r="W9">
        <v>11.4</v>
      </c>
      <c r="X9" t="s">
        <v>237</v>
      </c>
      <c r="Z9" t="s">
        <v>126</v>
      </c>
      <c r="AA9">
        <v>72</v>
      </c>
      <c r="AB9">
        <v>103.75</v>
      </c>
      <c r="AC9" t="s">
        <v>221</v>
      </c>
      <c r="AD9" t="s">
        <v>221</v>
      </c>
      <c r="AE9" t="s">
        <v>221</v>
      </c>
      <c r="AF9" t="s">
        <v>224</v>
      </c>
      <c r="AG9" t="s">
        <v>231</v>
      </c>
      <c r="AH9" t="s">
        <v>221</v>
      </c>
      <c r="AI9" t="s">
        <v>221</v>
      </c>
    </row>
    <row r="10" spans="1:35" x14ac:dyDescent="0.25">
      <c r="B10" s="9">
        <v>162.320408736025</v>
      </c>
      <c r="C10" s="9">
        <v>161.89976353926801</v>
      </c>
      <c r="D10" s="9">
        <v>161.45402966229699</v>
      </c>
      <c r="E10" s="9">
        <v>72.287852556880395</v>
      </c>
      <c r="F10" s="9">
        <v>118.223586037689</v>
      </c>
      <c r="G10" s="9">
        <v>114.572893152513</v>
      </c>
      <c r="H10" s="9">
        <v>100.485143330293</v>
      </c>
      <c r="I10" s="9">
        <v>81.161872071252603</v>
      </c>
      <c r="J10" s="9">
        <v>108.221512996288</v>
      </c>
      <c r="K10" s="9">
        <v>87.526679147927396</v>
      </c>
      <c r="M10" s="25"/>
      <c r="N10" s="15" t="s">
        <v>201</v>
      </c>
      <c r="O10" s="16">
        <f>AVERAGE(D27:D50)</f>
        <v>137.6806588607636</v>
      </c>
      <c r="P10" s="16">
        <f>STDEV(D27:D50)</f>
        <v>46.741024748872555</v>
      </c>
      <c r="Q10" s="26"/>
      <c r="R10" s="26"/>
      <c r="T10" t="s">
        <v>124</v>
      </c>
      <c r="U10">
        <v>72</v>
      </c>
      <c r="V10">
        <v>85.47</v>
      </c>
      <c r="W10">
        <v>15.68</v>
      </c>
      <c r="X10" t="s">
        <v>238</v>
      </c>
      <c r="Z10" t="s">
        <v>124</v>
      </c>
      <c r="AA10">
        <v>72</v>
      </c>
      <c r="AB10">
        <v>85.47</v>
      </c>
      <c r="AC10" t="s">
        <v>221</v>
      </c>
      <c r="AD10" t="s">
        <v>221</v>
      </c>
      <c r="AE10" t="s">
        <v>221</v>
      </c>
      <c r="AF10" t="s">
        <v>221</v>
      </c>
      <c r="AG10" t="s">
        <v>231</v>
      </c>
      <c r="AH10" t="s">
        <v>118</v>
      </c>
      <c r="AI10" t="s">
        <v>221</v>
      </c>
    </row>
    <row r="11" spans="1:35" x14ac:dyDescent="0.25">
      <c r="B11" s="9">
        <v>210.67442587337601</v>
      </c>
      <c r="C11" s="9">
        <v>165.034595929451</v>
      </c>
      <c r="D11" s="9">
        <v>163.61834536681499</v>
      </c>
      <c r="E11" s="9">
        <v>73.653589429425693</v>
      </c>
      <c r="F11" s="9">
        <v>116.635186157555</v>
      </c>
      <c r="G11" s="9">
        <v>118.717195131127</v>
      </c>
      <c r="H11" s="9">
        <v>102.381230137727</v>
      </c>
      <c r="I11" s="9">
        <v>83.693233903557299</v>
      </c>
      <c r="J11" s="9">
        <v>113.130435921472</v>
      </c>
      <c r="K11" s="9">
        <v>90.273255087705294</v>
      </c>
      <c r="M11" s="25"/>
      <c r="N11" s="19" t="s">
        <v>202</v>
      </c>
      <c r="O11" s="16">
        <f>AVERAGE(D51:D74)</f>
        <v>129.00215551801534</v>
      </c>
      <c r="P11" s="16">
        <f>STDEV(D51:D74)</f>
        <v>53.927282214209143</v>
      </c>
      <c r="Q11" s="26"/>
      <c r="R11" s="26"/>
      <c r="T11" t="s">
        <v>128</v>
      </c>
      <c r="U11">
        <v>72</v>
      </c>
      <c r="V11">
        <v>124.33</v>
      </c>
      <c r="W11">
        <v>35.03</v>
      </c>
      <c r="X11" t="s">
        <v>239</v>
      </c>
      <c r="Z11" t="s">
        <v>122</v>
      </c>
      <c r="AA11">
        <v>72</v>
      </c>
      <c r="AB11">
        <v>77.290000000000006</v>
      </c>
      <c r="AC11" t="s">
        <v>221</v>
      </c>
      <c r="AD11" t="s">
        <v>221</v>
      </c>
      <c r="AE11" t="s">
        <v>221</v>
      </c>
      <c r="AF11" t="s">
        <v>221</v>
      </c>
      <c r="AG11" t="s">
        <v>221</v>
      </c>
      <c r="AH11" t="s">
        <v>118</v>
      </c>
      <c r="AI11" t="s">
        <v>232</v>
      </c>
    </row>
    <row r="12" spans="1:35" x14ac:dyDescent="0.25">
      <c r="B12" s="9">
        <v>193.98329513076101</v>
      </c>
      <c r="C12" s="9">
        <v>190.634350794531</v>
      </c>
      <c r="D12" s="9">
        <v>183.965515316628</v>
      </c>
      <c r="E12" s="9">
        <v>103.678186086023</v>
      </c>
      <c r="F12" s="9">
        <v>104.923188465482</v>
      </c>
      <c r="G12" s="9">
        <v>83.429474021330506</v>
      </c>
      <c r="H12" s="9">
        <v>135.51302876840401</v>
      </c>
      <c r="I12" s="9">
        <v>57.252723465763097</v>
      </c>
      <c r="J12" s="9">
        <v>150.89122064953401</v>
      </c>
      <c r="K12" s="9">
        <v>72.806478092331204</v>
      </c>
      <c r="M12" s="25" t="s">
        <v>122</v>
      </c>
      <c r="N12" s="15" t="s">
        <v>200</v>
      </c>
      <c r="O12" s="16">
        <f>AVERAGE(E3:E26)</f>
        <v>79.400918127497036</v>
      </c>
      <c r="P12" s="16">
        <f>STDEV((E3:E26))</f>
        <v>13.326415703983605</v>
      </c>
      <c r="Q12" s="26">
        <f>AVERAGE(E3:E74)</f>
        <v>77.28853297358269</v>
      </c>
      <c r="R12" s="26">
        <f>STDEV(E3:E74)</f>
        <v>11.448612228238197</v>
      </c>
      <c r="T12" t="s">
        <v>125</v>
      </c>
      <c r="U12">
        <v>72</v>
      </c>
      <c r="V12">
        <v>64.27</v>
      </c>
      <c r="W12">
        <v>12.28</v>
      </c>
      <c r="X12" t="s">
        <v>240</v>
      </c>
      <c r="Z12" t="s">
        <v>125</v>
      </c>
      <c r="AA12">
        <v>72</v>
      </c>
      <c r="AB12">
        <v>64.27</v>
      </c>
      <c r="AC12" t="s">
        <v>221</v>
      </c>
      <c r="AD12" t="s">
        <v>221</v>
      </c>
      <c r="AE12" t="s">
        <v>221</v>
      </c>
      <c r="AF12" t="s">
        <v>221</v>
      </c>
      <c r="AG12" t="s">
        <v>221</v>
      </c>
      <c r="AH12" t="s">
        <v>221</v>
      </c>
      <c r="AI12" t="s">
        <v>232</v>
      </c>
    </row>
    <row r="13" spans="1:35" x14ac:dyDescent="0.25">
      <c r="B13" s="9">
        <v>221.76564281914199</v>
      </c>
      <c r="C13" s="9">
        <v>185.67062888186999</v>
      </c>
      <c r="D13" s="9">
        <v>172.01407163073901</v>
      </c>
      <c r="E13" s="9">
        <v>93.871029921340195</v>
      </c>
      <c r="F13" s="9">
        <v>102.966088415165</v>
      </c>
      <c r="G13" s="9">
        <v>82.482404410132204</v>
      </c>
      <c r="H13" s="9">
        <v>124.991535652179</v>
      </c>
      <c r="I13" s="9">
        <v>50.966221122006203</v>
      </c>
      <c r="J13" s="9">
        <v>142.75632448493201</v>
      </c>
      <c r="K13" s="9">
        <v>68.373875885396998</v>
      </c>
      <c r="M13" s="25"/>
      <c r="N13" s="15" t="s">
        <v>201</v>
      </c>
      <c r="O13" s="16">
        <f>AVERAGE(E27:E50)</f>
        <v>76.688776101804237</v>
      </c>
      <c r="P13" s="16">
        <f>STDEV(E27:E50)</f>
        <v>11.903808126987382</v>
      </c>
      <c r="Q13" s="26"/>
      <c r="R13" s="26"/>
      <c r="T13" t="s">
        <v>126</v>
      </c>
      <c r="U13">
        <v>72</v>
      </c>
      <c r="V13">
        <v>103.75</v>
      </c>
      <c r="W13">
        <v>30.07</v>
      </c>
      <c r="X13" t="s">
        <v>241</v>
      </c>
      <c r="Z13" t="s">
        <v>127</v>
      </c>
      <c r="AA13">
        <v>126</v>
      </c>
      <c r="AB13">
        <v>62.68</v>
      </c>
      <c r="AC13" t="s">
        <v>221</v>
      </c>
      <c r="AD13" t="s">
        <v>221</v>
      </c>
      <c r="AE13" t="s">
        <v>221</v>
      </c>
      <c r="AF13" t="s">
        <v>221</v>
      </c>
      <c r="AG13" t="s">
        <v>221</v>
      </c>
      <c r="AH13" t="s">
        <v>221</v>
      </c>
      <c r="AI13" t="s">
        <v>232</v>
      </c>
    </row>
    <row r="14" spans="1:35" x14ac:dyDescent="0.25">
      <c r="B14" s="9">
        <v>217.78165137672099</v>
      </c>
      <c r="C14" s="9">
        <v>186.39650198855199</v>
      </c>
      <c r="D14" s="9">
        <v>169.385595989943</v>
      </c>
      <c r="E14" s="9">
        <v>93.066718430466196</v>
      </c>
      <c r="F14" s="9">
        <v>102.669287719034</v>
      </c>
      <c r="G14" s="9">
        <v>82.385955424238404</v>
      </c>
      <c r="H14" s="9">
        <v>121.649333748845</v>
      </c>
      <c r="I14" s="9">
        <v>49.316078680252502</v>
      </c>
      <c r="J14" s="9">
        <v>138.75988034763901</v>
      </c>
      <c r="K14" s="9">
        <v>67.772049282420696</v>
      </c>
      <c r="M14" s="25"/>
      <c r="N14" s="19" t="s">
        <v>202</v>
      </c>
      <c r="O14" s="16">
        <f>AVERAGE(E51:E74)</f>
        <v>75.775904691446783</v>
      </c>
      <c r="P14" s="16">
        <f>STDEV(E51:E74)</f>
        <v>8.8259031108191088</v>
      </c>
      <c r="Q14" s="26"/>
      <c r="R14" s="26"/>
      <c r="T14" t="s">
        <v>127</v>
      </c>
      <c r="U14">
        <v>126</v>
      </c>
      <c r="V14">
        <v>62.68</v>
      </c>
      <c r="W14">
        <v>11.72</v>
      </c>
      <c r="X14" t="s">
        <v>242</v>
      </c>
      <c r="Z14" t="s">
        <v>225</v>
      </c>
    </row>
    <row r="15" spans="1:35" x14ac:dyDescent="0.25">
      <c r="B15" s="9">
        <v>230.63482000516501</v>
      </c>
      <c r="C15" s="9">
        <v>66.358390243739294</v>
      </c>
      <c r="D15" s="9">
        <v>84.200553498955998</v>
      </c>
      <c r="E15" s="9">
        <v>70.974204413035807</v>
      </c>
      <c r="F15" s="9">
        <v>108.174943950291</v>
      </c>
      <c r="G15" s="9">
        <v>80.748325864267201</v>
      </c>
      <c r="H15" s="9">
        <v>164.206401568307</v>
      </c>
      <c r="I15" s="9">
        <v>85.678028674817895</v>
      </c>
      <c r="J15" s="9">
        <v>70.218114651980997</v>
      </c>
      <c r="K15" s="9">
        <v>74.104860542297402</v>
      </c>
      <c r="M15" s="25" t="s">
        <v>123</v>
      </c>
      <c r="N15" s="15" t="s">
        <v>200</v>
      </c>
      <c r="O15" s="16">
        <f>AVERAGE(F3:F26)</f>
        <v>114.61590084095451</v>
      </c>
      <c r="P15" s="16">
        <f>STDEV((F3:F26))</f>
        <v>9.6044797210728881</v>
      </c>
      <c r="Q15" s="26">
        <f>AVERAGE(F3:F74)</f>
        <v>108.30865891947822</v>
      </c>
      <c r="R15" s="26">
        <f>STDEV(F3:F74)</f>
        <v>11.401303145405182</v>
      </c>
      <c r="T15" t="s">
        <v>243</v>
      </c>
    </row>
    <row r="16" spans="1:35" x14ac:dyDescent="0.25">
      <c r="B16" s="9">
        <v>186.99110073862701</v>
      </c>
      <c r="C16" s="9">
        <v>68.964284289863997</v>
      </c>
      <c r="D16" s="9">
        <v>81.841352490312204</v>
      </c>
      <c r="E16" s="9">
        <v>68.321344979334995</v>
      </c>
      <c r="F16" s="9">
        <v>108.454376379693</v>
      </c>
      <c r="G16" s="9">
        <v>78.355248354576403</v>
      </c>
      <c r="H16" s="9">
        <v>153.229878986535</v>
      </c>
      <c r="I16" s="9">
        <v>71.113907453423494</v>
      </c>
      <c r="J16" s="9">
        <v>71.234377801341495</v>
      </c>
      <c r="K16" s="9">
        <v>71.440517525720495</v>
      </c>
      <c r="M16" s="25"/>
      <c r="N16" s="15" t="s">
        <v>201</v>
      </c>
      <c r="O16" s="16">
        <f>AVERAGE(F27:F50)</f>
        <v>109.55129169746182</v>
      </c>
      <c r="P16" s="16">
        <f>STDEV(F27:F50)</f>
        <v>8.4185754245417801</v>
      </c>
      <c r="Q16" s="26"/>
      <c r="R16" s="26"/>
    </row>
    <row r="17" spans="2:22" x14ac:dyDescent="0.25">
      <c r="B17" s="9">
        <v>134.19467663809499</v>
      </c>
      <c r="C17" s="9">
        <v>70.411194032849394</v>
      </c>
      <c r="D17" s="9">
        <v>82.494665563023403</v>
      </c>
      <c r="E17" s="9">
        <v>68.112139268331205</v>
      </c>
      <c r="F17" s="9">
        <v>112.04996654639</v>
      </c>
      <c r="G17" s="9">
        <v>82.382149380006695</v>
      </c>
      <c r="H17" s="9">
        <v>153.37061188727</v>
      </c>
      <c r="I17" s="9">
        <v>67.1847438632891</v>
      </c>
      <c r="J17" s="9">
        <v>73.915560240904199</v>
      </c>
      <c r="K17" s="9">
        <v>72.150534505533201</v>
      </c>
      <c r="M17" s="25"/>
      <c r="N17" s="19" t="s">
        <v>202</v>
      </c>
      <c r="O17" s="16">
        <f>AVERAGE(F51:F74)</f>
        <v>100.75878422001837</v>
      </c>
      <c r="P17" s="16">
        <f>STDEV(F51:F74)</f>
        <v>11.642725643354053</v>
      </c>
      <c r="Q17" s="26"/>
      <c r="R17" s="26"/>
      <c r="T17" s="29" t="s">
        <v>198</v>
      </c>
      <c r="U17" s="29"/>
      <c r="V17" s="29"/>
    </row>
    <row r="18" spans="2:22" x14ac:dyDescent="0.25">
      <c r="B18" s="9">
        <v>185.289441525933</v>
      </c>
      <c r="C18" s="9">
        <v>175.849474123828</v>
      </c>
      <c r="D18" s="9">
        <v>153.261197574883</v>
      </c>
      <c r="E18" s="9">
        <v>75.030741882990895</v>
      </c>
      <c r="F18" s="9">
        <v>99.947873740922603</v>
      </c>
      <c r="G18" s="9">
        <v>95.674323568599903</v>
      </c>
      <c r="H18" s="9">
        <v>92.079588296546802</v>
      </c>
      <c r="I18" s="9">
        <v>74.754343965557794</v>
      </c>
      <c r="J18" s="9">
        <v>101.712004231923</v>
      </c>
      <c r="K18" s="9">
        <v>66.671633218327301</v>
      </c>
      <c r="M18" s="25" t="s">
        <v>124</v>
      </c>
      <c r="N18" s="15" t="s">
        <v>200</v>
      </c>
      <c r="O18" s="16">
        <f>AVERAGE(G3:G26)</f>
        <v>89.297075529102585</v>
      </c>
      <c r="P18" s="16">
        <f>STDEV((G3:G26))</f>
        <v>11.144616632288104</v>
      </c>
      <c r="Q18" s="26">
        <f>AVERAGE(G3:G74)</f>
        <v>85.474078170657378</v>
      </c>
      <c r="R18" s="26">
        <f>STDEV(G3:G74)</f>
        <v>15.684486132221211</v>
      </c>
      <c r="T18" s="18" t="s">
        <v>129</v>
      </c>
      <c r="U18" s="16" t="s">
        <v>227</v>
      </c>
      <c r="V18" s="18" t="s">
        <v>226</v>
      </c>
    </row>
    <row r="19" spans="2:22" x14ac:dyDescent="0.25">
      <c r="B19" s="9">
        <v>186.77467113284001</v>
      </c>
      <c r="C19" s="9">
        <v>172.15618469024901</v>
      </c>
      <c r="D19" s="9">
        <v>149.168632722654</v>
      </c>
      <c r="E19" s="9">
        <v>75.817229572773797</v>
      </c>
      <c r="F19" s="9">
        <v>100.84030290279</v>
      </c>
      <c r="G19" s="9">
        <v>94.495771503106297</v>
      </c>
      <c r="H19" s="9">
        <v>92.295518278008402</v>
      </c>
      <c r="I19" s="9">
        <v>110.130626620466</v>
      </c>
      <c r="J19" s="9">
        <v>104.258440109265</v>
      </c>
      <c r="K19" s="9">
        <v>66.829169974120205</v>
      </c>
      <c r="M19" s="25"/>
      <c r="N19" s="15" t="s">
        <v>201</v>
      </c>
      <c r="O19" s="16">
        <f>AVERAGE(G27:G50)</f>
        <v>87.441350874829553</v>
      </c>
      <c r="P19" s="16">
        <f>STDEV(G27:G50)</f>
        <v>17.320441057607116</v>
      </c>
      <c r="Q19" s="26"/>
      <c r="R19" s="26"/>
      <c r="T19" s="17" t="s">
        <v>131</v>
      </c>
      <c r="U19" s="17">
        <v>0.34117239992885101</v>
      </c>
      <c r="V19" s="17">
        <v>-12.37</v>
      </c>
    </row>
    <row r="20" spans="2:22" x14ac:dyDescent="0.25">
      <c r="B20" s="9">
        <v>201.28821274030301</v>
      </c>
      <c r="C20" s="9">
        <v>176.91329990601301</v>
      </c>
      <c r="D20" s="9">
        <v>152.17537594855099</v>
      </c>
      <c r="E20" s="9">
        <v>77.902790904186901</v>
      </c>
      <c r="F20" s="9">
        <v>103.055302332856</v>
      </c>
      <c r="G20" s="9">
        <v>96.278248288120295</v>
      </c>
      <c r="H20" s="9">
        <v>94.991263644760394</v>
      </c>
      <c r="I20" s="9">
        <v>82.203803157084906</v>
      </c>
      <c r="J20" s="9">
        <v>107.74718842061699</v>
      </c>
      <c r="K20" s="9">
        <v>68.208544504993796</v>
      </c>
      <c r="M20" s="25"/>
      <c r="N20" s="19" t="s">
        <v>202</v>
      </c>
      <c r="O20" s="16">
        <f>AVERAGE(G51:G74)</f>
        <v>79.683808108039884</v>
      </c>
      <c r="P20" s="16">
        <f>STDEV(G51:G74)</f>
        <v>16.76086549087729</v>
      </c>
      <c r="Q20" s="26"/>
      <c r="R20" s="26"/>
      <c r="T20" s="16" t="s">
        <v>132</v>
      </c>
      <c r="U20" s="16">
        <v>5.0972704751414003E-3</v>
      </c>
      <c r="V20" s="16">
        <v>-19.93</v>
      </c>
    </row>
    <row r="21" spans="2:22" x14ac:dyDescent="0.25">
      <c r="B21" s="9">
        <v>222.62798753420299</v>
      </c>
      <c r="C21" s="9">
        <v>155.59104921001401</v>
      </c>
      <c r="D21" s="9">
        <v>170.31080596437101</v>
      </c>
      <c r="E21" s="9">
        <v>99.795571264490505</v>
      </c>
      <c r="F21" s="9">
        <v>133.31710729521899</v>
      </c>
      <c r="G21" s="9">
        <v>85.871988258246304</v>
      </c>
      <c r="H21" s="9">
        <v>128.07364223352999</v>
      </c>
      <c r="I21" s="9">
        <v>67.703622065784401</v>
      </c>
      <c r="J21" s="9">
        <v>143.66501868779801</v>
      </c>
      <c r="K21" s="9">
        <v>57.549609936266997</v>
      </c>
      <c r="M21" s="25" t="s">
        <v>128</v>
      </c>
      <c r="N21" s="15" t="s">
        <v>200</v>
      </c>
      <c r="O21" s="16">
        <f>AVERAGE(H3:H26)</f>
        <v>136.68973470995243</v>
      </c>
      <c r="P21" s="16">
        <f>STDEV((H3:H26))</f>
        <v>39.47746453443289</v>
      </c>
      <c r="Q21" s="26">
        <f>AVERAGE(H3:H74)</f>
        <v>124.33365343965804</v>
      </c>
      <c r="R21" s="26">
        <f>STDEV(H3:H74)</f>
        <v>35.029485282432105</v>
      </c>
      <c r="T21" s="16" t="s">
        <v>133</v>
      </c>
      <c r="U21" s="16">
        <v>1.5641154560399999E-5</v>
      </c>
      <c r="V21" s="16">
        <v>-76.540000000000006</v>
      </c>
    </row>
    <row r="22" spans="2:22" x14ac:dyDescent="0.25">
      <c r="B22" s="9">
        <v>192.81091068265101</v>
      </c>
      <c r="C22" s="9">
        <v>159.32293892485399</v>
      </c>
      <c r="D22" s="9">
        <v>176.477371683721</v>
      </c>
      <c r="E22" s="9">
        <v>96.777526050463393</v>
      </c>
      <c r="F22" s="9">
        <v>121.468679508204</v>
      </c>
      <c r="G22" s="9">
        <v>82.304106926522806</v>
      </c>
      <c r="H22" s="9">
        <v>113.495344124241</v>
      </c>
      <c r="I22" s="9">
        <v>63.936500575293501</v>
      </c>
      <c r="J22" s="9">
        <v>135.48079286842801</v>
      </c>
      <c r="K22" s="9">
        <v>48.847433789398202</v>
      </c>
      <c r="M22" s="25"/>
      <c r="N22" s="15" t="s">
        <v>201</v>
      </c>
      <c r="O22" s="16">
        <f>AVERAGE(H27:H50)</f>
        <v>114.02596841117452</v>
      </c>
      <c r="P22" s="16">
        <f>STDEV(H27:H50)</f>
        <v>29.209610333193481</v>
      </c>
      <c r="Q22" s="26"/>
      <c r="R22" s="26"/>
      <c r="T22" s="16" t="s">
        <v>134</v>
      </c>
      <c r="U22" s="16">
        <v>1.5641154560399999E-5</v>
      </c>
      <c r="V22" s="16">
        <v>-45.52</v>
      </c>
    </row>
    <row r="23" spans="2:22" x14ac:dyDescent="0.25">
      <c r="B23" s="9">
        <v>186.237816609172</v>
      </c>
      <c r="C23" s="9">
        <v>162.31204004846401</v>
      </c>
      <c r="D23" s="9">
        <v>179.94379368628901</v>
      </c>
      <c r="E23" s="9">
        <v>95.898687129685001</v>
      </c>
      <c r="F23" s="9">
        <v>115.627205703987</v>
      </c>
      <c r="G23" s="9">
        <v>80.248338833242101</v>
      </c>
      <c r="H23" s="9">
        <v>99.3259621842993</v>
      </c>
      <c r="I23" s="9">
        <v>62.505685978894299</v>
      </c>
      <c r="J23" s="9">
        <v>132.182590550176</v>
      </c>
      <c r="K23" s="9">
        <v>47.447041829715701</v>
      </c>
      <c r="M23" s="25"/>
      <c r="N23" s="19" t="s">
        <v>202</v>
      </c>
      <c r="O23" s="16">
        <f>AVERAGE(H51:H74)</f>
        <v>122.28525719784732</v>
      </c>
      <c r="P23" s="16">
        <f>STDEV(H51:H74)</f>
        <v>33.191374668223368</v>
      </c>
      <c r="Q23" s="26"/>
      <c r="R23" s="26"/>
      <c r="T23" s="16" t="s">
        <v>135</v>
      </c>
      <c r="U23" s="16">
        <v>1.5641154560399999E-5</v>
      </c>
      <c r="V23" s="16">
        <v>-68.36</v>
      </c>
    </row>
    <row r="24" spans="2:22" x14ac:dyDescent="0.25">
      <c r="B24" s="9">
        <v>169.00012291519599</v>
      </c>
      <c r="C24" s="9">
        <v>57.859664979049001</v>
      </c>
      <c r="D24" s="9">
        <v>83.666103588087296</v>
      </c>
      <c r="E24" s="9">
        <v>63.958034222786502</v>
      </c>
      <c r="F24" s="9">
        <v>116.790211903754</v>
      </c>
      <c r="G24" s="9">
        <v>82.531045217253705</v>
      </c>
      <c r="H24" s="9">
        <v>195.083512312072</v>
      </c>
      <c r="I24" s="9">
        <v>67.074352384452098</v>
      </c>
      <c r="J24" s="9">
        <v>73.121006534796294</v>
      </c>
      <c r="K24" s="9">
        <v>68.624374314754704</v>
      </c>
      <c r="M24" s="25" t="s">
        <v>125</v>
      </c>
      <c r="N24" s="15" t="s">
        <v>200</v>
      </c>
      <c r="O24" s="16">
        <f>AVERAGE(I3:I26)</f>
        <v>68.555206587537427</v>
      </c>
      <c r="P24" s="16">
        <f>STDEV((I3:I26))</f>
        <v>13.083023172537684</v>
      </c>
      <c r="Q24" s="26">
        <f>AVERAGE(I3:I74)</f>
        <v>64.269435179701375</v>
      </c>
      <c r="R24" s="26">
        <f>STDEV(I3:I74)</f>
        <v>12.284326196389275</v>
      </c>
      <c r="T24" s="16" t="s">
        <v>136</v>
      </c>
      <c r="U24" s="16">
        <v>1.6145138745099999E-5</v>
      </c>
      <c r="V24" s="16">
        <v>-29.5</v>
      </c>
    </row>
    <row r="25" spans="2:22" x14ac:dyDescent="0.25">
      <c r="B25" s="9">
        <v>199.67898182519099</v>
      </c>
      <c r="C25" s="9">
        <v>59.7674818613349</v>
      </c>
      <c r="D25" s="9">
        <v>85.295539001114307</v>
      </c>
      <c r="E25" s="9">
        <v>65.0113242018314</v>
      </c>
      <c r="F25" s="9">
        <v>116.891284599933</v>
      </c>
      <c r="G25" s="9">
        <v>81.760140910710803</v>
      </c>
      <c r="H25" s="9">
        <v>182.40588447264099</v>
      </c>
      <c r="I25" s="9">
        <v>64.668403979752497</v>
      </c>
      <c r="J25" s="9">
        <v>73.508452433790794</v>
      </c>
      <c r="K25" s="9">
        <v>66.8102559661193</v>
      </c>
      <c r="M25" s="25"/>
      <c r="N25" s="15" t="s">
        <v>201</v>
      </c>
      <c r="O25" s="16">
        <f>AVERAGE(I3:I26)</f>
        <v>68.555206587537427</v>
      </c>
      <c r="P25" s="16">
        <f>STDEV(I27:I50)</f>
        <v>12.039399260353125</v>
      </c>
      <c r="Q25" s="26"/>
      <c r="R25" s="26"/>
      <c r="T25" s="16" t="s">
        <v>137</v>
      </c>
      <c r="U25" s="16">
        <v>1.5641154560399999E-5</v>
      </c>
      <c r="V25" s="16">
        <v>-89.56</v>
      </c>
    </row>
    <row r="26" spans="2:22" x14ac:dyDescent="0.25">
      <c r="B26" s="9">
        <v>205.47746289915699</v>
      </c>
      <c r="C26" s="9">
        <v>61.413842846129498</v>
      </c>
      <c r="D26" s="9">
        <v>89.112032404707307</v>
      </c>
      <c r="E26" s="9">
        <v>64.640802828325704</v>
      </c>
      <c r="F26" s="9">
        <v>120.80354970789899</v>
      </c>
      <c r="G26" s="9">
        <v>83.4575637481488</v>
      </c>
      <c r="H26" s="9">
        <v>181.43496161959101</v>
      </c>
      <c r="I26" s="9">
        <v>63.7348536031514</v>
      </c>
      <c r="J26" s="9">
        <v>76.009012300172202</v>
      </c>
      <c r="K26" s="9">
        <v>68.073768949163906</v>
      </c>
      <c r="M26" s="25"/>
      <c r="N26" s="19" t="s">
        <v>202</v>
      </c>
      <c r="O26" s="16">
        <f>AVERAGE(I51:I74)</f>
        <v>60.51805004174858</v>
      </c>
      <c r="P26" s="16">
        <f>STDEV(I51:I74)</f>
        <v>10.750551033317603</v>
      </c>
      <c r="Q26" s="26"/>
      <c r="R26" s="26"/>
      <c r="T26" s="16" t="s">
        <v>138</v>
      </c>
      <c r="U26" s="16">
        <v>1.5641154560399999E-5</v>
      </c>
      <c r="V26" s="16">
        <v>-50.08</v>
      </c>
    </row>
    <row r="27" spans="2:22" x14ac:dyDescent="0.25">
      <c r="B27" s="9">
        <v>210.91701153446499</v>
      </c>
      <c r="C27" s="8">
        <v>161.44490853222399</v>
      </c>
      <c r="D27" s="8">
        <v>132.272240733111</v>
      </c>
      <c r="E27" s="8">
        <v>73.852923359743698</v>
      </c>
      <c r="F27" s="8">
        <v>113.668521545876</v>
      </c>
      <c r="G27" s="8">
        <v>102.51848341490999</v>
      </c>
      <c r="H27" s="8">
        <v>99.504913979687004</v>
      </c>
      <c r="I27" s="8">
        <v>63.839731030442003</v>
      </c>
      <c r="J27" s="8">
        <v>121.78826391213001</v>
      </c>
      <c r="K27" s="9">
        <v>66.912327578668297</v>
      </c>
      <c r="M27" s="25" t="s">
        <v>126</v>
      </c>
      <c r="N27" s="15" t="s">
        <v>200</v>
      </c>
      <c r="O27" s="16">
        <f>AVERAGE(J3:J26)</f>
        <v>104.99758142437405</v>
      </c>
      <c r="P27" s="16">
        <f>STDEV((J3:J26))</f>
        <v>30.996638914349024</v>
      </c>
      <c r="Q27" s="26">
        <f>AVERAGE(J3:J74)</f>
        <v>103.74937469499372</v>
      </c>
      <c r="R27" s="26">
        <f>STDEV(J3:J74)</f>
        <v>30.07061077761859</v>
      </c>
      <c r="T27" s="16" t="s">
        <v>139</v>
      </c>
      <c r="U27" s="16">
        <v>1.5641154560399999E-5</v>
      </c>
      <c r="V27" s="16">
        <v>-91.15</v>
      </c>
    </row>
    <row r="28" spans="2:22" x14ac:dyDescent="0.25">
      <c r="B28" s="9">
        <v>200.11199289116101</v>
      </c>
      <c r="C28" s="8">
        <v>165.82484496361801</v>
      </c>
      <c r="D28" s="8">
        <v>132.407348380722</v>
      </c>
      <c r="E28" s="8">
        <v>75.220875627818103</v>
      </c>
      <c r="F28" s="8">
        <v>115.73894208</v>
      </c>
      <c r="G28" s="8">
        <v>104.41228976769099</v>
      </c>
      <c r="H28" s="8">
        <v>102.602344208304</v>
      </c>
      <c r="I28" s="8">
        <v>65.614645223798505</v>
      </c>
      <c r="J28" s="8">
        <v>119.46654886792599</v>
      </c>
      <c r="K28" s="9">
        <v>70.285706831492504</v>
      </c>
      <c r="M28" s="25"/>
      <c r="N28" s="15" t="s">
        <v>201</v>
      </c>
      <c r="O28" s="16">
        <f>AVERAGE(J27:J50)</f>
        <v>108.58174300047256</v>
      </c>
      <c r="P28" s="16">
        <f>STDEV(J27:J50)</f>
        <v>29.937347170320461</v>
      </c>
      <c r="Q28" s="26"/>
      <c r="R28" s="26"/>
      <c r="T28" s="16" t="s">
        <v>140</v>
      </c>
      <c r="U28" s="16">
        <v>0.95672313613937199</v>
      </c>
      <c r="V28" s="16">
        <v>-7.56</v>
      </c>
    </row>
    <row r="29" spans="2:22" x14ac:dyDescent="0.25">
      <c r="B29" s="9">
        <v>215.99030089760601</v>
      </c>
      <c r="C29" s="8">
        <v>170.57806512763699</v>
      </c>
      <c r="D29" s="8">
        <v>137.08835159079601</v>
      </c>
      <c r="E29" s="8">
        <v>75.7296207013149</v>
      </c>
      <c r="F29" s="8">
        <v>119.58390940013101</v>
      </c>
      <c r="G29" s="8">
        <v>108.439559857731</v>
      </c>
      <c r="H29" s="8">
        <v>111.529347053886</v>
      </c>
      <c r="I29" s="8">
        <v>68.773974348086</v>
      </c>
      <c r="J29" s="8">
        <v>124.279939087956</v>
      </c>
      <c r="K29" s="9">
        <v>73.293520368453997</v>
      </c>
      <c r="M29" s="25"/>
      <c r="N29" s="19" t="s">
        <v>202</v>
      </c>
      <c r="O29" s="16">
        <f>AVERAGE(J51:J74)</f>
        <v>97.668799660134582</v>
      </c>
      <c r="P29" s="16">
        <f>STDEV(J51:J74)</f>
        <v>29.491430199782926</v>
      </c>
      <c r="Q29" s="26"/>
      <c r="R29" s="26"/>
      <c r="T29" s="17" t="s">
        <v>141</v>
      </c>
      <c r="U29" s="17">
        <v>1.5641154560399999E-5</v>
      </c>
      <c r="V29" s="17">
        <v>-64.17</v>
      </c>
    </row>
    <row r="30" spans="2:22" x14ac:dyDescent="0.25">
      <c r="B30" s="9">
        <v>173.88575227335099</v>
      </c>
      <c r="C30" s="8">
        <v>159.51372335823501</v>
      </c>
      <c r="D30" s="8">
        <v>168.84120103517</v>
      </c>
      <c r="E30" s="8">
        <v>82.570328998040694</v>
      </c>
      <c r="F30" s="8">
        <v>132.80542253619001</v>
      </c>
      <c r="G30" s="8">
        <v>93.226795483314703</v>
      </c>
      <c r="H30" s="8">
        <v>112.653832783757</v>
      </c>
      <c r="I30" s="8">
        <v>69.570771375352805</v>
      </c>
      <c r="J30" s="8">
        <v>122.96503061348</v>
      </c>
      <c r="K30" s="9">
        <v>63.062249156344699</v>
      </c>
      <c r="M30" s="25" t="s">
        <v>127</v>
      </c>
      <c r="N30" s="15" t="s">
        <v>200</v>
      </c>
      <c r="O30" s="16">
        <f>AVERAGE(K3:K44)</f>
        <v>65.658514699740394</v>
      </c>
      <c r="P30" s="16">
        <f>STDEV(K3:K44)</f>
        <v>10.356475577499001</v>
      </c>
      <c r="Q30" s="26">
        <f>AVERAGE(K3:K128)</f>
        <v>62.678696832870429</v>
      </c>
      <c r="R30" s="26">
        <f>STDEV(K3:K128)</f>
        <v>11.717867311843198</v>
      </c>
      <c r="T30" s="16" t="s">
        <v>142</v>
      </c>
      <c r="U30" s="16">
        <v>1.6205078078399999E-5</v>
      </c>
      <c r="V30" s="16">
        <v>-33.15</v>
      </c>
    </row>
    <row r="31" spans="2:22" x14ac:dyDescent="0.25">
      <c r="B31" s="9">
        <v>135.51196758357901</v>
      </c>
      <c r="C31" s="8">
        <v>160.106866350053</v>
      </c>
      <c r="D31" s="8">
        <v>153.07369162094801</v>
      </c>
      <c r="E31" s="8">
        <v>88.083023290671505</v>
      </c>
      <c r="F31" s="8">
        <v>120.57191476649</v>
      </c>
      <c r="G31" s="8">
        <v>79.9651449674205</v>
      </c>
      <c r="H31" s="8">
        <v>98.148116192305196</v>
      </c>
      <c r="I31" s="8">
        <v>61.2587468643516</v>
      </c>
      <c r="J31" s="8">
        <v>116.11774612986601</v>
      </c>
      <c r="K31" s="9">
        <v>52.401542905841602</v>
      </c>
      <c r="M31" s="25"/>
      <c r="N31" s="15" t="s">
        <v>201</v>
      </c>
      <c r="O31" s="16">
        <f>AVERAGE(K45:K86)</f>
        <v>64.211583970938676</v>
      </c>
      <c r="P31" s="16">
        <f>STDEV(K45:K86)</f>
        <v>12.944768512846647</v>
      </c>
      <c r="Q31" s="26"/>
      <c r="R31" s="26"/>
      <c r="T31" s="16" t="s">
        <v>143</v>
      </c>
      <c r="U31" s="16">
        <v>1.5641154560399999E-5</v>
      </c>
      <c r="V31" s="16">
        <v>-55.99</v>
      </c>
    </row>
    <row r="32" spans="2:22" x14ac:dyDescent="0.25">
      <c r="B32" s="9">
        <v>188.454043553764</v>
      </c>
      <c r="C32" s="8">
        <v>161.90454394202899</v>
      </c>
      <c r="D32" s="8">
        <v>149.514235021042</v>
      </c>
      <c r="E32" s="8">
        <v>77.266283362625302</v>
      </c>
      <c r="F32" s="8">
        <v>116.94985980705501</v>
      </c>
      <c r="G32" s="8">
        <v>75.867831559633402</v>
      </c>
      <c r="H32" s="8">
        <v>93.322332278816901</v>
      </c>
      <c r="I32" s="8">
        <v>59.395717179851303</v>
      </c>
      <c r="J32" s="8">
        <v>113.429729547183</v>
      </c>
      <c r="K32" s="9">
        <v>51.567536630403701</v>
      </c>
      <c r="M32" s="25"/>
      <c r="N32" s="19" t="s">
        <v>202</v>
      </c>
      <c r="O32" s="16">
        <f>AVERAGE(K87:K128)</f>
        <v>58.165991827932309</v>
      </c>
      <c r="P32" s="16">
        <f>STDEV(K87:K128)</f>
        <v>10.556299423396533</v>
      </c>
      <c r="Q32" s="26"/>
      <c r="R32" s="26"/>
      <c r="T32" s="16" t="s">
        <v>144</v>
      </c>
      <c r="U32" s="16">
        <v>0.10144155434513299</v>
      </c>
      <c r="V32" s="16">
        <v>-17.13</v>
      </c>
    </row>
    <row r="33" spans="2:22" x14ac:dyDescent="0.25">
      <c r="B33" s="9">
        <v>186.92793753961001</v>
      </c>
      <c r="C33" s="8">
        <v>59.617900145205802</v>
      </c>
      <c r="D33" s="8">
        <v>77.394689349811898</v>
      </c>
      <c r="E33" s="8">
        <v>58.972387154403599</v>
      </c>
      <c r="F33" s="8">
        <v>105.486629002611</v>
      </c>
      <c r="G33" s="8">
        <v>66.888262258609302</v>
      </c>
      <c r="H33" s="8">
        <v>147.1819123688</v>
      </c>
      <c r="I33" s="8">
        <v>52.168402103454703</v>
      </c>
      <c r="J33" s="8">
        <v>63.186611487754497</v>
      </c>
      <c r="K33" s="9">
        <v>63.197832658533102</v>
      </c>
      <c r="T33" s="16" t="s">
        <v>145</v>
      </c>
      <c r="U33" s="16">
        <v>1.5641154560399999E-5</v>
      </c>
      <c r="V33" s="16">
        <v>-77.19</v>
      </c>
    </row>
    <row r="34" spans="2:22" x14ac:dyDescent="0.25">
      <c r="B34" s="9">
        <v>205.38356142804599</v>
      </c>
      <c r="C34" s="8">
        <v>63.141291717652898</v>
      </c>
      <c r="D34" s="8">
        <v>80.585551181269693</v>
      </c>
      <c r="E34" s="8">
        <v>59.467829232606498</v>
      </c>
      <c r="F34" s="8">
        <v>106.082248311396</v>
      </c>
      <c r="G34" s="8">
        <v>67.2498174407135</v>
      </c>
      <c r="H34" s="8">
        <v>136.761759585524</v>
      </c>
      <c r="I34" s="8">
        <v>52.812514467650402</v>
      </c>
      <c r="J34" s="8">
        <v>65.795302714504999</v>
      </c>
      <c r="K34" s="9">
        <v>60.193349356038397</v>
      </c>
      <c r="Q34">
        <f>(4.07/200)*Q3</f>
        <v>3.1304276915427089</v>
      </c>
      <c r="T34" s="16" t="s">
        <v>146</v>
      </c>
      <c r="U34" s="16">
        <v>1.5644464174899998E-5</v>
      </c>
      <c r="V34" s="16">
        <v>-37.71</v>
      </c>
    </row>
    <row r="35" spans="2:22" x14ac:dyDescent="0.25">
      <c r="B35" s="9">
        <v>228.77368624450099</v>
      </c>
      <c r="C35" s="8">
        <v>65.888146360532104</v>
      </c>
      <c r="D35" s="8">
        <v>82.501768687229401</v>
      </c>
      <c r="E35" s="8">
        <v>59.735111250312798</v>
      </c>
      <c r="F35" s="8">
        <v>109.510914503818</v>
      </c>
      <c r="G35" s="8">
        <v>68.602429314810095</v>
      </c>
      <c r="H35" s="8">
        <v>135.83580091237701</v>
      </c>
      <c r="I35" s="8">
        <v>52.398950375494799</v>
      </c>
      <c r="J35" s="8">
        <v>67.180810900768293</v>
      </c>
      <c r="K35" s="9">
        <v>61.344520416340401</v>
      </c>
      <c r="Q35">
        <f t="shared" ref="Q35:Q61" si="0">(4.07/200)*Q4</f>
        <v>0</v>
      </c>
      <c r="T35" s="16" t="s">
        <v>147</v>
      </c>
      <c r="U35" s="16">
        <v>1.5641154560399999E-5</v>
      </c>
      <c r="V35" s="16">
        <v>-78.78</v>
      </c>
    </row>
    <row r="36" spans="2:22" x14ac:dyDescent="0.25">
      <c r="B36" s="9">
        <v>197.93461633010901</v>
      </c>
      <c r="C36" s="8">
        <v>169.29713430880301</v>
      </c>
      <c r="D36" s="8">
        <v>130.53296750472799</v>
      </c>
      <c r="E36" s="8">
        <v>69.304411750016698</v>
      </c>
      <c r="F36" s="8">
        <v>104.856202516259</v>
      </c>
      <c r="G36" s="8">
        <v>111.398567182344</v>
      </c>
      <c r="H36" s="8">
        <v>83.654738377631006</v>
      </c>
      <c r="I36" s="8">
        <v>84.237068450925307</v>
      </c>
      <c r="J36" s="8">
        <v>132.02633513316599</v>
      </c>
      <c r="K36" s="9">
        <v>78.092616703387407</v>
      </c>
      <c r="Q36">
        <f t="shared" si="0"/>
        <v>0</v>
      </c>
      <c r="T36" s="17" t="s">
        <v>148</v>
      </c>
      <c r="U36" s="17">
        <v>1.5641154560399999E-5</v>
      </c>
      <c r="V36" s="17">
        <v>-56.61</v>
      </c>
    </row>
    <row r="37" spans="2:22" x14ac:dyDescent="0.25">
      <c r="B37" s="9">
        <v>186.66259932442799</v>
      </c>
      <c r="C37" s="8">
        <v>175.96578629223299</v>
      </c>
      <c r="D37" s="8">
        <v>133.44361018462399</v>
      </c>
      <c r="E37" s="8">
        <v>70.945284607878193</v>
      </c>
      <c r="F37" s="8">
        <v>105.322833598466</v>
      </c>
      <c r="G37" s="8">
        <v>114.583104352183</v>
      </c>
      <c r="H37" s="8">
        <v>84.930165912045794</v>
      </c>
      <c r="I37" s="8">
        <v>81.901150794211702</v>
      </c>
      <c r="J37" s="8">
        <v>128.29684040524501</v>
      </c>
      <c r="K37" s="9">
        <v>72.128084516075802</v>
      </c>
      <c r="Q37">
        <f t="shared" si="0"/>
        <v>2.8787284408649039</v>
      </c>
      <c r="T37" s="16" t="s">
        <v>149</v>
      </c>
      <c r="U37" s="16">
        <v>5.7238006822309996E-4</v>
      </c>
      <c r="V37" s="16">
        <v>-25.59</v>
      </c>
    </row>
    <row r="38" spans="2:22" x14ac:dyDescent="0.25">
      <c r="B38" s="9">
        <v>173.52441466699</v>
      </c>
      <c r="C38" s="8">
        <v>181.64292041547699</v>
      </c>
      <c r="D38" s="8">
        <v>136.08122619288801</v>
      </c>
      <c r="E38" s="8">
        <v>73.625314985580502</v>
      </c>
      <c r="F38" s="8">
        <v>108.112601008151</v>
      </c>
      <c r="G38" s="8">
        <v>120.652126323112</v>
      </c>
      <c r="H38" s="8">
        <v>85.544493128197104</v>
      </c>
      <c r="I38" s="8">
        <v>83.936563029599199</v>
      </c>
      <c r="J38" s="8">
        <v>132.612623482846</v>
      </c>
      <c r="K38" s="9">
        <v>72.211839414573106</v>
      </c>
      <c r="Q38">
        <f t="shared" si="0"/>
        <v>0</v>
      </c>
      <c r="T38" s="16" t="s">
        <v>150</v>
      </c>
      <c r="U38" s="16">
        <v>1.5641154560700001E-5</v>
      </c>
      <c r="V38" s="16">
        <v>-48.42</v>
      </c>
    </row>
    <row r="39" spans="2:22" x14ac:dyDescent="0.25">
      <c r="B39" s="9">
        <v>196.83848299162199</v>
      </c>
      <c r="C39" s="8">
        <v>178.88871388891801</v>
      </c>
      <c r="D39" s="8">
        <v>198.58651550866099</v>
      </c>
      <c r="E39" s="8">
        <v>93.730455828039595</v>
      </c>
      <c r="F39" s="8">
        <v>110.57767882437101</v>
      </c>
      <c r="G39" s="8">
        <v>82.780072393358196</v>
      </c>
      <c r="H39" s="8">
        <v>117.676692372294</v>
      </c>
      <c r="I39" s="8">
        <v>64.903439661649898</v>
      </c>
      <c r="J39" s="8">
        <v>145.804625895481</v>
      </c>
      <c r="K39" s="9">
        <v>56.177306801619501</v>
      </c>
      <c r="Q39">
        <f t="shared" si="0"/>
        <v>0</v>
      </c>
      <c r="T39" s="16" t="s">
        <v>151</v>
      </c>
      <c r="U39" s="16">
        <v>0.83502076664282099</v>
      </c>
      <c r="V39" s="16">
        <v>-9.56</v>
      </c>
    </row>
    <row r="40" spans="2:22" x14ac:dyDescent="0.25">
      <c r="B40" s="9">
        <v>211.278900160641</v>
      </c>
      <c r="C40" s="8">
        <v>184.06066749889899</v>
      </c>
      <c r="D40" s="8">
        <v>188.55736585863701</v>
      </c>
      <c r="E40" s="8">
        <v>90.4409066453387</v>
      </c>
      <c r="F40" s="8">
        <v>99.565853675888505</v>
      </c>
      <c r="G40" s="8">
        <v>72.8956687400552</v>
      </c>
      <c r="H40" s="8">
        <v>103.18002599474499</v>
      </c>
      <c r="I40" s="8">
        <v>55.9040679199856</v>
      </c>
      <c r="J40" s="8">
        <v>131.60209670812199</v>
      </c>
      <c r="K40" s="9">
        <v>48.6044258325987</v>
      </c>
      <c r="Q40">
        <f t="shared" si="0"/>
        <v>2.7247931848886067</v>
      </c>
      <c r="T40" s="16" t="s">
        <v>152</v>
      </c>
      <c r="U40" s="16">
        <v>1.5641154560399999E-5</v>
      </c>
      <c r="V40" s="16">
        <v>-69.63</v>
      </c>
    </row>
    <row r="41" spans="2:22" x14ac:dyDescent="0.25">
      <c r="B41" s="9">
        <v>212.429222314561</v>
      </c>
      <c r="C41" s="8">
        <v>188.828795871588</v>
      </c>
      <c r="D41" s="8">
        <v>187.469336850562</v>
      </c>
      <c r="E41" s="8">
        <v>86.322816245657805</v>
      </c>
      <c r="F41" s="8">
        <v>94.835338826941594</v>
      </c>
      <c r="G41" s="8">
        <v>69.445236684637194</v>
      </c>
      <c r="H41" s="8">
        <v>97.812578145213706</v>
      </c>
      <c r="I41" s="8">
        <v>53.224936415516801</v>
      </c>
      <c r="J41" s="8">
        <v>126.527083773168</v>
      </c>
      <c r="K41" s="9">
        <v>47.716327579057001</v>
      </c>
      <c r="Q41">
        <f t="shared" si="0"/>
        <v>0</v>
      </c>
      <c r="T41" s="16" t="s">
        <v>153</v>
      </c>
      <c r="U41" s="16">
        <v>2.7690486165800001E-5</v>
      </c>
      <c r="V41" s="16">
        <v>-30.15</v>
      </c>
    </row>
    <row r="42" spans="2:22" x14ac:dyDescent="0.25">
      <c r="B42" s="9">
        <v>195.42347810541099</v>
      </c>
      <c r="C42" s="8">
        <v>58.621006905036197</v>
      </c>
      <c r="D42" s="8">
        <v>58.405604459477097</v>
      </c>
      <c r="E42" s="8">
        <v>66.752804181452703</v>
      </c>
      <c r="F42" s="8">
        <v>111.395001613133</v>
      </c>
      <c r="G42" s="8">
        <v>71.957793564622705</v>
      </c>
      <c r="H42" s="8">
        <v>187.54938101666801</v>
      </c>
      <c r="I42" s="8">
        <v>45.762256960383603</v>
      </c>
      <c r="J42" s="8">
        <v>51.782656781691202</v>
      </c>
      <c r="K42" s="9">
        <v>68.617160431509006</v>
      </c>
      <c r="Q42">
        <f t="shared" si="0"/>
        <v>0</v>
      </c>
      <c r="T42" s="16" t="s">
        <v>154</v>
      </c>
      <c r="U42" s="16">
        <v>1.5641154560399999E-5</v>
      </c>
      <c r="V42" s="16">
        <v>-71.22</v>
      </c>
    </row>
    <row r="43" spans="2:22" x14ac:dyDescent="0.25">
      <c r="B43" s="9">
        <v>212.02143913037</v>
      </c>
      <c r="C43" s="8">
        <v>62.3534376874617</v>
      </c>
      <c r="D43" s="8">
        <v>59.236404842964397</v>
      </c>
      <c r="E43" s="8">
        <v>67.056599323695806</v>
      </c>
      <c r="F43" s="8">
        <v>109.728582782846</v>
      </c>
      <c r="G43" s="8">
        <v>72.004959108814205</v>
      </c>
      <c r="H43" s="8">
        <v>171.529702753056</v>
      </c>
      <c r="I43" s="8">
        <v>45.589233514581998</v>
      </c>
      <c r="J43" s="8">
        <v>55.9822866787853</v>
      </c>
      <c r="K43" s="9">
        <v>70.0599831479323</v>
      </c>
      <c r="Q43">
        <f t="shared" si="0"/>
        <v>1.5728216460124078</v>
      </c>
      <c r="T43" s="16" t="s">
        <v>155</v>
      </c>
      <c r="U43" s="16">
        <v>2.0480426652499999E-5</v>
      </c>
      <c r="V43" s="16">
        <v>31.02</v>
      </c>
    </row>
    <row r="44" spans="2:22" x14ac:dyDescent="0.25">
      <c r="B44" s="9">
        <v>173.56236038892499</v>
      </c>
      <c r="C44" s="8">
        <v>64.965864421643303</v>
      </c>
      <c r="D44" s="8">
        <v>61.3999894462847</v>
      </c>
      <c r="E44" s="8">
        <v>67.775667997387202</v>
      </c>
      <c r="F44" s="8">
        <v>109.092394306155</v>
      </c>
      <c r="G44" s="8">
        <v>74.190289600581593</v>
      </c>
      <c r="H44" s="8">
        <v>169.783674027329</v>
      </c>
      <c r="I44" s="8">
        <v>46.777979343491602</v>
      </c>
      <c r="J44" s="8">
        <v>56.816052561566401</v>
      </c>
      <c r="K44" s="9">
        <v>70.888984556338798</v>
      </c>
      <c r="Q44">
        <f t="shared" si="0"/>
        <v>0</v>
      </c>
      <c r="T44" s="17" t="s">
        <v>156</v>
      </c>
      <c r="U44" s="17">
        <v>0.92976983401687396</v>
      </c>
      <c r="V44" s="17">
        <v>8.19</v>
      </c>
    </row>
    <row r="45" spans="2:22" x14ac:dyDescent="0.25">
      <c r="B45" s="8">
        <v>77.7931383459606</v>
      </c>
      <c r="C45" s="8">
        <v>160.49303108517299</v>
      </c>
      <c r="D45" s="8">
        <v>139.09215536966599</v>
      </c>
      <c r="E45" s="8">
        <v>70.440669294129904</v>
      </c>
      <c r="F45" s="8">
        <v>99.635673750296505</v>
      </c>
      <c r="G45" s="8">
        <v>98.690743090754495</v>
      </c>
      <c r="H45" s="8">
        <v>92.133299273459002</v>
      </c>
      <c r="I45" s="8">
        <v>73.819268900862795</v>
      </c>
      <c r="J45" s="8">
        <v>109.517373937161</v>
      </c>
      <c r="K45" s="8">
        <v>74.307777203968101</v>
      </c>
      <c r="Q45">
        <f t="shared" si="0"/>
        <v>0</v>
      </c>
      <c r="T45" s="16" t="s">
        <v>157</v>
      </c>
      <c r="U45" s="16">
        <v>1.56411545662E-5</v>
      </c>
      <c r="V45" s="16">
        <v>47.05</v>
      </c>
    </row>
    <row r="46" spans="2:22" x14ac:dyDescent="0.25">
      <c r="B46" s="8">
        <v>93.191165766057594</v>
      </c>
      <c r="C46" s="8">
        <v>167.922146730565</v>
      </c>
      <c r="D46" s="8">
        <v>140.31169213765401</v>
      </c>
      <c r="E46" s="8">
        <v>72.124992444859402</v>
      </c>
      <c r="F46" s="8">
        <v>102.069698845269</v>
      </c>
      <c r="G46" s="8">
        <v>100.809190263395</v>
      </c>
      <c r="H46" s="8">
        <v>92.712516857079905</v>
      </c>
      <c r="I46" s="8">
        <v>76.353588783086906</v>
      </c>
      <c r="J46" s="8">
        <v>111.160122626964</v>
      </c>
      <c r="K46" s="8">
        <v>76.338014649953493</v>
      </c>
      <c r="Q46">
        <f t="shared" si="0"/>
        <v>2.2040812090113819</v>
      </c>
      <c r="T46" s="17" t="s">
        <v>158</v>
      </c>
      <c r="U46" s="17">
        <v>0.44588464664782401</v>
      </c>
      <c r="V46" s="17">
        <v>-13.02</v>
      </c>
    </row>
    <row r="47" spans="2:22" x14ac:dyDescent="0.25">
      <c r="B47" s="8">
        <v>75.513419023921799</v>
      </c>
      <c r="C47" s="8">
        <v>174.15368955243201</v>
      </c>
      <c r="D47" s="8">
        <v>165.542921858402</v>
      </c>
      <c r="E47" s="8">
        <v>75.667067807789394</v>
      </c>
      <c r="F47" s="8">
        <v>104.75594075383199</v>
      </c>
      <c r="G47" s="8">
        <v>104.72202092857</v>
      </c>
      <c r="H47" s="8">
        <v>95.997179611190106</v>
      </c>
      <c r="I47" s="8">
        <v>79.054488693083897</v>
      </c>
      <c r="J47" s="8">
        <v>117.16683694097399</v>
      </c>
      <c r="K47" s="8">
        <v>79.481254457299798</v>
      </c>
      <c r="Q47">
        <f t="shared" si="0"/>
        <v>0</v>
      </c>
      <c r="T47" s="16" t="s">
        <v>159</v>
      </c>
      <c r="U47" s="16">
        <v>3.0037527077940001E-4</v>
      </c>
      <c r="V47" s="16">
        <v>26.46</v>
      </c>
    </row>
    <row r="48" spans="2:22" x14ac:dyDescent="0.25">
      <c r="B48" s="8">
        <v>70.1717109992952</v>
      </c>
      <c r="C48" s="8">
        <v>215.66556785560701</v>
      </c>
      <c r="D48" s="8">
        <v>211.88940557337</v>
      </c>
      <c r="E48" s="8">
        <v>105.386409960363</v>
      </c>
      <c r="F48" s="8">
        <v>120.21146960497801</v>
      </c>
      <c r="G48" s="8">
        <v>86.830900577062096</v>
      </c>
      <c r="H48" s="8">
        <v>117.64111231287499</v>
      </c>
      <c r="I48" s="8">
        <v>72.037791413047202</v>
      </c>
      <c r="J48" s="8">
        <v>141.78143200750301</v>
      </c>
      <c r="K48" s="8">
        <v>66.126997620417299</v>
      </c>
      <c r="Q48">
        <f t="shared" si="0"/>
        <v>0</v>
      </c>
      <c r="T48" s="17" t="s">
        <v>160</v>
      </c>
      <c r="U48" s="17">
        <v>0.13462896436855101</v>
      </c>
      <c r="V48" s="17">
        <v>-14.61</v>
      </c>
    </row>
    <row r="49" spans="2:22" x14ac:dyDescent="0.25">
      <c r="B49" s="8">
        <v>76.262862115221495</v>
      </c>
      <c r="C49" s="8">
        <v>200.62204852700799</v>
      </c>
      <c r="D49" s="8">
        <v>193.29534686163899</v>
      </c>
      <c r="E49" s="8">
        <v>91.574147927863805</v>
      </c>
      <c r="F49" s="8">
        <v>107.53036884599101</v>
      </c>
      <c r="G49" s="8">
        <v>77.296988793442296</v>
      </c>
      <c r="H49" s="8">
        <v>101.78337399215</v>
      </c>
      <c r="I49" s="8">
        <v>61.294391112590503</v>
      </c>
      <c r="J49" s="8">
        <v>127.668569263097</v>
      </c>
      <c r="K49" s="8">
        <v>54.740965271914703</v>
      </c>
      <c r="Q49">
        <f t="shared" si="0"/>
        <v>1.7393974907728778</v>
      </c>
      <c r="T49" s="17" t="s">
        <v>161</v>
      </c>
      <c r="U49" s="17">
        <v>4.0488185893883004E-3</v>
      </c>
      <c r="V49" s="17">
        <v>-22.83</v>
      </c>
    </row>
    <row r="50" spans="2:22" x14ac:dyDescent="0.25">
      <c r="B50" s="8">
        <v>78.119979332604402</v>
      </c>
      <c r="C50" s="8">
        <v>198.12646073306499</v>
      </c>
      <c r="D50" s="8">
        <v>186.81219240866901</v>
      </c>
      <c r="E50" s="8">
        <v>88.484694465711897</v>
      </c>
      <c r="F50" s="8">
        <v>101.142999832939</v>
      </c>
      <c r="G50" s="8">
        <v>73.164145328143505</v>
      </c>
      <c r="H50" s="8">
        <v>97.153948730797197</v>
      </c>
      <c r="I50" s="8">
        <v>59.011495874134503</v>
      </c>
      <c r="J50" s="8">
        <v>123.006912554002</v>
      </c>
      <c r="K50" s="8">
        <v>53.999012833241402</v>
      </c>
      <c r="Q50">
        <f t="shared" si="0"/>
        <v>0</v>
      </c>
      <c r="T50" s="16" t="s">
        <v>162</v>
      </c>
      <c r="U50" s="16">
        <v>0.16273779312787701</v>
      </c>
      <c r="V50" s="16">
        <v>16.02</v>
      </c>
    </row>
    <row r="51" spans="2:22" x14ac:dyDescent="0.25">
      <c r="B51" s="8">
        <v>79.563505805041899</v>
      </c>
      <c r="C51" s="10">
        <v>57.424445925948902</v>
      </c>
      <c r="D51" s="10">
        <v>69.394137028118493</v>
      </c>
      <c r="E51" s="10">
        <v>65.384308301391997</v>
      </c>
      <c r="F51" s="10">
        <v>89.485615437177202</v>
      </c>
      <c r="G51" s="10">
        <v>72.382991448470307</v>
      </c>
      <c r="H51" s="10">
        <v>151.84508285378899</v>
      </c>
      <c r="I51" s="10">
        <v>54.966179359101098</v>
      </c>
      <c r="J51" s="10">
        <v>63.365332667594998</v>
      </c>
      <c r="K51" s="8">
        <v>58.144367653279097</v>
      </c>
      <c r="Q51">
        <f t="shared" si="0"/>
        <v>0</v>
      </c>
      <c r="T51" s="16" t="s">
        <v>163</v>
      </c>
      <c r="U51" s="16">
        <v>1.5641155083499999E-5</v>
      </c>
      <c r="V51" s="16">
        <v>-44.04</v>
      </c>
    </row>
    <row r="52" spans="2:22" x14ac:dyDescent="0.25">
      <c r="B52" s="8">
        <v>83.783319359152202</v>
      </c>
      <c r="C52" s="10">
        <v>59.5906467623564</v>
      </c>
      <c r="D52" s="10">
        <v>68.222818358202005</v>
      </c>
      <c r="E52" s="10">
        <v>65.280138824451697</v>
      </c>
      <c r="F52" s="10">
        <v>92.329859014426901</v>
      </c>
      <c r="G52" s="10">
        <v>72.592867936534404</v>
      </c>
      <c r="H52" s="10">
        <v>145.33877192861601</v>
      </c>
      <c r="I52" s="10">
        <v>53.597420645901401</v>
      </c>
      <c r="J52" s="10">
        <v>65.593795650429698</v>
      </c>
      <c r="K52" s="8">
        <v>57.849012320215401</v>
      </c>
      <c r="Q52">
        <f t="shared" si="0"/>
        <v>2.530189847497041</v>
      </c>
      <c r="T52" s="16" t="s">
        <v>164</v>
      </c>
      <c r="U52" s="16">
        <v>0.99890299233785496</v>
      </c>
      <c r="V52" s="16">
        <v>-4.5599999999999996</v>
      </c>
    </row>
    <row r="53" spans="2:22" x14ac:dyDescent="0.25">
      <c r="B53" s="8">
        <v>69.929472739104995</v>
      </c>
      <c r="C53" s="10">
        <v>62.327954692976597</v>
      </c>
      <c r="D53" s="10">
        <v>68.566705600680706</v>
      </c>
      <c r="E53" s="10">
        <v>66.076129833058701</v>
      </c>
      <c r="F53" s="10">
        <v>92.280947730580394</v>
      </c>
      <c r="G53" s="10">
        <v>76.525380284357297</v>
      </c>
      <c r="H53" s="10">
        <v>143.09161154150399</v>
      </c>
      <c r="I53" s="10">
        <v>54.550127168381998</v>
      </c>
      <c r="J53" s="10">
        <v>67.130277880971306</v>
      </c>
      <c r="K53" s="8">
        <v>59.009431980774998</v>
      </c>
      <c r="Q53">
        <f t="shared" si="0"/>
        <v>0</v>
      </c>
      <c r="T53" s="16" t="s">
        <v>165</v>
      </c>
      <c r="U53" s="16">
        <v>1.5641154560399999E-5</v>
      </c>
      <c r="V53" s="16">
        <v>-45.63</v>
      </c>
    </row>
    <row r="54" spans="2:22" x14ac:dyDescent="0.25">
      <c r="B54" s="8">
        <v>85.506898500933403</v>
      </c>
      <c r="C54" s="10">
        <v>261.16595643637601</v>
      </c>
      <c r="D54" s="10">
        <v>140.539095779511</v>
      </c>
      <c r="E54" s="10">
        <v>68.048125016101594</v>
      </c>
      <c r="F54" s="10">
        <v>91.984369685800701</v>
      </c>
      <c r="G54" s="10">
        <v>87.583404938569103</v>
      </c>
      <c r="H54" s="10">
        <v>96.665123362029107</v>
      </c>
      <c r="I54" s="10">
        <v>73.914578098412093</v>
      </c>
      <c r="J54" s="10">
        <v>103.882082418821</v>
      </c>
      <c r="K54" s="8">
        <v>91.620620332177694</v>
      </c>
      <c r="Q54">
        <f t="shared" si="0"/>
        <v>0</v>
      </c>
      <c r="T54" s="16" t="s">
        <v>166</v>
      </c>
      <c r="U54" s="16">
        <v>1.56417282067E-5</v>
      </c>
      <c r="V54" s="16">
        <v>38.86</v>
      </c>
    </row>
    <row r="55" spans="2:22" x14ac:dyDescent="0.25">
      <c r="B55" s="8">
        <v>70.075502801267504</v>
      </c>
      <c r="C55" s="10">
        <v>273.524471774402</v>
      </c>
      <c r="D55" s="10">
        <v>146.34801999497699</v>
      </c>
      <c r="E55" s="10">
        <v>69.6564437789946</v>
      </c>
      <c r="F55" s="10">
        <v>95.709901329101797</v>
      </c>
      <c r="G55" s="10">
        <v>93.054069735321093</v>
      </c>
      <c r="H55" s="10">
        <v>99.708111717867993</v>
      </c>
      <c r="I55" s="10">
        <v>75.1517515141785</v>
      </c>
      <c r="J55" s="10">
        <v>105.24038466306099</v>
      </c>
      <c r="K55" s="8">
        <v>92.578952496489705</v>
      </c>
      <c r="Q55">
        <f t="shared" si="0"/>
        <v>1.3078830059069231</v>
      </c>
      <c r="T55" s="16" t="s">
        <v>167</v>
      </c>
      <c r="U55" s="16">
        <v>1.14860678411469E-2</v>
      </c>
      <c r="V55" s="16">
        <v>-21.2</v>
      </c>
    </row>
    <row r="56" spans="2:22" x14ac:dyDescent="0.25">
      <c r="B56" s="8">
        <v>94.226473440417493</v>
      </c>
      <c r="C56" s="10">
        <v>282.27762062339701</v>
      </c>
      <c r="D56" s="10">
        <v>152.05140665382399</v>
      </c>
      <c r="E56" s="10">
        <v>70.565675014671399</v>
      </c>
      <c r="F56" s="10">
        <v>100.371311167567</v>
      </c>
      <c r="G56" s="10">
        <v>98.835899695018895</v>
      </c>
      <c r="H56" s="10">
        <v>102.979134894607</v>
      </c>
      <c r="I56" s="10">
        <v>76.788315694624899</v>
      </c>
      <c r="J56" s="10">
        <v>109.413460607337</v>
      </c>
      <c r="K56" s="8">
        <v>95.904978460677398</v>
      </c>
      <c r="Q56">
        <f t="shared" si="0"/>
        <v>0</v>
      </c>
      <c r="T56" s="16" t="s">
        <v>168</v>
      </c>
      <c r="U56" s="16">
        <v>5.8697274244076801E-2</v>
      </c>
      <c r="V56" s="16">
        <v>18.28</v>
      </c>
    </row>
    <row r="57" spans="2:22" x14ac:dyDescent="0.25">
      <c r="B57" s="8">
        <v>69.664880496049904</v>
      </c>
      <c r="C57" s="10">
        <v>198.99568298926201</v>
      </c>
      <c r="D57" s="10">
        <v>200.448752304626</v>
      </c>
      <c r="E57" s="10">
        <v>104.361304541283</v>
      </c>
      <c r="F57" s="10">
        <v>119.718329927458</v>
      </c>
      <c r="G57" s="10">
        <v>69.797556971261201</v>
      </c>
      <c r="H57" s="10">
        <v>121.71677580603</v>
      </c>
      <c r="I57" s="10">
        <v>52.765826226287203</v>
      </c>
      <c r="J57" s="10">
        <v>142.88232357383501</v>
      </c>
      <c r="K57" s="8">
        <v>51.960369646649298</v>
      </c>
      <c r="Q57">
        <f t="shared" si="0"/>
        <v>0</v>
      </c>
      <c r="T57" s="16" t="s">
        <v>169</v>
      </c>
      <c r="U57" s="16">
        <v>5.2099627807610004E-4</v>
      </c>
      <c r="V57" s="16">
        <v>-22.8</v>
      </c>
    </row>
    <row r="58" spans="2:22" x14ac:dyDescent="0.25">
      <c r="B58" s="8">
        <v>96.244093185849394</v>
      </c>
      <c r="C58" s="10">
        <v>184.30623794246301</v>
      </c>
      <c r="D58" s="10">
        <v>184.932292890404</v>
      </c>
      <c r="E58" s="10">
        <v>90.301181987181195</v>
      </c>
      <c r="F58" s="10">
        <v>103.373574429054</v>
      </c>
      <c r="G58" s="10">
        <v>63.001653002788103</v>
      </c>
      <c r="H58" s="10">
        <v>103.037429085895</v>
      </c>
      <c r="I58" s="10">
        <v>47.306786729718702</v>
      </c>
      <c r="J58" s="10">
        <v>126.762282666806</v>
      </c>
      <c r="K58" s="8">
        <v>43.676185531917596</v>
      </c>
      <c r="Q58">
        <f t="shared" si="0"/>
        <v>2.1112997750431224</v>
      </c>
      <c r="T58" s="17" t="s">
        <v>170</v>
      </c>
      <c r="U58" s="17">
        <v>1.5641154560399999E-5</v>
      </c>
      <c r="V58" s="17">
        <v>-60.06</v>
      </c>
    </row>
    <row r="59" spans="2:22" x14ac:dyDescent="0.25">
      <c r="B59" s="8">
        <v>77.209754470637293</v>
      </c>
      <c r="C59" s="10">
        <v>182.95402513028799</v>
      </c>
      <c r="D59" s="10">
        <v>181.13353512735901</v>
      </c>
      <c r="E59" s="10">
        <v>88.777131060189504</v>
      </c>
      <c r="F59" s="10">
        <v>98.397336479931298</v>
      </c>
      <c r="G59" s="10">
        <v>60.739714479562601</v>
      </c>
      <c r="H59" s="10">
        <v>97.241115449430794</v>
      </c>
      <c r="I59" s="10">
        <v>45.948632994613398</v>
      </c>
      <c r="J59" s="10">
        <v>123.09729176527399</v>
      </c>
      <c r="K59" s="8">
        <v>42.537206608731402</v>
      </c>
      <c r="Q59">
        <f t="shared" si="0"/>
        <v>0</v>
      </c>
      <c r="T59" s="16" t="s">
        <v>171</v>
      </c>
      <c r="U59" s="16">
        <v>1.6666637234313799E-2</v>
      </c>
      <c r="V59" s="16">
        <v>-20.58</v>
      </c>
    </row>
    <row r="60" spans="2:22" x14ac:dyDescent="0.25">
      <c r="B60" s="8">
        <v>90.358290684015699</v>
      </c>
      <c r="C60" s="10">
        <v>58.228389116866602</v>
      </c>
      <c r="D60" s="10">
        <v>55.1492752205478</v>
      </c>
      <c r="E60" s="10">
        <v>71.766959247926906</v>
      </c>
      <c r="F60" s="10">
        <v>107.387485196079</v>
      </c>
      <c r="G60" s="10">
        <v>70.450254106630197</v>
      </c>
      <c r="H60" s="10">
        <v>208.57492927289499</v>
      </c>
      <c r="I60" s="10">
        <v>49.054395327955703</v>
      </c>
      <c r="J60" s="10">
        <v>58.512918035700601</v>
      </c>
      <c r="K60" s="8">
        <v>61.571924305487002</v>
      </c>
      <c r="Q60">
        <f t="shared" si="0"/>
        <v>0</v>
      </c>
      <c r="T60" s="16" t="s">
        <v>172</v>
      </c>
      <c r="U60" s="16">
        <v>1.5641154560399999E-5</v>
      </c>
      <c r="V60" s="16">
        <v>-61.65</v>
      </c>
    </row>
    <row r="61" spans="2:22" x14ac:dyDescent="0.25">
      <c r="B61" s="8">
        <v>77.146623935140795</v>
      </c>
      <c r="C61" s="10">
        <v>59.8086327828766</v>
      </c>
      <c r="D61" s="10">
        <v>57.642600751581298</v>
      </c>
      <c r="E61" s="10">
        <v>79.412110493544901</v>
      </c>
      <c r="F61" s="10">
        <v>107.63076597469301</v>
      </c>
      <c r="G61" s="10">
        <v>70.387436301414397</v>
      </c>
      <c r="H61" s="10">
        <v>186.34561265569599</v>
      </c>
      <c r="I61" s="10">
        <v>49.237857462379601</v>
      </c>
      <c r="J61" s="10">
        <v>61.177389797314703</v>
      </c>
      <c r="K61" s="8">
        <v>62.290285892153499</v>
      </c>
      <c r="Q61">
        <f t="shared" si="0"/>
        <v>1.2755114805489132</v>
      </c>
      <c r="T61" s="16" t="s">
        <v>173</v>
      </c>
      <c r="U61" s="16">
        <v>1.5641463563300001E-5</v>
      </c>
      <c r="V61" s="16">
        <v>39.479999999999997</v>
      </c>
    </row>
    <row r="62" spans="2:22" x14ac:dyDescent="0.25">
      <c r="B62" s="8">
        <v>70.385153425720503</v>
      </c>
      <c r="C62" s="10">
        <v>60.2863376434969</v>
      </c>
      <c r="D62" s="10">
        <v>59.144969081061902</v>
      </c>
      <c r="E62" s="10">
        <v>70.880543604463995</v>
      </c>
      <c r="F62" s="10">
        <v>106.94309761133</v>
      </c>
      <c r="G62" s="10">
        <v>71.310438118367998</v>
      </c>
      <c r="H62" s="10">
        <v>178.15755106812799</v>
      </c>
      <c r="I62" s="10">
        <v>51.402364986060299</v>
      </c>
      <c r="J62" s="10">
        <v>62.733667113676802</v>
      </c>
      <c r="K62" s="8">
        <v>64.691752039848595</v>
      </c>
      <c r="T62" s="16" t="s">
        <v>174</v>
      </c>
      <c r="U62" s="16">
        <v>0.99999961072162002</v>
      </c>
      <c r="V62" s="16">
        <v>-1.59</v>
      </c>
    </row>
    <row r="63" spans="2:22" x14ac:dyDescent="0.25">
      <c r="B63" s="8">
        <v>79.519961684961601</v>
      </c>
      <c r="C63" s="10">
        <v>153.10711655974299</v>
      </c>
      <c r="D63" s="10">
        <v>155.10745445950499</v>
      </c>
      <c r="E63" s="10">
        <v>69.505995069058997</v>
      </c>
      <c r="F63" s="10">
        <v>93.001711977305803</v>
      </c>
      <c r="G63" s="10">
        <v>90.111751633048499</v>
      </c>
      <c r="H63" s="10">
        <v>100.521848475062</v>
      </c>
      <c r="I63" s="10">
        <v>64.269087722064199</v>
      </c>
      <c r="J63" s="10">
        <v>96.928513612556003</v>
      </c>
      <c r="K63" s="8">
        <v>74.6957502734993</v>
      </c>
      <c r="T63" s="17" t="s">
        <v>175</v>
      </c>
      <c r="U63" s="17">
        <v>1.5641154574599998E-5</v>
      </c>
      <c r="V63" s="17">
        <v>-41.07</v>
      </c>
    </row>
    <row r="64" spans="2:22" x14ac:dyDescent="0.25">
      <c r="B64" s="8">
        <v>75.998842796016504</v>
      </c>
      <c r="C64" s="10">
        <v>153.54771772777099</v>
      </c>
      <c r="D64" s="10">
        <v>158.507978639454</v>
      </c>
      <c r="E64" s="10">
        <v>73.485293850175495</v>
      </c>
      <c r="F64" s="10">
        <v>97.450594493154298</v>
      </c>
      <c r="G64" s="10">
        <v>93.667556045529906</v>
      </c>
      <c r="H64" s="10">
        <v>102.039411303248</v>
      </c>
      <c r="I64" s="10">
        <v>67.372228520012101</v>
      </c>
      <c r="J64" s="10">
        <v>102.155211402166</v>
      </c>
      <c r="K64" s="8">
        <v>75.366768429935206</v>
      </c>
    </row>
    <row r="65" spans="2:21" x14ac:dyDescent="0.25">
      <c r="B65" s="8">
        <v>81.9086454420504</v>
      </c>
      <c r="C65" s="10">
        <v>156.09689104815899</v>
      </c>
      <c r="D65" s="10">
        <v>164.152719539353</v>
      </c>
      <c r="E65" s="10">
        <v>77.650751528675002</v>
      </c>
      <c r="F65" s="10">
        <v>100.946127000324</v>
      </c>
      <c r="G65" s="10">
        <v>97.300449761736402</v>
      </c>
      <c r="H65" s="10">
        <v>106.60930186251601</v>
      </c>
      <c r="I65" s="10">
        <v>69.273941142659396</v>
      </c>
      <c r="J65" s="10">
        <v>106.863177543839</v>
      </c>
      <c r="K65" s="8">
        <v>77.415772015156904</v>
      </c>
    </row>
    <row r="66" spans="2:21" x14ac:dyDescent="0.25">
      <c r="B66" s="8">
        <v>83.5114357024311</v>
      </c>
      <c r="C66" s="10">
        <v>192.17085532776301</v>
      </c>
      <c r="D66" s="10">
        <v>203.99597880324399</v>
      </c>
      <c r="E66" s="10">
        <v>80.844939908152895</v>
      </c>
      <c r="F66" s="10">
        <v>105.502032131718</v>
      </c>
      <c r="G66" s="10">
        <v>63.289882318232301</v>
      </c>
      <c r="H66" s="10">
        <v>111.755153560743</v>
      </c>
      <c r="I66" s="10">
        <v>74.4547354601807</v>
      </c>
      <c r="J66" s="10">
        <v>145.14839920150601</v>
      </c>
      <c r="K66" s="8">
        <v>66.406638129648698</v>
      </c>
    </row>
    <row r="67" spans="2:21" x14ac:dyDescent="0.25">
      <c r="B67" s="8">
        <v>71.4071679399419</v>
      </c>
      <c r="C67" s="10">
        <v>174.66870373723199</v>
      </c>
      <c r="D67" s="10">
        <v>195.335714356387</v>
      </c>
      <c r="E67" s="10">
        <v>77.735316671985402</v>
      </c>
      <c r="F67" s="10">
        <v>92.109334131786895</v>
      </c>
      <c r="G67" s="10">
        <v>55.525305998650403</v>
      </c>
      <c r="H67" s="10">
        <v>99.852025274801903</v>
      </c>
      <c r="I67" s="10">
        <v>63.238610263446901</v>
      </c>
      <c r="J67" s="10">
        <v>128.53060907364599</v>
      </c>
      <c r="K67" s="8">
        <v>55.992460692167597</v>
      </c>
      <c r="M67" s="4"/>
      <c r="N67" s="4"/>
      <c r="O67" s="4"/>
      <c r="P67" s="4"/>
      <c r="Q67" s="4"/>
      <c r="R67" s="4"/>
      <c r="S67" s="4"/>
      <c r="T67" s="4"/>
      <c r="U67" s="4"/>
    </row>
    <row r="68" spans="2:21" x14ac:dyDescent="0.25">
      <c r="B68" s="8">
        <v>85.157889544675101</v>
      </c>
      <c r="C68" s="10">
        <v>168.29620062809201</v>
      </c>
      <c r="D68" s="10">
        <v>183.19658763649699</v>
      </c>
      <c r="E68" s="10">
        <v>77.176152683814195</v>
      </c>
      <c r="F68" s="10">
        <v>87.796550289970398</v>
      </c>
      <c r="G68" s="10">
        <v>54.293600132675699</v>
      </c>
      <c r="H68" s="10">
        <v>96.470707970629206</v>
      </c>
      <c r="I68" s="10">
        <v>59.714379488834801</v>
      </c>
      <c r="J68" s="10">
        <v>124.34496711935201</v>
      </c>
      <c r="K68" s="8">
        <v>53.968987425757703</v>
      </c>
      <c r="M68" s="4"/>
      <c r="N68" s="4"/>
      <c r="O68" s="4"/>
      <c r="P68" s="4"/>
      <c r="Q68" s="4"/>
      <c r="R68" s="4"/>
      <c r="S68" s="4"/>
      <c r="T68" s="4"/>
      <c r="U68" s="4"/>
    </row>
    <row r="69" spans="2:21" x14ac:dyDescent="0.25">
      <c r="B69" s="8">
        <v>71.960727734176601</v>
      </c>
      <c r="C69" s="10">
        <v>68.770815353494598</v>
      </c>
      <c r="D69" s="10">
        <v>67.296582601508604</v>
      </c>
      <c r="E69" s="10">
        <v>75.840597148012293</v>
      </c>
      <c r="F69" s="10">
        <v>125.574229372044</v>
      </c>
      <c r="G69" s="10">
        <v>75.225430481997606</v>
      </c>
      <c r="H69" s="10">
        <v>146.379195536418</v>
      </c>
      <c r="I69" s="10">
        <v>49.602679981446002</v>
      </c>
      <c r="J69" s="10">
        <v>61.434763382812001</v>
      </c>
      <c r="K69" s="8">
        <v>58.006856622709201</v>
      </c>
      <c r="M69" s="4"/>
      <c r="N69" s="4"/>
      <c r="O69" s="4"/>
      <c r="P69" s="4"/>
      <c r="Q69" s="4"/>
      <c r="R69" s="4"/>
      <c r="S69" s="4"/>
      <c r="T69" s="4"/>
      <c r="U69" s="4"/>
    </row>
    <row r="70" spans="2:21" x14ac:dyDescent="0.25">
      <c r="B70" s="8">
        <v>95.873649550157296</v>
      </c>
      <c r="C70" s="10">
        <v>67.246110058169293</v>
      </c>
      <c r="D70" s="10">
        <v>66.356653853562804</v>
      </c>
      <c r="E70" s="10">
        <v>75.013601006960002</v>
      </c>
      <c r="F70" s="10">
        <v>120.66383228315399</v>
      </c>
      <c r="G70" s="10">
        <v>74.086306729457903</v>
      </c>
      <c r="H70" s="10">
        <v>132.74896260150501</v>
      </c>
      <c r="I70" s="10">
        <v>50.319398277034701</v>
      </c>
      <c r="J70" s="10">
        <v>63.353838214733997</v>
      </c>
      <c r="K70" s="8">
        <v>55.943198521152098</v>
      </c>
      <c r="M70" s="4"/>
      <c r="N70" s="4"/>
      <c r="O70" s="4"/>
      <c r="P70" s="4"/>
      <c r="Q70" s="4"/>
      <c r="R70" s="4"/>
      <c r="S70" s="4"/>
      <c r="T70" s="4"/>
      <c r="U70" s="4"/>
    </row>
    <row r="71" spans="2:21" x14ac:dyDescent="0.25">
      <c r="B71" s="8">
        <v>69.549772725907303</v>
      </c>
      <c r="C71" s="10">
        <v>68.995649057182803</v>
      </c>
      <c r="D71" s="10">
        <v>67.418900791311799</v>
      </c>
      <c r="E71" s="10">
        <v>73.497479078174194</v>
      </c>
      <c r="F71" s="10">
        <v>122.148932387397</v>
      </c>
      <c r="G71" s="10">
        <v>75.3722126465983</v>
      </c>
      <c r="H71" s="10">
        <v>132.73398981585601</v>
      </c>
      <c r="I71" s="10">
        <v>51.653421623263803</v>
      </c>
      <c r="J71" s="10">
        <v>66.020492977962803</v>
      </c>
      <c r="K71" s="8">
        <v>54.412092051155597</v>
      </c>
      <c r="M71" s="4"/>
      <c r="N71" s="4"/>
      <c r="O71" s="4"/>
      <c r="P71" s="4"/>
      <c r="Q71" s="4"/>
      <c r="R71" s="4"/>
      <c r="S71" s="4"/>
      <c r="T71" s="4"/>
      <c r="U71" s="4"/>
    </row>
    <row r="72" spans="2:21" x14ac:dyDescent="0.25">
      <c r="B72" s="8">
        <v>85.079084030783605</v>
      </c>
      <c r="C72" s="10">
        <v>154.71915937357201</v>
      </c>
      <c r="D72" s="10">
        <v>150.067619313634</v>
      </c>
      <c r="E72" s="10">
        <v>72.762110495194506</v>
      </c>
      <c r="F72" s="10">
        <v>85.045982241373395</v>
      </c>
      <c r="G72" s="10">
        <v>107.07243580004901</v>
      </c>
      <c r="H72" s="10">
        <v>86.717799523553595</v>
      </c>
      <c r="I72" s="10">
        <v>69.633815345692298</v>
      </c>
      <c r="J72" s="10">
        <v>116.764169669906</v>
      </c>
      <c r="K72" s="8">
        <v>65.722879720697904</v>
      </c>
      <c r="M72" s="4"/>
      <c r="N72" s="4"/>
      <c r="O72" s="4"/>
      <c r="P72" s="4"/>
      <c r="Q72" s="4"/>
      <c r="R72" s="4"/>
      <c r="S72" s="4"/>
      <c r="T72" s="4"/>
      <c r="U72" s="4"/>
    </row>
    <row r="73" spans="2:21" x14ac:dyDescent="0.25">
      <c r="B73" s="8">
        <v>79.024443127749606</v>
      </c>
      <c r="C73" s="10">
        <v>156.330187909838</v>
      </c>
      <c r="D73" s="10">
        <v>149.44436378975601</v>
      </c>
      <c r="E73" s="10">
        <v>75.625643244303205</v>
      </c>
      <c r="F73" s="10">
        <v>89.263858213259297</v>
      </c>
      <c r="G73" s="10">
        <v>108.301562679383</v>
      </c>
      <c r="H73" s="10">
        <v>90.997977181079406</v>
      </c>
      <c r="I73" s="10">
        <v>72.954395455779505</v>
      </c>
      <c r="J73" s="10">
        <v>119.496221171692</v>
      </c>
      <c r="K73" s="8">
        <v>66.9883405673353</v>
      </c>
      <c r="M73" s="4"/>
      <c r="N73" s="4"/>
      <c r="O73" s="4"/>
      <c r="P73" s="4"/>
      <c r="Q73" s="4"/>
      <c r="R73" s="4"/>
      <c r="S73" s="4"/>
      <c r="T73" s="4"/>
      <c r="U73" s="4"/>
    </row>
    <row r="74" spans="2:21" x14ac:dyDescent="0.25">
      <c r="B74" s="8">
        <v>92.465808958105299</v>
      </c>
      <c r="C74" s="10">
        <v>157.85159180574601</v>
      </c>
      <c r="D74" s="10">
        <v>151.59756985726099</v>
      </c>
      <c r="E74" s="10">
        <v>78.973780206957102</v>
      </c>
      <c r="F74" s="10">
        <v>93.095042775754706</v>
      </c>
      <c r="G74" s="10">
        <v>111.503233347303</v>
      </c>
      <c r="H74" s="10">
        <v>93.3185500064357</v>
      </c>
      <c r="I74" s="10">
        <v>75.262271513936696</v>
      </c>
      <c r="J74" s="10">
        <v>123.219621632236</v>
      </c>
      <c r="K74" s="8">
        <v>70.334505431256204</v>
      </c>
      <c r="M74" s="4"/>
      <c r="N74" s="4"/>
      <c r="O74" s="4"/>
      <c r="P74" s="4"/>
      <c r="Q74" s="4"/>
      <c r="R74" s="4"/>
      <c r="S74" s="4"/>
      <c r="T74" s="4"/>
      <c r="U74" s="4"/>
    </row>
    <row r="75" spans="2:21" x14ac:dyDescent="0.25">
      <c r="B75" s="8">
        <v>81.381734735591806</v>
      </c>
      <c r="K75" s="8">
        <v>48.101200019086598</v>
      </c>
      <c r="M75" s="4"/>
      <c r="N75" s="4"/>
      <c r="O75" s="4"/>
      <c r="P75" s="4"/>
      <c r="Q75" s="4"/>
      <c r="R75" s="4"/>
      <c r="S75" s="4"/>
      <c r="T75" s="4"/>
      <c r="U75" s="4"/>
    </row>
    <row r="76" spans="2:21" x14ac:dyDescent="0.25">
      <c r="B76" s="8">
        <v>72.4462024379946</v>
      </c>
      <c r="K76" s="8">
        <v>40.4148190143843</v>
      </c>
      <c r="M76" s="4"/>
      <c r="N76" s="4"/>
      <c r="O76" s="4"/>
      <c r="P76" s="4"/>
      <c r="Q76" s="4"/>
      <c r="R76" s="4"/>
      <c r="S76" s="4"/>
      <c r="T76" s="4"/>
      <c r="U76" s="4"/>
    </row>
    <row r="77" spans="2:21" x14ac:dyDescent="0.25">
      <c r="B77" s="8">
        <v>82.241197707284101</v>
      </c>
      <c r="K77" s="8">
        <v>39.023747959015999</v>
      </c>
      <c r="M77" s="4"/>
      <c r="N77" s="4"/>
      <c r="O77" s="4"/>
      <c r="P77" s="4"/>
      <c r="Q77" s="4"/>
      <c r="R77" s="4"/>
      <c r="S77" s="4"/>
      <c r="T77" s="4"/>
      <c r="U77" s="4"/>
    </row>
    <row r="78" spans="2:21" x14ac:dyDescent="0.25">
      <c r="B78" s="8">
        <v>77.531891506568996</v>
      </c>
      <c r="K78" s="8">
        <v>65.961917357626106</v>
      </c>
      <c r="M78" s="4"/>
      <c r="N78" s="4"/>
      <c r="O78" s="4"/>
      <c r="P78" s="4"/>
      <c r="Q78" s="4"/>
      <c r="R78" s="4"/>
      <c r="S78" s="4"/>
      <c r="T78" s="4"/>
      <c r="U78" s="4"/>
    </row>
    <row r="79" spans="2:21" x14ac:dyDescent="0.25">
      <c r="B79" s="8">
        <v>84.756255423311998</v>
      </c>
      <c r="K79" s="8">
        <v>65.065416513825198</v>
      </c>
      <c r="M79" s="4"/>
      <c r="N79" s="4"/>
      <c r="O79" s="4"/>
      <c r="P79" s="4"/>
      <c r="Q79" s="4"/>
      <c r="R79" s="4"/>
      <c r="S79" s="4"/>
      <c r="T79" s="4"/>
      <c r="U79" s="4"/>
    </row>
    <row r="80" spans="2:21" x14ac:dyDescent="0.25">
      <c r="B80" s="8">
        <v>82.608948369693394</v>
      </c>
      <c r="K80" s="8">
        <v>66.178154966391503</v>
      </c>
      <c r="M80" s="4"/>
      <c r="N80" s="4"/>
      <c r="O80" s="4"/>
      <c r="P80" s="4"/>
      <c r="Q80" s="4"/>
      <c r="R80" s="4"/>
      <c r="S80" s="4"/>
      <c r="T80" s="4"/>
      <c r="U80" s="4"/>
    </row>
    <row r="81" spans="2:11" x14ac:dyDescent="0.25">
      <c r="B81" s="8">
        <v>71.382286659253595</v>
      </c>
      <c r="K81" s="8">
        <v>67.764547600743896</v>
      </c>
    </row>
    <row r="82" spans="2:11" x14ac:dyDescent="0.25">
      <c r="B82" s="8">
        <v>87.034790491602905</v>
      </c>
      <c r="K82" s="8">
        <v>70.448160336656898</v>
      </c>
    </row>
    <row r="83" spans="2:11" x14ac:dyDescent="0.25">
      <c r="B83" s="8">
        <v>75.086431983384998</v>
      </c>
      <c r="K83" s="8">
        <v>71.981152083675497</v>
      </c>
    </row>
    <row r="84" spans="2:11" x14ac:dyDescent="0.25">
      <c r="B84" s="8">
        <v>98.538202673949698</v>
      </c>
      <c r="K84" s="8">
        <v>71.710427043633203</v>
      </c>
    </row>
    <row r="85" spans="2:11" x14ac:dyDescent="0.25">
      <c r="B85" s="8">
        <v>71.029092932200797</v>
      </c>
      <c r="K85" s="8">
        <v>64.689434109650705</v>
      </c>
    </row>
    <row r="86" spans="2:11" x14ac:dyDescent="0.25">
      <c r="B86" s="8">
        <v>84.030946458933698</v>
      </c>
      <c r="K86" s="8">
        <v>63.464190589066398</v>
      </c>
    </row>
    <row r="87" spans="2:11" x14ac:dyDescent="0.25">
      <c r="B87" s="11">
        <v>205.41460339837101</v>
      </c>
      <c r="K87" s="11">
        <v>57.789282701852798</v>
      </c>
    </row>
    <row r="88" spans="2:11" x14ac:dyDescent="0.25">
      <c r="B88" s="11">
        <v>204.177001444377</v>
      </c>
      <c r="K88" s="11">
        <v>57.126686143803603</v>
      </c>
    </row>
    <row r="89" spans="2:11" x14ac:dyDescent="0.25">
      <c r="B89" s="11">
        <v>188.52750237641999</v>
      </c>
      <c r="K89" s="11">
        <v>58.706532345194802</v>
      </c>
    </row>
    <row r="90" spans="2:11" x14ac:dyDescent="0.25">
      <c r="B90" s="11">
        <v>170.37808563879599</v>
      </c>
      <c r="K90" s="11">
        <v>54.879158818881699</v>
      </c>
    </row>
    <row r="91" spans="2:11" x14ac:dyDescent="0.25">
      <c r="B91" s="11">
        <v>191.077408055154</v>
      </c>
      <c r="K91" s="11">
        <v>57.990584294140199</v>
      </c>
    </row>
    <row r="92" spans="2:11" x14ac:dyDescent="0.25">
      <c r="B92" s="11">
        <v>194.19259029985699</v>
      </c>
      <c r="K92" s="11">
        <v>61.020027401294101</v>
      </c>
    </row>
    <row r="93" spans="2:11" x14ac:dyDescent="0.25">
      <c r="B93" s="11">
        <v>173.88415953172699</v>
      </c>
      <c r="K93" s="11">
        <v>53.068347004794298</v>
      </c>
    </row>
    <row r="94" spans="2:11" x14ac:dyDescent="0.25">
      <c r="B94" s="11">
        <v>213.10722039371799</v>
      </c>
      <c r="K94" s="11">
        <v>45.465753407153201</v>
      </c>
    </row>
    <row r="95" spans="2:11" x14ac:dyDescent="0.25">
      <c r="B95" s="11">
        <v>149.83488375187301</v>
      </c>
      <c r="K95" s="11">
        <v>44.536074215445502</v>
      </c>
    </row>
    <row r="96" spans="2:11" x14ac:dyDescent="0.25">
      <c r="B96" s="11">
        <v>184.99358198543499</v>
      </c>
      <c r="K96" s="11">
        <v>43.229110885918999</v>
      </c>
    </row>
    <row r="97" spans="2:11" x14ac:dyDescent="0.25">
      <c r="B97" s="11">
        <v>123.96896301437999</v>
      </c>
      <c r="K97" s="11">
        <v>47.403385878991699</v>
      </c>
    </row>
    <row r="98" spans="2:11" x14ac:dyDescent="0.25">
      <c r="B98" s="11">
        <v>212.00876180644801</v>
      </c>
      <c r="K98" s="11">
        <v>47.998398753016197</v>
      </c>
    </row>
    <row r="99" spans="2:11" x14ac:dyDescent="0.25">
      <c r="B99" s="11">
        <v>172.496233714298</v>
      </c>
      <c r="K99" s="11">
        <v>69.195100390983498</v>
      </c>
    </row>
    <row r="100" spans="2:11" x14ac:dyDescent="0.25">
      <c r="B100" s="11">
        <v>204.91469821041599</v>
      </c>
      <c r="K100" s="11">
        <v>71.952402871890001</v>
      </c>
    </row>
    <row r="101" spans="2:11" x14ac:dyDescent="0.25">
      <c r="B101" s="11">
        <v>199.031991270654</v>
      </c>
      <c r="K101" s="11">
        <v>76.840785104748306</v>
      </c>
    </row>
    <row r="102" spans="2:11" x14ac:dyDescent="0.25">
      <c r="B102" s="11">
        <v>203.55480750697899</v>
      </c>
      <c r="K102" s="11">
        <v>62.4567551960725</v>
      </c>
    </row>
    <row r="103" spans="2:11" x14ac:dyDescent="0.25">
      <c r="B103" s="11">
        <v>192.06662822215699</v>
      </c>
      <c r="K103" s="11">
        <v>51.454947164449699</v>
      </c>
    </row>
    <row r="104" spans="2:11" x14ac:dyDescent="0.25">
      <c r="B104" s="11">
        <v>171.58663324413601</v>
      </c>
      <c r="K104" s="11">
        <v>50.299881073210798</v>
      </c>
    </row>
    <row r="105" spans="2:11" x14ac:dyDescent="0.25">
      <c r="B105" s="11">
        <v>198.31019663661601</v>
      </c>
      <c r="K105" s="11">
        <v>86.843753433891806</v>
      </c>
    </row>
    <row r="106" spans="2:11" x14ac:dyDescent="0.25">
      <c r="B106" s="11">
        <v>200.538537781656</v>
      </c>
      <c r="K106" s="11">
        <v>71.555499935236</v>
      </c>
    </row>
    <row r="107" spans="2:11" x14ac:dyDescent="0.25">
      <c r="B107" s="11">
        <v>177.981806608277</v>
      </c>
      <c r="K107" s="11">
        <v>66.180800742230005</v>
      </c>
    </row>
    <row r="108" spans="2:11" x14ac:dyDescent="0.25">
      <c r="B108" s="11">
        <v>219.11831749963801</v>
      </c>
      <c r="K108" s="11">
        <v>61.830222963500098</v>
      </c>
    </row>
    <row r="109" spans="2:11" x14ac:dyDescent="0.25">
      <c r="B109" s="11">
        <v>155.127310157549</v>
      </c>
      <c r="K109" s="11">
        <v>64.509295131018007</v>
      </c>
    </row>
    <row r="110" spans="2:11" x14ac:dyDescent="0.25">
      <c r="B110" s="11">
        <v>190.16020347504099</v>
      </c>
      <c r="K110" s="11">
        <v>68.324774191014797</v>
      </c>
    </row>
    <row r="111" spans="2:11" x14ac:dyDescent="0.25">
      <c r="B111" s="11">
        <v>129.00623862861201</v>
      </c>
      <c r="K111" s="11">
        <v>46.541241391510503</v>
      </c>
    </row>
    <row r="112" spans="2:11" x14ac:dyDescent="0.25">
      <c r="B112" s="11">
        <v>219.39461887189901</v>
      </c>
      <c r="K112" s="11">
        <v>39.920212587745297</v>
      </c>
    </row>
    <row r="113" spans="2:11" x14ac:dyDescent="0.25">
      <c r="B113" s="11">
        <v>172.21458778699801</v>
      </c>
      <c r="K113" s="11">
        <v>40.007968710252598</v>
      </c>
    </row>
    <row r="114" spans="2:11" x14ac:dyDescent="0.25">
      <c r="B114" s="11">
        <v>208.03704347648099</v>
      </c>
      <c r="K114" s="11">
        <v>52.8404848823427</v>
      </c>
    </row>
    <row r="115" spans="2:11" x14ac:dyDescent="0.25">
      <c r="B115" s="11">
        <v>203.688965080565</v>
      </c>
      <c r="K115" s="11">
        <v>54.506268224173702</v>
      </c>
    </row>
    <row r="116" spans="2:11" x14ac:dyDescent="0.25">
      <c r="B116" s="11">
        <v>208.090365829425</v>
      </c>
      <c r="K116" s="11">
        <v>55.399874935421799</v>
      </c>
    </row>
    <row r="117" spans="2:11" x14ac:dyDescent="0.25">
      <c r="B117" s="11">
        <v>199.114956730979</v>
      </c>
      <c r="K117" s="11">
        <v>61.113285387729903</v>
      </c>
    </row>
    <row r="118" spans="2:11" x14ac:dyDescent="0.25">
      <c r="B118" s="11">
        <v>177.45332437203999</v>
      </c>
      <c r="K118" s="11">
        <v>63.057158289889301</v>
      </c>
    </row>
    <row r="119" spans="2:11" x14ac:dyDescent="0.25">
      <c r="B119" s="11">
        <v>202.32285523475201</v>
      </c>
      <c r="K119" s="11">
        <v>65.914860913304494</v>
      </c>
    </row>
    <row r="120" spans="2:11" x14ac:dyDescent="0.25">
      <c r="B120" s="11">
        <v>201.43814392850101</v>
      </c>
      <c r="K120" s="11">
        <v>57.6664465660701</v>
      </c>
    </row>
    <row r="121" spans="2:11" x14ac:dyDescent="0.25">
      <c r="B121" s="11">
        <v>181.46570854521099</v>
      </c>
      <c r="K121" s="11">
        <v>46.6057631598105</v>
      </c>
    </row>
    <row r="122" spans="2:11" x14ac:dyDescent="0.25">
      <c r="B122" s="11">
        <v>224.56168745603799</v>
      </c>
      <c r="K122" s="11">
        <v>44.673418132431699</v>
      </c>
    </row>
    <row r="123" spans="2:11" x14ac:dyDescent="0.25">
      <c r="B123" s="11">
        <v>161.67133984389801</v>
      </c>
      <c r="K123" s="11">
        <v>58.246153727168597</v>
      </c>
    </row>
    <row r="124" spans="2:11" x14ac:dyDescent="0.25">
      <c r="B124" s="11">
        <v>193.69480105269901</v>
      </c>
      <c r="K124" s="11">
        <v>57.265744818567399</v>
      </c>
    </row>
    <row r="125" spans="2:11" x14ac:dyDescent="0.25">
      <c r="B125" s="11">
        <v>128.19173486077599</v>
      </c>
      <c r="K125" s="11">
        <v>57.598166657494403</v>
      </c>
    </row>
    <row r="126" spans="2:11" x14ac:dyDescent="0.25">
      <c r="B126" s="11">
        <v>222.220911037333</v>
      </c>
      <c r="K126" s="11">
        <v>66.588150274163496</v>
      </c>
    </row>
    <row r="127" spans="2:11" x14ac:dyDescent="0.25">
      <c r="B127" s="11">
        <v>173.22404221055001</v>
      </c>
      <c r="K127" s="11">
        <v>70.853471336277906</v>
      </c>
    </row>
    <row r="128" spans="2:11" x14ac:dyDescent="0.25">
      <c r="B128" s="11">
        <v>204.399033968401</v>
      </c>
      <c r="K128" s="11">
        <v>73.515426730070004</v>
      </c>
    </row>
  </sheetData>
  <mergeCells count="35">
    <mergeCell ref="M30:M32"/>
    <mergeCell ref="Q30:Q32"/>
    <mergeCell ref="R30:R32"/>
    <mergeCell ref="M24:M26"/>
    <mergeCell ref="Q24:Q26"/>
    <mergeCell ref="R24:R26"/>
    <mergeCell ref="M27:M29"/>
    <mergeCell ref="Q27:Q29"/>
    <mergeCell ref="R27:R29"/>
    <mergeCell ref="T17:V17"/>
    <mergeCell ref="M18:M20"/>
    <mergeCell ref="Q18:Q20"/>
    <mergeCell ref="R18:R20"/>
    <mergeCell ref="M21:M23"/>
    <mergeCell ref="Q21:Q23"/>
    <mergeCell ref="R21:R23"/>
    <mergeCell ref="M12:M14"/>
    <mergeCell ref="Q12:Q14"/>
    <mergeCell ref="R12:R14"/>
    <mergeCell ref="M15:M17"/>
    <mergeCell ref="Q15:Q17"/>
    <mergeCell ref="R15:R17"/>
    <mergeCell ref="M6:M8"/>
    <mergeCell ref="Q6:Q8"/>
    <mergeCell ref="R6:R8"/>
    <mergeCell ref="M9:M11"/>
    <mergeCell ref="Q9:Q11"/>
    <mergeCell ref="R9:R11"/>
    <mergeCell ref="B1:K1"/>
    <mergeCell ref="M1:R1"/>
    <mergeCell ref="T1:X1"/>
    <mergeCell ref="T2:X2"/>
    <mergeCell ref="M3:M5"/>
    <mergeCell ref="Q3:Q5"/>
    <mergeCell ref="R3:R5"/>
  </mergeCells>
  <conditionalFormatting sqref="O3:O3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46815-DCAF-485E-AA9C-8554D6B0646A}">
  <dimension ref="A1:CY150"/>
  <sheetViews>
    <sheetView topLeftCell="A13" zoomScale="85" zoomScaleNormal="85" workbookViewId="0">
      <selection activeCell="C6" sqref="C6"/>
    </sheetView>
  </sheetViews>
  <sheetFormatPr defaultRowHeight="15" x14ac:dyDescent="0.25"/>
  <sheetData>
    <row r="1" spans="1:103" x14ac:dyDescent="0.25">
      <c r="A1" t="s">
        <v>116</v>
      </c>
    </row>
    <row r="3" spans="1:103" x14ac:dyDescent="0.25">
      <c r="A3" t="s">
        <v>110</v>
      </c>
      <c r="B3" s="5" t="s">
        <v>0</v>
      </c>
    </row>
    <row r="4" spans="1:103" x14ac:dyDescent="0.25">
      <c r="A4" t="s">
        <v>111</v>
      </c>
      <c r="B4" s="6" t="s">
        <v>1</v>
      </c>
      <c r="C4" s="23" t="s">
        <v>2</v>
      </c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R4" s="23" t="s">
        <v>3</v>
      </c>
      <c r="S4" s="24"/>
      <c r="T4" s="24"/>
      <c r="U4" s="24"/>
      <c r="V4" s="24"/>
      <c r="W4" s="24"/>
      <c r="X4" s="24"/>
      <c r="Y4" s="24"/>
      <c r="AA4" s="23" t="s">
        <v>4</v>
      </c>
      <c r="AB4" s="24"/>
      <c r="AC4" s="24"/>
      <c r="AD4" s="24"/>
      <c r="AE4" s="24"/>
      <c r="AF4" s="24"/>
      <c r="AG4" s="24"/>
      <c r="AH4" s="24"/>
      <c r="AJ4" s="23" t="s">
        <v>5</v>
      </c>
      <c r="AK4" s="24"/>
      <c r="AL4" s="24"/>
      <c r="AM4" s="24"/>
      <c r="AN4" s="24"/>
      <c r="AO4" s="24"/>
      <c r="AP4" s="24"/>
      <c r="AQ4" s="24"/>
      <c r="AS4" s="23" t="s">
        <v>6</v>
      </c>
      <c r="AT4" s="24"/>
      <c r="AU4" s="24"/>
      <c r="AV4" s="24"/>
      <c r="AW4" s="24"/>
      <c r="AX4" s="24"/>
      <c r="AY4" s="24"/>
      <c r="AZ4" s="24"/>
      <c r="BB4" s="23" t="s">
        <v>7</v>
      </c>
      <c r="BC4" s="24"/>
      <c r="BD4" s="24"/>
      <c r="BE4" s="24"/>
      <c r="BF4" s="24"/>
      <c r="BG4" s="24"/>
      <c r="BH4" s="24"/>
      <c r="BI4" s="24"/>
      <c r="BK4" s="23" t="s">
        <v>8</v>
      </c>
      <c r="BL4" s="24"/>
      <c r="BM4" s="24"/>
      <c r="BN4" s="24"/>
      <c r="BO4" s="24"/>
      <c r="BP4" s="24"/>
      <c r="BQ4" s="24"/>
      <c r="BR4" s="24"/>
      <c r="BT4" s="23" t="s">
        <v>9</v>
      </c>
      <c r="BU4" s="24"/>
      <c r="BV4" s="24"/>
      <c r="BW4" s="24"/>
      <c r="BX4" s="24"/>
      <c r="BY4" s="24"/>
      <c r="BZ4" s="24"/>
      <c r="CA4" s="24"/>
      <c r="CC4" s="23" t="s">
        <v>10</v>
      </c>
      <c r="CD4" s="24"/>
      <c r="CE4" s="24"/>
      <c r="CF4" s="24"/>
      <c r="CG4" s="24"/>
      <c r="CH4" s="24"/>
      <c r="CI4" s="24"/>
      <c r="CJ4" s="24"/>
      <c r="CL4" s="23" t="s">
        <v>11</v>
      </c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</row>
    <row r="5" spans="1:103" x14ac:dyDescent="0.25">
      <c r="A5" t="s">
        <v>112</v>
      </c>
      <c r="C5" s="6" t="s">
        <v>12</v>
      </c>
      <c r="D5" s="6" t="s">
        <v>13</v>
      </c>
      <c r="E5" s="6" t="s">
        <v>14</v>
      </c>
      <c r="F5" s="6" t="s">
        <v>15</v>
      </c>
      <c r="G5" s="6" t="s">
        <v>16</v>
      </c>
      <c r="H5" s="6" t="s">
        <v>17</v>
      </c>
      <c r="I5" s="6" t="s">
        <v>18</v>
      </c>
      <c r="J5" s="6" t="s">
        <v>19</v>
      </c>
      <c r="K5" s="6" t="s">
        <v>20</v>
      </c>
      <c r="L5" s="6" t="s">
        <v>21</v>
      </c>
      <c r="M5" s="6" t="s">
        <v>22</v>
      </c>
      <c r="N5" s="6" t="s">
        <v>23</v>
      </c>
      <c r="O5" s="6" t="s">
        <v>24</v>
      </c>
      <c r="P5" s="6" t="s">
        <v>25</v>
      </c>
      <c r="R5" s="6" t="s">
        <v>26</v>
      </c>
      <c r="S5" s="6" t="s">
        <v>27</v>
      </c>
      <c r="T5" s="6" t="s">
        <v>28</v>
      </c>
      <c r="U5" s="6" t="s">
        <v>29</v>
      </c>
      <c r="V5" s="6" t="s">
        <v>30</v>
      </c>
      <c r="W5" s="6" t="s">
        <v>31</v>
      </c>
      <c r="X5" s="6" t="s">
        <v>32</v>
      </c>
      <c r="Y5" s="6" t="s">
        <v>33</v>
      </c>
      <c r="AA5" s="6" t="s">
        <v>34</v>
      </c>
      <c r="AB5" s="6" t="s">
        <v>35</v>
      </c>
      <c r="AC5" s="6" t="s">
        <v>36</v>
      </c>
      <c r="AD5" s="6" t="s">
        <v>37</v>
      </c>
      <c r="AE5" s="6" t="s">
        <v>38</v>
      </c>
      <c r="AF5" s="6" t="s">
        <v>39</v>
      </c>
      <c r="AG5" s="6" t="s">
        <v>40</v>
      </c>
      <c r="AH5" s="6" t="s">
        <v>41</v>
      </c>
      <c r="AJ5" s="6" t="s">
        <v>42</v>
      </c>
      <c r="AK5" s="6" t="s">
        <v>43</v>
      </c>
      <c r="AL5" s="6" t="s">
        <v>44</v>
      </c>
      <c r="AM5" s="6" t="s">
        <v>45</v>
      </c>
      <c r="AN5" s="6" t="s">
        <v>46</v>
      </c>
      <c r="AO5" s="6" t="s">
        <v>47</v>
      </c>
      <c r="AP5" s="6" t="s">
        <v>48</v>
      </c>
      <c r="AQ5" s="6" t="s">
        <v>49</v>
      </c>
      <c r="AS5" s="6" t="s">
        <v>50</v>
      </c>
      <c r="AT5" s="6" t="s">
        <v>51</v>
      </c>
      <c r="AU5" s="6" t="s">
        <v>52</v>
      </c>
      <c r="AV5" s="6" t="s">
        <v>53</v>
      </c>
      <c r="AW5" s="6" t="s">
        <v>54</v>
      </c>
      <c r="AX5" s="6" t="s">
        <v>55</v>
      </c>
      <c r="AY5" s="6" t="s">
        <v>56</v>
      </c>
      <c r="AZ5" s="6" t="s">
        <v>57</v>
      </c>
      <c r="BB5" s="6" t="s">
        <v>58</v>
      </c>
      <c r="BC5" s="6" t="s">
        <v>59</v>
      </c>
      <c r="BD5" s="6" t="s">
        <v>60</v>
      </c>
      <c r="BE5" s="6" t="s">
        <v>61</v>
      </c>
      <c r="BF5" s="6" t="s">
        <v>62</v>
      </c>
      <c r="BG5" s="6" t="s">
        <v>63</v>
      </c>
      <c r="BH5" s="6" t="s">
        <v>64</v>
      </c>
      <c r="BI5" s="6" t="s">
        <v>65</v>
      </c>
      <c r="BK5" s="6" t="s">
        <v>66</v>
      </c>
      <c r="BL5" s="6" t="s">
        <v>67</v>
      </c>
      <c r="BM5" s="6" t="s">
        <v>68</v>
      </c>
      <c r="BN5" s="6" t="s">
        <v>69</v>
      </c>
      <c r="BO5" s="6" t="s">
        <v>70</v>
      </c>
      <c r="BP5" s="6" t="s">
        <v>71</v>
      </c>
      <c r="BQ5" s="6" t="s">
        <v>72</v>
      </c>
      <c r="BR5" s="6" t="s">
        <v>73</v>
      </c>
      <c r="BT5" s="6" t="s">
        <v>74</v>
      </c>
      <c r="BU5" s="6" t="s">
        <v>75</v>
      </c>
      <c r="BV5" s="6" t="s">
        <v>76</v>
      </c>
      <c r="BW5" s="6" t="s">
        <v>77</v>
      </c>
      <c r="BX5" s="6" t="s">
        <v>78</v>
      </c>
      <c r="BY5" s="6" t="s">
        <v>79</v>
      </c>
      <c r="BZ5" s="6" t="s">
        <v>80</v>
      </c>
      <c r="CA5" s="6" t="s">
        <v>81</v>
      </c>
      <c r="CC5" s="6" t="s">
        <v>82</v>
      </c>
      <c r="CD5" s="6" t="s">
        <v>83</v>
      </c>
      <c r="CE5" s="6" t="s">
        <v>84</v>
      </c>
      <c r="CF5" s="6" t="s">
        <v>85</v>
      </c>
      <c r="CG5" s="6" t="s">
        <v>86</v>
      </c>
      <c r="CH5" s="6" t="s">
        <v>87</v>
      </c>
      <c r="CI5" s="6" t="s">
        <v>88</v>
      </c>
      <c r="CJ5" s="6" t="s">
        <v>89</v>
      </c>
      <c r="CL5" s="6" t="s">
        <v>90</v>
      </c>
      <c r="CM5" s="6" t="s">
        <v>91</v>
      </c>
      <c r="CN5" s="6" t="s">
        <v>92</v>
      </c>
      <c r="CO5" s="6" t="s">
        <v>93</v>
      </c>
      <c r="CP5" s="6" t="s">
        <v>94</v>
      </c>
      <c r="CQ5" s="6" t="s">
        <v>95</v>
      </c>
      <c r="CR5" s="6" t="s">
        <v>96</v>
      </c>
      <c r="CS5" s="6" t="s">
        <v>97</v>
      </c>
      <c r="CT5" s="6" t="s">
        <v>98</v>
      </c>
      <c r="CU5" s="6" t="s">
        <v>99</v>
      </c>
      <c r="CV5" s="6" t="s">
        <v>100</v>
      </c>
      <c r="CW5" s="6" t="s">
        <v>101</v>
      </c>
      <c r="CX5" s="6" t="s">
        <v>102</v>
      </c>
      <c r="CY5" s="6" t="s">
        <v>103</v>
      </c>
    </row>
    <row r="6" spans="1:103" x14ac:dyDescent="0.25">
      <c r="C6" s="4">
        <f>'Maximal Respiration'!C6-'Basal OCR and ECAR'!C6</f>
        <v>51.564746369752982</v>
      </c>
      <c r="D6" s="4">
        <f>'Maximal Respiration'!D6-'Basal OCR and ECAR'!D6</f>
        <v>92.276288325790588</v>
      </c>
      <c r="E6" s="4">
        <f>'Maximal Respiration'!E6-'Basal OCR and ECAR'!E6</f>
        <v>106.47517748632609</v>
      </c>
      <c r="F6" s="4">
        <f>'Maximal Respiration'!F6-'Basal OCR and ECAR'!F6</f>
        <v>85.890489881969003</v>
      </c>
      <c r="G6" s="4">
        <f>'Maximal Respiration'!G6-'Basal OCR and ECAR'!G6</f>
        <v>100.39146921620899</v>
      </c>
      <c r="H6" s="4">
        <f>'Maximal Respiration'!H6-'Basal OCR and ECAR'!H6</f>
        <v>87.340530114536207</v>
      </c>
      <c r="I6" s="4">
        <f>'Maximal Respiration'!I6-'Basal OCR and ECAR'!I6</f>
        <v>102.38460916442811</v>
      </c>
      <c r="J6" s="4">
        <f>'Maximal Respiration'!J6-'Basal OCR and ECAR'!J6</f>
        <v>56.629125196779</v>
      </c>
      <c r="K6" s="4">
        <f>'Maximal Respiration'!K6-'Basal OCR and ECAR'!K6</f>
        <v>114.58549257894211</v>
      </c>
      <c r="L6" s="4">
        <f>'Maximal Respiration'!L6-'Basal OCR and ECAR'!L6</f>
        <v>77.507606690057003</v>
      </c>
      <c r="M6" s="4">
        <f>'Maximal Respiration'!M6-'Basal OCR and ECAR'!M6</f>
        <v>119.98221519166199</v>
      </c>
      <c r="N6" s="4">
        <f>'Maximal Respiration'!N6-'Basal OCR and ECAR'!N6</f>
        <v>122.99227517394159</v>
      </c>
      <c r="O6" s="4">
        <f>'Maximal Respiration'!O6-'Basal OCR and ECAR'!O6</f>
        <v>128.51294202156402</v>
      </c>
      <c r="P6" s="4">
        <f>'Maximal Respiration'!P6-'Basal OCR and ECAR'!P6</f>
        <v>102.28113303170122</v>
      </c>
      <c r="Q6" s="4"/>
      <c r="R6" s="4">
        <f>'Maximal Respiration'!R6-'Basal OCR and ECAR'!R6</f>
        <v>90.215524682324698</v>
      </c>
      <c r="S6" s="4">
        <f>'Maximal Respiration'!S6-'Basal OCR and ECAR'!S6</f>
        <v>94.7952503477145</v>
      </c>
      <c r="T6" s="4">
        <f>'Maximal Respiration'!T6-'Basal OCR and ECAR'!T6</f>
        <v>66.621041869189</v>
      </c>
      <c r="U6" s="4">
        <f>'Maximal Respiration'!U6-'Basal OCR and ECAR'!U6</f>
        <v>71.70175122528201</v>
      </c>
      <c r="V6" s="4">
        <f>'Maximal Respiration'!V6-'Basal OCR and ECAR'!V6</f>
        <v>80.061311064325409</v>
      </c>
      <c r="W6" s="4">
        <f>'Maximal Respiration'!W6-'Basal OCR and ECAR'!W6</f>
        <v>108.47708669431901</v>
      </c>
      <c r="X6" s="4">
        <f>'Maximal Respiration'!X6-'Basal OCR and ECAR'!X6</f>
        <v>99.814221427487112</v>
      </c>
      <c r="Y6" s="4">
        <f>'Maximal Respiration'!Y6-'Basal OCR and ECAR'!Y6</f>
        <v>97.78071417131801</v>
      </c>
      <c r="Z6" s="4"/>
      <c r="AA6" s="4">
        <f>'Maximal Respiration'!AA6-'Basal OCR and ECAR'!AA6</f>
        <v>80.897424000727696</v>
      </c>
      <c r="AB6" s="4">
        <f>'Maximal Respiration'!AB6-'Basal OCR and ECAR'!AB6</f>
        <v>94.260022480761094</v>
      </c>
      <c r="AC6" s="4">
        <f>'Maximal Respiration'!AC6-'Basal OCR and ECAR'!AC6</f>
        <v>81.053067960397513</v>
      </c>
      <c r="AD6" s="4">
        <f>'Maximal Respiration'!AD6-'Basal OCR and ECAR'!AD6</f>
        <v>85.916282242367899</v>
      </c>
      <c r="AE6" s="4">
        <f>'Maximal Respiration'!AE6-'Basal OCR and ECAR'!AE6</f>
        <v>104.00576644508439</v>
      </c>
      <c r="AF6" s="4">
        <f>'Maximal Respiration'!AF6-'Basal OCR and ECAR'!AF6</f>
        <v>114.9813168339541</v>
      </c>
      <c r="AG6" s="4">
        <f>'Maximal Respiration'!AG6-'Basal OCR and ECAR'!AG6</f>
        <v>107.70286074875079</v>
      </c>
      <c r="AH6" s="4">
        <f>'Maximal Respiration'!AH6-'Basal OCR and ECAR'!AH6</f>
        <v>103.68787744628598</v>
      </c>
      <c r="AI6" s="4"/>
      <c r="AJ6" s="4">
        <f>'Maximal Respiration'!AJ6-'Basal OCR and ECAR'!AJ6</f>
        <v>41.244579716530097</v>
      </c>
      <c r="AK6" s="4">
        <f>'Maximal Respiration'!AK6-'Basal OCR and ECAR'!AK6</f>
        <v>38.875508748726602</v>
      </c>
      <c r="AL6" s="4">
        <f>'Maximal Respiration'!AL6-'Basal OCR and ECAR'!AL6</f>
        <v>32.541229949389503</v>
      </c>
      <c r="AM6" s="4">
        <f>'Maximal Respiration'!AM6-'Basal OCR and ECAR'!AM6</f>
        <v>15.500239907561294</v>
      </c>
      <c r="AN6" s="4">
        <f>'Maximal Respiration'!AN6-'Basal OCR and ECAR'!AN6</f>
        <v>33.190521901891294</v>
      </c>
      <c r="AO6" s="4">
        <f>'Maximal Respiration'!AO6-'Basal OCR and ECAR'!AO6</f>
        <v>35.650066640126894</v>
      </c>
      <c r="AP6" s="4">
        <f>'Maximal Respiration'!AP6-'Basal OCR and ECAR'!AP6</f>
        <v>38.027939168852001</v>
      </c>
      <c r="AQ6" s="4">
        <f>'Maximal Respiration'!AQ6-'Basal OCR and ECAR'!AQ6</f>
        <v>32.685109606787996</v>
      </c>
      <c r="AR6" s="4"/>
      <c r="AS6" s="4">
        <f>'Maximal Respiration'!AS6-'Basal OCR and ECAR'!AS6</f>
        <v>67.288474434938706</v>
      </c>
      <c r="AT6" s="4">
        <f>'Maximal Respiration'!AT6-'Basal OCR and ECAR'!AT6</f>
        <v>44.896933944019302</v>
      </c>
      <c r="AU6" s="4">
        <f>'Maximal Respiration'!AU6-'Basal OCR and ECAR'!AU6</f>
        <v>71.053059216168492</v>
      </c>
      <c r="AV6" s="4">
        <f>'Maximal Respiration'!AV6-'Basal OCR and ECAR'!AV6</f>
        <v>69.934814612267814</v>
      </c>
      <c r="AW6" s="4">
        <f>'Maximal Respiration'!AW6-'Basal OCR and ECAR'!AW6</f>
        <v>48.989069461588208</v>
      </c>
      <c r="AX6" s="4">
        <f>'Maximal Respiration'!AX6-'Basal OCR and ECAR'!AX6</f>
        <v>57.998817762562908</v>
      </c>
      <c r="AY6" s="4">
        <f>'Maximal Respiration'!AY6-'Basal OCR and ECAR'!AY6</f>
        <v>58.883064993887203</v>
      </c>
      <c r="AZ6" s="4">
        <f>'Maximal Respiration'!AZ6-'Basal OCR and ECAR'!AZ6</f>
        <v>52.390723345563593</v>
      </c>
      <c r="BA6" s="4"/>
      <c r="BB6" s="4">
        <f>'Maximal Respiration'!BB6-'Basal OCR and ECAR'!BB6</f>
        <v>33.529684644346808</v>
      </c>
      <c r="BC6" s="4">
        <f>'Maximal Respiration'!BC6-'Basal OCR and ECAR'!BC6</f>
        <v>30.346612982601904</v>
      </c>
      <c r="BD6" s="4">
        <f>'Maximal Respiration'!BD6-'Basal OCR and ECAR'!BD6</f>
        <v>34.414993914121304</v>
      </c>
      <c r="BE6" s="4">
        <f>'Maximal Respiration'!BE6-'Basal OCR and ECAR'!BE6</f>
        <v>33.681800178354905</v>
      </c>
      <c r="BF6" s="4">
        <f>'Maximal Respiration'!BF6-'Basal OCR and ECAR'!BF6</f>
        <v>29.663652099426997</v>
      </c>
      <c r="BG6" s="4">
        <f>'Maximal Respiration'!BG6-'Basal OCR and ECAR'!BG6</f>
        <v>30.908518719720597</v>
      </c>
      <c r="BH6" s="4">
        <f>'Maximal Respiration'!BH6-'Basal OCR and ECAR'!BH6</f>
        <v>2.2924922027105055</v>
      </c>
      <c r="BI6" s="4">
        <f>'Maximal Respiration'!BI6-'Basal OCR and ECAR'!BI6</f>
        <v>22.1606534754468</v>
      </c>
      <c r="BJ6" s="4"/>
      <c r="BK6" s="4">
        <f>'Maximal Respiration'!BK6-'Basal OCR and ECAR'!BK6</f>
        <v>58.546258142652398</v>
      </c>
      <c r="BL6" s="4">
        <f>'Maximal Respiration'!BL6-'Basal OCR and ECAR'!BL6</f>
        <v>65.235618892595511</v>
      </c>
      <c r="BM6" s="4">
        <f>'Maximal Respiration'!BM6-'Basal OCR and ECAR'!BM6</f>
        <v>54.07424665063489</v>
      </c>
      <c r="BN6" s="4">
        <f>'Maximal Respiration'!BN6-'Basal OCR and ECAR'!BN6</f>
        <v>54.420235397049296</v>
      </c>
      <c r="BO6" s="4">
        <f>'Maximal Respiration'!BO6-'Basal OCR and ECAR'!BO6</f>
        <v>51.553763829605998</v>
      </c>
      <c r="BP6" s="4">
        <f>'Maximal Respiration'!BP6-'Basal OCR and ECAR'!BP6</f>
        <v>54.705046357434995</v>
      </c>
      <c r="BQ6" s="4">
        <f>'Maximal Respiration'!BQ6-'Basal OCR and ECAR'!BQ6</f>
        <v>57.435275499516095</v>
      </c>
      <c r="BR6" s="4">
        <f>'Maximal Respiration'!BR6-'Basal OCR and ECAR'!BR6</f>
        <v>57.385982207290098</v>
      </c>
      <c r="BS6" s="4"/>
      <c r="BT6" s="4">
        <f>'Maximal Respiration'!BT6-'Basal OCR and ECAR'!BT6</f>
        <v>19.731754979196708</v>
      </c>
      <c r="BU6" s="4">
        <f>'Maximal Respiration'!BU6-'Basal OCR and ECAR'!BU6</f>
        <v>19.561124148101094</v>
      </c>
      <c r="BV6" s="4">
        <f>'Maximal Respiration'!BV6-'Basal OCR and ECAR'!BV6</f>
        <v>22.284584063509499</v>
      </c>
      <c r="BW6" s="4">
        <f>'Maximal Respiration'!BW6-'Basal OCR and ECAR'!BW6</f>
        <v>25.023742157671109</v>
      </c>
      <c r="BX6" s="4">
        <f>'Maximal Respiration'!BX6-'Basal OCR and ECAR'!BX6</f>
        <v>25.602889959808898</v>
      </c>
      <c r="BY6" s="4">
        <f>'Maximal Respiration'!BY6-'Basal OCR and ECAR'!BY6</f>
        <v>21.4592903152666</v>
      </c>
      <c r="BZ6" s="4">
        <f>'Maximal Respiration'!BZ6-'Basal OCR and ECAR'!BZ6</f>
        <v>14.267214982076503</v>
      </c>
      <c r="CA6" s="4">
        <f>'Maximal Respiration'!CA6-'Basal OCR and ECAR'!CA6</f>
        <v>28.205307435985297</v>
      </c>
      <c r="CB6" s="4"/>
      <c r="CC6" s="4">
        <f>'Maximal Respiration'!CC6-'Basal OCR and ECAR'!CC6</f>
        <v>73.692992674274294</v>
      </c>
      <c r="CD6" s="4">
        <f>'Maximal Respiration'!CD6-'Basal OCR and ECAR'!CD6</f>
        <v>78.555502276381205</v>
      </c>
      <c r="CE6" s="4">
        <f>'Maximal Respiration'!CE6-'Basal OCR and ECAR'!CE6</f>
        <v>70.154681258357314</v>
      </c>
      <c r="CF6" s="4">
        <f>'Maximal Respiration'!CF6-'Basal OCR and ECAR'!CF6</f>
        <v>54.850377200109691</v>
      </c>
      <c r="CG6" s="4">
        <f>'Maximal Respiration'!CG6-'Basal OCR and ECAR'!CG6</f>
        <v>73.270612303892392</v>
      </c>
      <c r="CH6" s="4">
        <f>'Maximal Respiration'!CH6-'Basal OCR and ECAR'!CH6</f>
        <v>72.799853434569016</v>
      </c>
      <c r="CI6" s="4">
        <f>'Maximal Respiration'!CI6-'Basal OCR and ECAR'!CI6</f>
        <v>69.72513401188651</v>
      </c>
      <c r="CJ6" s="4">
        <f>'Maximal Respiration'!CJ6-'Basal OCR and ECAR'!CJ6</f>
        <v>75.773335816747107</v>
      </c>
      <c r="CK6" s="4"/>
      <c r="CL6" s="4">
        <f>'Maximal Respiration'!CL6-'Basal OCR and ECAR'!CL6</f>
        <v>28.655842833958992</v>
      </c>
      <c r="CM6" s="4">
        <f>'Maximal Respiration'!CM6-'Basal OCR and ECAR'!CM6</f>
        <v>26.152214951973903</v>
      </c>
      <c r="CN6" s="4">
        <f>'Maximal Respiration'!CN6-'Basal OCR and ECAR'!CN6</f>
        <v>20.382891902573398</v>
      </c>
      <c r="CO6" s="4">
        <f>'Maximal Respiration'!CO6-'Basal OCR and ECAR'!CO6</f>
        <v>21.368663634363799</v>
      </c>
      <c r="CP6" s="4">
        <f>'Maximal Respiration'!CP6-'Basal OCR and ECAR'!CP6</f>
        <v>20.054921465355903</v>
      </c>
      <c r="CQ6" s="4">
        <f>'Maximal Respiration'!CQ6-'Basal OCR and ECAR'!CQ6</f>
        <v>21.962393038047097</v>
      </c>
      <c r="CR6" s="4">
        <f>'Maximal Respiration'!CR6-'Basal OCR and ECAR'!CR6</f>
        <v>16.4210709780317</v>
      </c>
      <c r="CS6" s="4">
        <f>'Maximal Respiration'!CS6-'Basal OCR and ECAR'!CS6</f>
        <v>23.193017298126001</v>
      </c>
      <c r="CT6" s="4">
        <f>'Maximal Respiration'!CT6-'Basal OCR and ECAR'!CT6</f>
        <v>10.948952405040096</v>
      </c>
      <c r="CU6" s="4">
        <f>'Maximal Respiration'!CU6-'Basal OCR and ECAR'!CU6</f>
        <v>24.046779423634803</v>
      </c>
      <c r="CV6" s="4">
        <f>'Maximal Respiration'!CV6-'Basal OCR and ECAR'!CV6</f>
        <v>15.179327043341196</v>
      </c>
      <c r="CW6" s="4">
        <f>'Maximal Respiration'!CW6-'Basal OCR and ECAR'!CW6</f>
        <v>20.342042296990201</v>
      </c>
      <c r="CX6" s="4">
        <f>'Maximal Respiration'!CX6-'Basal OCR and ECAR'!CX6</f>
        <v>11.394726793155506</v>
      </c>
      <c r="CY6" s="4">
        <f>'Maximal Respiration'!CY6-'Basal OCR and ECAR'!CY6</f>
        <v>22.540809241049502</v>
      </c>
    </row>
    <row r="7" spans="1:103" x14ac:dyDescent="0.25">
      <c r="C7" s="4">
        <f>'Maximal Respiration'!C7-'Basal OCR and ECAR'!C7</f>
        <v>60.622177591246384</v>
      </c>
      <c r="D7" s="4">
        <f>'Maximal Respiration'!D7-'Basal OCR and ECAR'!D7</f>
        <v>93.474814639396996</v>
      </c>
      <c r="E7" s="4">
        <f>'Maximal Respiration'!E7-'Basal OCR and ECAR'!E7</f>
        <v>101.40357396358591</v>
      </c>
      <c r="F7" s="4">
        <f>'Maximal Respiration'!F7-'Basal OCR and ECAR'!F7</f>
        <v>103.1368660261713</v>
      </c>
      <c r="G7" s="4">
        <f>'Maximal Respiration'!G7-'Basal OCR and ECAR'!G7</f>
        <v>117.32985689496898</v>
      </c>
      <c r="H7" s="4">
        <f>'Maximal Respiration'!H7-'Basal OCR and ECAR'!H7</f>
        <v>96.272696516358607</v>
      </c>
      <c r="I7" s="4">
        <f>'Maximal Respiration'!I7-'Basal OCR and ECAR'!I7</f>
        <v>94.796376568016498</v>
      </c>
      <c r="J7" s="4">
        <f>'Maximal Respiration'!J7-'Basal OCR and ECAR'!J7</f>
        <v>66.506346903899981</v>
      </c>
      <c r="K7" s="4">
        <f>'Maximal Respiration'!K7-'Basal OCR and ECAR'!K7</f>
        <v>103.47228842140559</v>
      </c>
      <c r="L7" s="4">
        <f>'Maximal Respiration'!L7-'Basal OCR and ECAR'!L7</f>
        <v>93.887362628344988</v>
      </c>
      <c r="M7" s="4">
        <f>'Maximal Respiration'!M7-'Basal OCR and ECAR'!M7</f>
        <v>109.76875273795999</v>
      </c>
      <c r="N7" s="4">
        <f>'Maximal Respiration'!N7-'Basal OCR and ECAR'!N7</f>
        <v>102.75814639078131</v>
      </c>
      <c r="O7" s="4">
        <f>'Maximal Respiration'!O7-'Basal OCR and ECAR'!O7</f>
        <v>113.49512854166501</v>
      </c>
      <c r="P7" s="4">
        <f>'Maximal Respiration'!P7-'Basal OCR and ECAR'!P7</f>
        <v>88.743645466228983</v>
      </c>
      <c r="Q7" s="4"/>
      <c r="R7" s="4">
        <f>'Maximal Respiration'!R7-'Basal OCR and ECAR'!R7</f>
        <v>86.449741688334399</v>
      </c>
      <c r="S7" s="4">
        <f>'Maximal Respiration'!S7-'Basal OCR and ECAR'!S7</f>
        <v>88.569049047715282</v>
      </c>
      <c r="T7" s="4">
        <f>'Maximal Respiration'!T7-'Basal OCR and ECAR'!T7</f>
        <v>71.746657705668184</v>
      </c>
      <c r="U7" s="4">
        <f>'Maximal Respiration'!U7-'Basal OCR and ECAR'!U7</f>
        <v>72.498646334453497</v>
      </c>
      <c r="V7" s="4">
        <f>'Maximal Respiration'!V7-'Basal OCR and ECAR'!V7</f>
        <v>85.62962758922589</v>
      </c>
      <c r="W7" s="4">
        <f>'Maximal Respiration'!W7-'Basal OCR and ECAR'!W7</f>
        <v>94.798763428836992</v>
      </c>
      <c r="X7" s="4">
        <f>'Maximal Respiration'!X7-'Basal OCR and ECAR'!X7</f>
        <v>85.445659104199819</v>
      </c>
      <c r="Y7" s="4">
        <f>'Maximal Respiration'!Y7-'Basal OCR and ECAR'!Y7</f>
        <v>76.794780776682899</v>
      </c>
      <c r="Z7" s="4"/>
      <c r="AA7" s="4">
        <f>'Maximal Respiration'!AA7-'Basal OCR and ECAR'!AA7</f>
        <v>90.040462336690112</v>
      </c>
      <c r="AB7" s="4">
        <f>'Maximal Respiration'!AB7-'Basal OCR and ECAR'!AB7</f>
        <v>85.568261582377005</v>
      </c>
      <c r="AC7" s="4">
        <f>'Maximal Respiration'!AC7-'Basal OCR and ECAR'!AC7</f>
        <v>89.683442257620499</v>
      </c>
      <c r="AD7" s="4">
        <f>'Maximal Respiration'!AD7-'Basal OCR and ECAR'!AD7</f>
        <v>71.520652117807316</v>
      </c>
      <c r="AE7" s="4">
        <f>'Maximal Respiration'!AE7-'Basal OCR and ECAR'!AE7</f>
        <v>95.832865345789514</v>
      </c>
      <c r="AF7" s="4">
        <f>'Maximal Respiration'!AF7-'Basal OCR and ECAR'!AF7</f>
        <v>95.939005756088193</v>
      </c>
      <c r="AG7" s="4">
        <f>'Maximal Respiration'!AG7-'Basal OCR and ECAR'!AG7</f>
        <v>93.286725402866793</v>
      </c>
      <c r="AH7" s="4">
        <f>'Maximal Respiration'!AH7-'Basal OCR and ECAR'!AH7</f>
        <v>98.994737978489297</v>
      </c>
      <c r="AI7" s="4"/>
      <c r="AJ7" s="4">
        <f>'Maximal Respiration'!AJ7-'Basal OCR and ECAR'!AJ7</f>
        <v>31.225506022035901</v>
      </c>
      <c r="AK7" s="4">
        <f>'Maximal Respiration'!AK7-'Basal OCR and ECAR'!AK7</f>
        <v>31.618876818267793</v>
      </c>
      <c r="AL7" s="4">
        <f>'Maximal Respiration'!AL7-'Basal OCR and ECAR'!AL7</f>
        <v>33.370219306276091</v>
      </c>
      <c r="AM7" s="4">
        <f>'Maximal Respiration'!AM7-'Basal OCR and ECAR'!AM7</f>
        <v>25.032575563184004</v>
      </c>
      <c r="AN7" s="4">
        <f>'Maximal Respiration'!AN7-'Basal OCR and ECAR'!AN7</f>
        <v>29.724389450349399</v>
      </c>
      <c r="AO7" s="4">
        <f>'Maximal Respiration'!AO7-'Basal OCR and ECAR'!AO7</f>
        <v>21.880045314833509</v>
      </c>
      <c r="AP7" s="4">
        <f>'Maximal Respiration'!AP7-'Basal OCR and ECAR'!AP7</f>
        <v>26.509800834358693</v>
      </c>
      <c r="AQ7" s="4">
        <f>'Maximal Respiration'!AQ7-'Basal OCR and ECAR'!AQ7</f>
        <v>28.6353521583166</v>
      </c>
      <c r="AR7" s="4"/>
      <c r="AS7" s="4">
        <f>'Maximal Respiration'!AS7-'Basal OCR and ECAR'!AS7</f>
        <v>51.696656094007402</v>
      </c>
      <c r="AT7" s="4">
        <f>'Maximal Respiration'!AT7-'Basal OCR and ECAR'!AT7</f>
        <v>45.2972358177011</v>
      </c>
      <c r="AU7" s="4">
        <f>'Maximal Respiration'!AU7-'Basal OCR and ECAR'!AU7</f>
        <v>61.150478680430005</v>
      </c>
      <c r="AV7" s="4">
        <f>'Maximal Respiration'!AV7-'Basal OCR and ECAR'!AV7</f>
        <v>61.724705177139398</v>
      </c>
      <c r="AW7" s="4">
        <f>'Maximal Respiration'!AW7-'Basal OCR and ECAR'!AW7</f>
        <v>42.573770004891408</v>
      </c>
      <c r="AX7" s="4">
        <f>'Maximal Respiration'!AX7-'Basal OCR and ECAR'!AX7</f>
        <v>45.350718137614606</v>
      </c>
      <c r="AY7" s="4">
        <f>'Maximal Respiration'!AY7-'Basal OCR and ECAR'!AY7</f>
        <v>43.104757774925304</v>
      </c>
      <c r="AZ7" s="4">
        <f>'Maximal Respiration'!AZ7-'Basal OCR and ECAR'!AZ7</f>
        <v>38.869372249382998</v>
      </c>
      <c r="BA7" s="4"/>
      <c r="BB7" s="4">
        <f>'Maximal Respiration'!BB7-'Basal OCR and ECAR'!BB7</f>
        <v>33.687134745324691</v>
      </c>
      <c r="BC7" s="4">
        <f>'Maximal Respiration'!BC7-'Basal OCR and ECAR'!BC7</f>
        <v>29.192815871610101</v>
      </c>
      <c r="BD7" s="4">
        <f>'Maximal Respiration'!BD7-'Basal OCR and ECAR'!BD7</f>
        <v>31.426499194584608</v>
      </c>
      <c r="BE7" s="4">
        <f>'Maximal Respiration'!BE7-'Basal OCR and ECAR'!BE7</f>
        <v>21.040294073628097</v>
      </c>
      <c r="BF7" s="4">
        <f>'Maximal Respiration'!BF7-'Basal OCR and ECAR'!BF7</f>
        <v>20.80189368005</v>
      </c>
      <c r="BG7" s="4">
        <f>'Maximal Respiration'!BG7-'Basal OCR and ECAR'!BG7</f>
        <v>21.508033273732494</v>
      </c>
      <c r="BH7" s="4">
        <f>'Maximal Respiration'!BH7-'Basal OCR and ECAR'!BH7</f>
        <v>20.501735028493506</v>
      </c>
      <c r="BI7" s="4">
        <f>'Maximal Respiration'!BI7-'Basal OCR and ECAR'!BI7</f>
        <v>12.628011340573003</v>
      </c>
      <c r="BJ7" s="4"/>
      <c r="BK7" s="4">
        <f>'Maximal Respiration'!BK7-'Basal OCR and ECAR'!BK7</f>
        <v>48.440186170482306</v>
      </c>
      <c r="BL7" s="4">
        <f>'Maximal Respiration'!BL7-'Basal OCR and ECAR'!BL7</f>
        <v>57.118235129826303</v>
      </c>
      <c r="BM7" s="4">
        <f>'Maximal Respiration'!BM7-'Basal OCR and ECAR'!BM7</f>
        <v>43.577389477279397</v>
      </c>
      <c r="BN7" s="4">
        <f>'Maximal Respiration'!BN7-'Basal OCR and ECAR'!BN7</f>
        <v>39.213133014910696</v>
      </c>
      <c r="BO7" s="4">
        <f>'Maximal Respiration'!BO7-'Basal OCR and ECAR'!BO7</f>
        <v>37.802563869266891</v>
      </c>
      <c r="BP7" s="4">
        <f>'Maximal Respiration'!BP7-'Basal OCR and ECAR'!BP7</f>
        <v>41.039045843723706</v>
      </c>
      <c r="BQ7" s="4">
        <f>'Maximal Respiration'!BQ7-'Basal OCR and ECAR'!BQ7</f>
        <v>38.572357268151393</v>
      </c>
      <c r="BR7" s="4">
        <f>'Maximal Respiration'!BR7-'Basal OCR and ECAR'!BR7</f>
        <v>47.179537874912405</v>
      </c>
      <c r="BS7" s="4"/>
      <c r="BT7" s="4">
        <f>'Maximal Respiration'!BT7-'Basal OCR and ECAR'!BT7</f>
        <v>14.209985410371999</v>
      </c>
      <c r="BU7" s="4">
        <f>'Maximal Respiration'!BU7-'Basal OCR and ECAR'!BU7</f>
        <v>12.439072389501902</v>
      </c>
      <c r="BV7" s="4">
        <f>'Maximal Respiration'!BV7-'Basal OCR and ECAR'!BV7</f>
        <v>17.496043715550698</v>
      </c>
      <c r="BW7" s="4">
        <f>'Maximal Respiration'!BW7-'Basal OCR and ECAR'!BW7</f>
        <v>18.431198222901102</v>
      </c>
      <c r="BX7" s="4">
        <f>'Maximal Respiration'!BX7-'Basal OCR and ECAR'!BX7</f>
        <v>16.884378506252098</v>
      </c>
      <c r="BY7" s="4">
        <f>'Maximal Respiration'!BY7-'Basal OCR and ECAR'!BY7</f>
        <v>11.548516228662002</v>
      </c>
      <c r="BZ7" s="4">
        <f>'Maximal Respiration'!BZ7-'Basal OCR and ECAR'!BZ7</f>
        <v>9.9008618372087014</v>
      </c>
      <c r="CA7" s="4">
        <f>'Maximal Respiration'!CA7-'Basal OCR and ECAR'!CA7</f>
        <v>17.134164040965103</v>
      </c>
      <c r="CB7" s="4"/>
      <c r="CC7" s="4">
        <f>'Maximal Respiration'!CC7-'Basal OCR and ECAR'!CC7</f>
        <v>67.235480869195314</v>
      </c>
      <c r="CD7" s="4">
        <f>'Maximal Respiration'!CD7-'Basal OCR and ECAR'!CD7</f>
        <v>71.27868760868121</v>
      </c>
      <c r="CE7" s="4">
        <f>'Maximal Respiration'!CE7-'Basal OCR and ECAR'!CE7</f>
        <v>64.486946731973106</v>
      </c>
      <c r="CF7" s="4">
        <f>'Maximal Respiration'!CF7-'Basal OCR and ECAR'!CF7</f>
        <v>47.528889386567499</v>
      </c>
      <c r="CG7" s="4">
        <f>'Maximal Respiration'!CG7-'Basal OCR and ECAR'!CG7</f>
        <v>61.102144638210291</v>
      </c>
      <c r="CH7" s="4">
        <f>'Maximal Respiration'!CH7-'Basal OCR and ECAR'!CH7</f>
        <v>59.928080430349397</v>
      </c>
      <c r="CI7" s="4">
        <f>'Maximal Respiration'!CI7-'Basal OCR and ECAR'!CI7</f>
        <v>55.279452962016606</v>
      </c>
      <c r="CJ7" s="4">
        <f>'Maximal Respiration'!CJ7-'Basal OCR and ECAR'!CJ7</f>
        <v>60.184534331412095</v>
      </c>
      <c r="CK7" s="4"/>
      <c r="CL7" s="4">
        <f>'Maximal Respiration'!CL7-'Basal OCR and ECAR'!CL7</f>
        <v>16.048879183562299</v>
      </c>
      <c r="CM7" s="4">
        <f>'Maximal Respiration'!CM7-'Basal OCR and ECAR'!CM7</f>
        <v>23.4181396326155</v>
      </c>
      <c r="CN7" s="4">
        <f>'Maximal Respiration'!CN7-'Basal OCR and ECAR'!CN7</f>
        <v>12.634250124914502</v>
      </c>
      <c r="CO7" s="4">
        <f>'Maximal Respiration'!CO7-'Basal OCR and ECAR'!CO7</f>
        <v>12.047640773624401</v>
      </c>
      <c r="CP7" s="4">
        <f>'Maximal Respiration'!CP7-'Basal OCR and ECAR'!CP7</f>
        <v>13.429112057765998</v>
      </c>
      <c r="CQ7" s="4">
        <f>'Maximal Respiration'!CQ7-'Basal OCR and ECAR'!CQ7</f>
        <v>12.1483384203258</v>
      </c>
      <c r="CR7" s="4">
        <f>'Maximal Respiration'!CR7-'Basal OCR and ECAR'!CR7</f>
        <v>10.419244087795995</v>
      </c>
      <c r="CS7" s="4">
        <f>'Maximal Respiration'!CS7-'Basal OCR and ECAR'!CS7</f>
        <v>13.390128542794997</v>
      </c>
      <c r="CT7" s="4">
        <f>'Maximal Respiration'!CT7-'Basal OCR and ECAR'!CT7</f>
        <v>4.0756425209454008</v>
      </c>
      <c r="CU7" s="4">
        <f>'Maximal Respiration'!CU7-'Basal OCR and ECAR'!CU7</f>
        <v>21.533121117005507</v>
      </c>
      <c r="CV7" s="4">
        <f>'Maximal Respiration'!CV7-'Basal OCR and ECAR'!CV7</f>
        <v>9.5080674605883999</v>
      </c>
      <c r="CW7" s="4">
        <f>'Maximal Respiration'!CW7-'Basal OCR and ECAR'!CW7</f>
        <v>9.1785634544103019</v>
      </c>
      <c r="CX7" s="4">
        <f>'Maximal Respiration'!CX7-'Basal OCR and ECAR'!CX7</f>
        <v>5.3079328657468992</v>
      </c>
      <c r="CY7" s="4">
        <f>'Maximal Respiration'!CY7-'Basal OCR and ECAR'!CY7</f>
        <v>10.078497254832399</v>
      </c>
    </row>
    <row r="8" spans="1:103" x14ac:dyDescent="0.25">
      <c r="C8" s="4">
        <f>'Maximal Respiration'!C8-'Basal OCR and ECAR'!C8</f>
        <v>61.065379322626512</v>
      </c>
      <c r="D8" s="4">
        <f>'Maximal Respiration'!D8-'Basal OCR and ECAR'!D8</f>
        <v>96.463559018714292</v>
      </c>
      <c r="E8" s="4">
        <f>'Maximal Respiration'!E8-'Basal OCR and ECAR'!E8</f>
        <v>102.42026107115372</v>
      </c>
      <c r="F8" s="4">
        <f>'Maximal Respiration'!F8-'Basal OCR and ECAR'!F8</f>
        <v>107.7609857220602</v>
      </c>
      <c r="G8" s="4">
        <f>'Maximal Respiration'!G8-'Basal OCR and ECAR'!G8</f>
        <v>121.85253073381999</v>
      </c>
      <c r="H8" s="4">
        <f>'Maximal Respiration'!H8-'Basal OCR and ECAR'!H8</f>
        <v>101.65555638341941</v>
      </c>
      <c r="I8" s="4">
        <f>'Maximal Respiration'!I8-'Basal OCR and ECAR'!I8</f>
        <v>93.463255154236691</v>
      </c>
      <c r="J8" s="4">
        <f>'Maximal Respiration'!J8-'Basal OCR and ECAR'!J8</f>
        <v>72.143545889186001</v>
      </c>
      <c r="K8" s="4">
        <f>'Maximal Respiration'!K8-'Basal OCR and ECAR'!K8</f>
        <v>100.01694973692899</v>
      </c>
      <c r="L8" s="4">
        <f>'Maximal Respiration'!L8-'Basal OCR and ECAR'!L8</f>
        <v>101.54977066871601</v>
      </c>
      <c r="M8" s="4">
        <f>'Maximal Respiration'!M8-'Basal OCR and ECAR'!M8</f>
        <v>110.38578021539</v>
      </c>
      <c r="N8" s="4">
        <f>'Maximal Respiration'!N8-'Basal OCR and ECAR'!N8</f>
        <v>96.898093570342994</v>
      </c>
      <c r="O8" s="4">
        <f>'Maximal Respiration'!O8-'Basal OCR and ECAR'!O8</f>
        <v>107.384285926313</v>
      </c>
      <c r="P8" s="4">
        <f>'Maximal Respiration'!P8-'Basal OCR and ECAR'!P8</f>
        <v>87.677525102393986</v>
      </c>
      <c r="Q8" s="4"/>
      <c r="R8" s="4">
        <f>'Maximal Respiration'!R8-'Basal OCR and ECAR'!R8</f>
        <v>83.153791371824695</v>
      </c>
      <c r="S8" s="4">
        <f>'Maximal Respiration'!S8-'Basal OCR and ECAR'!S8</f>
        <v>87.402803964508195</v>
      </c>
      <c r="T8" s="4">
        <f>'Maximal Respiration'!T8-'Basal OCR and ECAR'!T8</f>
        <v>73.16300900872551</v>
      </c>
      <c r="U8" s="4">
        <f>'Maximal Respiration'!U8-'Basal OCR and ECAR'!U8</f>
        <v>73.204045245225601</v>
      </c>
      <c r="V8" s="4">
        <f>'Maximal Respiration'!V8-'Basal OCR and ECAR'!V8</f>
        <v>89.004422123528698</v>
      </c>
      <c r="W8" s="4">
        <f>'Maximal Respiration'!W8-'Basal OCR and ECAR'!W8</f>
        <v>91.024289406171988</v>
      </c>
      <c r="X8" s="4">
        <f>'Maximal Respiration'!X8-'Basal OCR and ECAR'!X8</f>
        <v>83.350209219321286</v>
      </c>
      <c r="Y8" s="4">
        <f>'Maximal Respiration'!Y8-'Basal OCR and ECAR'!Y8</f>
        <v>69.244828713649213</v>
      </c>
      <c r="Z8" s="4"/>
      <c r="AA8" s="4">
        <f>'Maximal Respiration'!AA8-'Basal OCR and ECAR'!AA8</f>
        <v>91.577817138442001</v>
      </c>
      <c r="AB8" s="4">
        <f>'Maximal Respiration'!AB8-'Basal OCR and ECAR'!AB8</f>
        <v>81.393359981787</v>
      </c>
      <c r="AC8" s="4">
        <f>'Maximal Respiration'!AC8-'Basal OCR and ECAR'!AC8</f>
        <v>91.969483370848707</v>
      </c>
      <c r="AD8" s="4">
        <f>'Maximal Respiration'!AD8-'Basal OCR and ECAR'!AD8</f>
        <v>66.211506021050198</v>
      </c>
      <c r="AE8" s="4">
        <f>'Maximal Respiration'!AE8-'Basal OCR and ECAR'!AE8</f>
        <v>93.132733096185007</v>
      </c>
      <c r="AF8" s="4">
        <f>'Maximal Respiration'!AF8-'Basal OCR and ECAR'!AF8</f>
        <v>88.0764415114662</v>
      </c>
      <c r="AG8" s="4">
        <f>'Maximal Respiration'!AG8-'Basal OCR and ECAR'!AG8</f>
        <v>87.785353145683104</v>
      </c>
      <c r="AH8" s="4">
        <f>'Maximal Respiration'!AH8-'Basal OCR and ECAR'!AH8</f>
        <v>85.345361925177784</v>
      </c>
      <c r="AI8" s="4"/>
      <c r="AJ8" s="4">
        <f>'Maximal Respiration'!AJ8-'Basal OCR and ECAR'!AJ8</f>
        <v>28.6954104497282</v>
      </c>
      <c r="AK8" s="4">
        <f>'Maximal Respiration'!AK8-'Basal OCR and ECAR'!AK8</f>
        <v>32.940710239118197</v>
      </c>
      <c r="AL8" s="4">
        <f>'Maximal Respiration'!AL8-'Basal OCR and ECAR'!AL8</f>
        <v>33.751890421898004</v>
      </c>
      <c r="AM8" s="4">
        <f>'Maximal Respiration'!AM8-'Basal OCR and ECAR'!AM8</f>
        <v>15.911766605582599</v>
      </c>
      <c r="AN8" s="4">
        <f>'Maximal Respiration'!AN8-'Basal OCR and ECAR'!AN8</f>
        <v>26.347680227660902</v>
      </c>
      <c r="AO8" s="4">
        <f>'Maximal Respiration'!AO8-'Basal OCR and ECAR'!AO8</f>
        <v>18.774624482191101</v>
      </c>
      <c r="AP8" s="4">
        <f>'Maximal Respiration'!AP8-'Basal OCR and ECAR'!AP8</f>
        <v>25.943976359782404</v>
      </c>
      <c r="AQ8" s="4">
        <f>'Maximal Respiration'!AQ8-'Basal OCR and ECAR'!AQ8</f>
        <v>27.737052551035895</v>
      </c>
      <c r="AR8" s="4"/>
      <c r="AS8" s="4">
        <f>'Maximal Respiration'!AS8-'Basal OCR and ECAR'!AS8</f>
        <v>46.524674618789597</v>
      </c>
      <c r="AT8" s="4">
        <f>'Maximal Respiration'!AT8-'Basal OCR and ECAR'!AT8</f>
        <v>44.964560983457204</v>
      </c>
      <c r="AU8" s="4">
        <f>'Maximal Respiration'!AU8-'Basal OCR and ECAR'!AU8</f>
        <v>56.433924560418099</v>
      </c>
      <c r="AV8" s="4">
        <f>'Maximal Respiration'!AV8-'Basal OCR and ECAR'!AV8</f>
        <v>30.393514491526204</v>
      </c>
      <c r="AW8" s="4">
        <f>'Maximal Respiration'!AW8-'Basal OCR and ECAR'!AW8</f>
        <v>38.665689953245995</v>
      </c>
      <c r="AX8" s="4">
        <f>'Maximal Respiration'!AX8-'Basal OCR and ECAR'!AX8</f>
        <v>39.384988933713998</v>
      </c>
      <c r="AY8" s="4">
        <f>'Maximal Respiration'!AY8-'Basal OCR and ECAR'!AY8</f>
        <v>37.9328850429685</v>
      </c>
      <c r="AZ8" s="4">
        <f>'Maximal Respiration'!AZ8-'Basal OCR and ECAR'!AZ8</f>
        <v>35.466702387203398</v>
      </c>
      <c r="BA8" s="4"/>
      <c r="BB8" s="4">
        <f>'Maximal Respiration'!BB8-'Basal OCR and ECAR'!BB8</f>
        <v>33.546170587975901</v>
      </c>
      <c r="BC8" s="4">
        <f>'Maximal Respiration'!BC8-'Basal OCR and ECAR'!BC8</f>
        <v>30.711139556372103</v>
      </c>
      <c r="BD8" s="4">
        <f>'Maximal Respiration'!BD8-'Basal OCR and ECAR'!BD8</f>
        <v>29.284081099293502</v>
      </c>
      <c r="BE8" s="4">
        <f>'Maximal Respiration'!BE8-'Basal OCR and ECAR'!BE8</f>
        <v>16.319473670933803</v>
      </c>
      <c r="BF8" s="4">
        <f>'Maximal Respiration'!BF8-'Basal OCR and ECAR'!BF8</f>
        <v>16.282447105885993</v>
      </c>
      <c r="BG8" s="4">
        <f>'Maximal Respiration'!BG8-'Basal OCR and ECAR'!BG8</f>
        <v>17.714999421474204</v>
      </c>
      <c r="BH8" s="4">
        <f>'Maximal Respiration'!BH8-'Basal OCR and ECAR'!BH8</f>
        <v>13.595712493370002</v>
      </c>
      <c r="BI8" s="4">
        <f>'Maximal Respiration'!BI8-'Basal OCR and ECAR'!BI8</f>
        <v>11.863441362524</v>
      </c>
      <c r="BJ8" s="4"/>
      <c r="BK8" s="4">
        <f>'Maximal Respiration'!BK8-'Basal OCR and ECAR'!BK8</f>
        <v>44.960523636370397</v>
      </c>
      <c r="BL8" s="4">
        <f>'Maximal Respiration'!BL8-'Basal OCR and ECAR'!BL8</f>
        <v>55.274161201045601</v>
      </c>
      <c r="BM8" s="4">
        <f>'Maximal Respiration'!BM8-'Basal OCR and ECAR'!BM8</f>
        <v>30.619270210643293</v>
      </c>
      <c r="BN8" s="4">
        <f>'Maximal Respiration'!BN8-'Basal OCR and ECAR'!BN8</f>
        <v>35.564423769795198</v>
      </c>
      <c r="BO8" s="4">
        <f>'Maximal Respiration'!BO8-'Basal OCR and ECAR'!BO8</f>
        <v>33.217502169508705</v>
      </c>
      <c r="BP8" s="4">
        <f>'Maximal Respiration'!BP8-'Basal OCR and ECAR'!BP8</f>
        <v>36.137528908362199</v>
      </c>
      <c r="BQ8" s="4">
        <f>'Maximal Respiration'!BQ8-'Basal OCR and ECAR'!BQ8</f>
        <v>32.932839731064988</v>
      </c>
      <c r="BR8" s="4">
        <f>'Maximal Respiration'!BR8-'Basal OCR and ECAR'!BR8</f>
        <v>43.426481297941109</v>
      </c>
      <c r="BS8" s="4"/>
      <c r="BT8" s="4">
        <f>'Maximal Respiration'!BT8-'Basal OCR and ECAR'!BT8</f>
        <v>17.093178143772199</v>
      </c>
      <c r="BU8" s="4">
        <f>'Maximal Respiration'!BU8-'Basal OCR and ECAR'!BU8</f>
        <v>10.9957173285975</v>
      </c>
      <c r="BV8" s="4">
        <f>'Maximal Respiration'!BV8-'Basal OCR and ECAR'!BV8</f>
        <v>15.942437033016198</v>
      </c>
      <c r="BW8" s="4">
        <f>'Maximal Respiration'!BW8-'Basal OCR and ECAR'!BW8</f>
        <v>16.542406444074203</v>
      </c>
      <c r="BX8" s="4">
        <f>'Maximal Respiration'!BX8-'Basal OCR and ECAR'!BX8</f>
        <v>13.5933438738818</v>
      </c>
      <c r="BY8" s="4">
        <f>'Maximal Respiration'!BY8-'Basal OCR and ECAR'!BY8</f>
        <v>10.200163535952505</v>
      </c>
      <c r="BZ8" s="4">
        <f>'Maximal Respiration'!BZ8-'Basal OCR and ECAR'!BZ8</f>
        <v>8.1002255077235006</v>
      </c>
      <c r="CA8" s="4">
        <f>'Maximal Respiration'!CA8-'Basal OCR and ECAR'!CA8</f>
        <v>14.8903977172967</v>
      </c>
      <c r="CB8" s="4"/>
      <c r="CC8" s="4">
        <f>'Maximal Respiration'!CC8-'Basal OCR and ECAR'!CC8</f>
        <v>62.243493667998209</v>
      </c>
      <c r="CD8" s="4">
        <f>'Maximal Respiration'!CD8-'Basal OCR and ECAR'!CD8</f>
        <v>67.518193692749406</v>
      </c>
      <c r="CE8" s="4">
        <f>'Maximal Respiration'!CE8-'Basal OCR and ECAR'!CE8</f>
        <v>61.023726395250605</v>
      </c>
      <c r="CF8" s="4">
        <f>'Maximal Respiration'!CF8-'Basal OCR and ECAR'!CF8</f>
        <v>44.739710540279205</v>
      </c>
      <c r="CG8" s="4">
        <f>'Maximal Respiration'!CG8-'Basal OCR and ECAR'!CG8</f>
        <v>57.662326458743195</v>
      </c>
      <c r="CH8" s="4">
        <f>'Maximal Respiration'!CH8-'Basal OCR and ECAR'!CH8</f>
        <v>56.302794361579799</v>
      </c>
      <c r="CI8" s="4">
        <f>'Maximal Respiration'!CI8-'Basal OCR and ECAR'!CI8</f>
        <v>52.303787840997288</v>
      </c>
      <c r="CJ8" s="4">
        <f>'Maximal Respiration'!CJ8-'Basal OCR and ECAR'!CJ8</f>
        <v>56.348353599388602</v>
      </c>
      <c r="CK8" s="4"/>
      <c r="CL8" s="4">
        <f>'Maximal Respiration'!CL8-'Basal OCR and ECAR'!CL8</f>
        <v>13.4514454807383</v>
      </c>
      <c r="CM8" s="4">
        <f>'Maximal Respiration'!CM8-'Basal OCR and ECAR'!CM8</f>
        <v>22.745569305290594</v>
      </c>
      <c r="CN8" s="4">
        <f>'Maximal Respiration'!CN8-'Basal OCR and ECAR'!CN8</f>
        <v>11.363789743952005</v>
      </c>
      <c r="CO8" s="4">
        <f>'Maximal Respiration'!CO8-'Basal OCR and ECAR'!CO8</f>
        <v>11.583259748012999</v>
      </c>
      <c r="CP8" s="4">
        <f>'Maximal Respiration'!CP8-'Basal OCR and ECAR'!CP8</f>
        <v>12.739679834619103</v>
      </c>
      <c r="CQ8" s="4">
        <f>'Maximal Respiration'!CQ8-'Basal OCR and ECAR'!CQ8</f>
        <v>12.576317410684702</v>
      </c>
      <c r="CR8" s="4">
        <f>'Maximal Respiration'!CR8-'Basal OCR and ECAR'!CR8</f>
        <v>8.3704713640203039</v>
      </c>
      <c r="CS8" s="4">
        <f>'Maximal Respiration'!CS8-'Basal OCR and ECAR'!CS8</f>
        <v>11.314203452271201</v>
      </c>
      <c r="CT8" s="4">
        <f>'Maximal Respiration'!CT8-'Basal OCR and ECAR'!CT8</f>
        <v>2.2400210343188007</v>
      </c>
      <c r="CU8" s="4">
        <f>'Maximal Respiration'!CU8-'Basal OCR and ECAR'!CU8</f>
        <v>23.422308826534994</v>
      </c>
      <c r="CV8" s="4">
        <f>'Maximal Respiration'!CV8-'Basal OCR and ECAR'!CV8</f>
        <v>8.7415105880271042</v>
      </c>
      <c r="CW8" s="4">
        <f>'Maximal Respiration'!CW8-'Basal OCR and ECAR'!CW8</f>
        <v>9.0089686747912978</v>
      </c>
      <c r="CX8" s="4">
        <f>'Maximal Respiration'!CX8-'Basal OCR and ECAR'!CX8</f>
        <v>3.9890415182493015</v>
      </c>
      <c r="CY8" s="4">
        <f>'Maximal Respiration'!CY8-'Basal OCR and ECAR'!CY8</f>
        <v>8.307762803740296</v>
      </c>
    </row>
    <row r="9" spans="1:103" x14ac:dyDescent="0.25"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</row>
    <row r="10" spans="1:103" x14ac:dyDescent="0.25">
      <c r="A10" t="s">
        <v>110</v>
      </c>
      <c r="B10" s="5" t="s">
        <v>0</v>
      </c>
    </row>
    <row r="11" spans="1:103" x14ac:dyDescent="0.25">
      <c r="A11" t="s">
        <v>111</v>
      </c>
      <c r="B11" s="6" t="s">
        <v>1</v>
      </c>
      <c r="C11" s="23" t="s">
        <v>2</v>
      </c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R11" s="23" t="s">
        <v>105</v>
      </c>
      <c r="S11" s="24"/>
      <c r="T11" s="24"/>
      <c r="U11" s="24"/>
      <c r="V11" s="24"/>
      <c r="W11" s="24"/>
      <c r="X11" s="24"/>
      <c r="Y11" s="24"/>
      <c r="AA11" s="23" t="s">
        <v>4</v>
      </c>
      <c r="AB11" s="24"/>
      <c r="AC11" s="24"/>
      <c r="AD11" s="24"/>
      <c r="AE11" s="24"/>
      <c r="AF11" s="24"/>
      <c r="AG11" s="24"/>
      <c r="AH11" s="24"/>
      <c r="AJ11" s="23" t="s">
        <v>106</v>
      </c>
      <c r="AK11" s="24"/>
      <c r="AL11" s="24"/>
      <c r="AM11" s="24"/>
      <c r="AN11" s="24"/>
      <c r="AO11" s="24"/>
      <c r="AP11" s="24"/>
      <c r="AQ11" s="24"/>
      <c r="AS11" s="23" t="s">
        <v>6</v>
      </c>
      <c r="AT11" s="24"/>
      <c r="AU11" s="24"/>
      <c r="AV11" s="24"/>
      <c r="AW11" s="24"/>
      <c r="AX11" s="24"/>
      <c r="AY11" s="24"/>
      <c r="AZ11" s="24"/>
      <c r="BB11" s="23" t="s">
        <v>107</v>
      </c>
      <c r="BC11" s="24"/>
      <c r="BD11" s="24"/>
      <c r="BE11" s="24"/>
      <c r="BF11" s="24"/>
      <c r="BG11" s="24"/>
      <c r="BH11" s="24"/>
      <c r="BI11" s="24"/>
      <c r="BK11" s="23" t="s">
        <v>8</v>
      </c>
      <c r="BL11" s="24"/>
      <c r="BM11" s="24"/>
      <c r="BN11" s="24"/>
      <c r="BO11" s="24"/>
      <c r="BP11" s="24"/>
      <c r="BQ11" s="24"/>
      <c r="BR11" s="24"/>
      <c r="BT11" s="23" t="s">
        <v>108</v>
      </c>
      <c r="BU11" s="24"/>
      <c r="BV11" s="24"/>
      <c r="BW11" s="24"/>
      <c r="BX11" s="24"/>
      <c r="BY11" s="24"/>
      <c r="BZ11" s="24"/>
      <c r="CA11" s="24"/>
      <c r="CC11" s="23" t="s">
        <v>10</v>
      </c>
      <c r="CD11" s="24"/>
      <c r="CE11" s="24"/>
      <c r="CF11" s="24"/>
      <c r="CG11" s="24"/>
      <c r="CH11" s="24"/>
      <c r="CI11" s="24"/>
      <c r="CJ11" s="24"/>
      <c r="CL11" s="23" t="s">
        <v>109</v>
      </c>
      <c r="CM11" s="24"/>
      <c r="CN11" s="24"/>
      <c r="CO11" s="24"/>
      <c r="CP11" s="24"/>
      <c r="CQ11" s="24"/>
      <c r="CR11" s="24"/>
      <c r="CS11" s="24"/>
      <c r="CT11" s="24"/>
      <c r="CU11" s="24"/>
      <c r="CV11" s="24"/>
      <c r="CW11" s="24"/>
      <c r="CX11" s="24"/>
      <c r="CY11" s="24"/>
    </row>
    <row r="12" spans="1:103" x14ac:dyDescent="0.25">
      <c r="A12" t="s">
        <v>113</v>
      </c>
      <c r="C12" s="6" t="s">
        <v>12</v>
      </c>
      <c r="D12" s="6" t="s">
        <v>13</v>
      </c>
      <c r="E12" s="6" t="s">
        <v>14</v>
      </c>
      <c r="F12" s="6" t="s">
        <v>15</v>
      </c>
      <c r="G12" s="6" t="s">
        <v>16</v>
      </c>
      <c r="H12" s="6" t="s">
        <v>17</v>
      </c>
      <c r="I12" s="6" t="s">
        <v>18</v>
      </c>
      <c r="J12" s="6" t="s">
        <v>19</v>
      </c>
      <c r="K12" s="6" t="s">
        <v>20</v>
      </c>
      <c r="L12" s="6" t="s">
        <v>21</v>
      </c>
      <c r="M12" s="6" t="s">
        <v>22</v>
      </c>
      <c r="N12" s="6" t="s">
        <v>23</v>
      </c>
      <c r="O12" s="6" t="s">
        <v>24</v>
      </c>
      <c r="P12" s="6" t="s">
        <v>25</v>
      </c>
      <c r="R12" s="6" t="s">
        <v>34</v>
      </c>
      <c r="S12" s="6" t="s">
        <v>35</v>
      </c>
      <c r="T12" s="6" t="s">
        <v>36</v>
      </c>
      <c r="U12" s="6" t="s">
        <v>37</v>
      </c>
      <c r="V12" s="6" t="s">
        <v>38</v>
      </c>
      <c r="W12" s="6" t="s">
        <v>39</v>
      </c>
      <c r="X12" s="6" t="s">
        <v>40</v>
      </c>
      <c r="Y12" s="6" t="s">
        <v>41</v>
      </c>
      <c r="AA12" s="6" t="s">
        <v>50</v>
      </c>
      <c r="AB12" s="6" t="s">
        <v>51</v>
      </c>
      <c r="AC12" s="6" t="s">
        <v>52</v>
      </c>
      <c r="AD12" s="6" t="s">
        <v>53</v>
      </c>
      <c r="AE12" s="6" t="s">
        <v>54</v>
      </c>
      <c r="AF12" s="6" t="s">
        <v>55</v>
      </c>
      <c r="AG12" s="6" t="s">
        <v>56</v>
      </c>
      <c r="AH12" s="6" t="s">
        <v>57</v>
      </c>
      <c r="AJ12" s="6" t="s">
        <v>66</v>
      </c>
      <c r="AK12" s="6" t="s">
        <v>67</v>
      </c>
      <c r="AL12" s="6" t="s">
        <v>68</v>
      </c>
      <c r="AM12" s="6" t="s">
        <v>69</v>
      </c>
      <c r="AN12" s="6" t="s">
        <v>70</v>
      </c>
      <c r="AO12" s="6" t="s">
        <v>71</v>
      </c>
      <c r="AP12" s="6" t="s">
        <v>72</v>
      </c>
      <c r="AQ12" s="6" t="s">
        <v>73</v>
      </c>
      <c r="AS12" s="6" t="s">
        <v>82</v>
      </c>
      <c r="AT12" s="6" t="s">
        <v>83</v>
      </c>
      <c r="AU12" s="6" t="s">
        <v>84</v>
      </c>
      <c r="AV12" s="6" t="s">
        <v>85</v>
      </c>
      <c r="AW12" s="6" t="s">
        <v>86</v>
      </c>
      <c r="AX12" s="6" t="s">
        <v>87</v>
      </c>
      <c r="AY12" s="6" t="s">
        <v>88</v>
      </c>
      <c r="AZ12" s="6" t="s">
        <v>89</v>
      </c>
      <c r="BB12" s="6" t="s">
        <v>26</v>
      </c>
      <c r="BC12" s="6" t="s">
        <v>27</v>
      </c>
      <c r="BD12" s="6" t="s">
        <v>28</v>
      </c>
      <c r="BE12" s="6" t="s">
        <v>29</v>
      </c>
      <c r="BF12" s="6" t="s">
        <v>30</v>
      </c>
      <c r="BG12" s="6" t="s">
        <v>31</v>
      </c>
      <c r="BH12" s="6" t="s">
        <v>32</v>
      </c>
      <c r="BI12" s="6" t="s">
        <v>33</v>
      </c>
      <c r="BK12" s="6" t="s">
        <v>42</v>
      </c>
      <c r="BL12" s="6" t="s">
        <v>43</v>
      </c>
      <c r="BM12" s="6" t="s">
        <v>44</v>
      </c>
      <c r="BN12" s="6" t="s">
        <v>45</v>
      </c>
      <c r="BO12" s="6" t="s">
        <v>46</v>
      </c>
      <c r="BP12" s="6" t="s">
        <v>47</v>
      </c>
      <c r="BQ12" s="6" t="s">
        <v>48</v>
      </c>
      <c r="BR12" s="6" t="s">
        <v>49</v>
      </c>
      <c r="BT12" s="6" t="s">
        <v>58</v>
      </c>
      <c r="BU12" s="6" t="s">
        <v>59</v>
      </c>
      <c r="BV12" s="6" t="s">
        <v>60</v>
      </c>
      <c r="BW12" s="6" t="s">
        <v>61</v>
      </c>
      <c r="BX12" s="6" t="s">
        <v>62</v>
      </c>
      <c r="BY12" s="6" t="s">
        <v>63</v>
      </c>
      <c r="BZ12" s="6" t="s">
        <v>64</v>
      </c>
      <c r="CA12" s="6" t="s">
        <v>65</v>
      </c>
      <c r="CC12" s="6" t="s">
        <v>74</v>
      </c>
      <c r="CD12" s="6" t="s">
        <v>75</v>
      </c>
      <c r="CE12" s="6" t="s">
        <v>76</v>
      </c>
      <c r="CF12" s="6" t="s">
        <v>77</v>
      </c>
      <c r="CG12" s="6" t="s">
        <v>78</v>
      </c>
      <c r="CH12" s="6" t="s">
        <v>79</v>
      </c>
      <c r="CI12" s="6" t="s">
        <v>80</v>
      </c>
      <c r="CJ12" s="6" t="s">
        <v>81</v>
      </c>
      <c r="CL12" s="6" t="s">
        <v>90</v>
      </c>
      <c r="CM12" s="6" t="s">
        <v>91</v>
      </c>
      <c r="CN12" s="6" t="s">
        <v>92</v>
      </c>
      <c r="CO12" s="6" t="s">
        <v>93</v>
      </c>
      <c r="CP12" s="6" t="s">
        <v>94</v>
      </c>
      <c r="CQ12" s="6" t="s">
        <v>95</v>
      </c>
      <c r="CR12" s="6" t="s">
        <v>96</v>
      </c>
      <c r="CS12" s="6" t="s">
        <v>97</v>
      </c>
      <c r="CT12" s="6" t="s">
        <v>98</v>
      </c>
      <c r="CU12" s="6" t="s">
        <v>99</v>
      </c>
      <c r="CV12" s="6" t="s">
        <v>100</v>
      </c>
      <c r="CW12" s="6" t="s">
        <v>101</v>
      </c>
      <c r="CX12" s="6" t="s">
        <v>102</v>
      </c>
      <c r="CY12" s="6" t="s">
        <v>103</v>
      </c>
    </row>
    <row r="13" spans="1:103" x14ac:dyDescent="0.25">
      <c r="C13" s="4">
        <f>'Maximal Respiration'!C13-'Basal OCR and ECAR'!C13</f>
        <v>11.408515131041895</v>
      </c>
      <c r="D13" s="4">
        <f>'Maximal Respiration'!D13-'Basal OCR and ECAR'!D13</f>
        <v>19.98132156440569</v>
      </c>
      <c r="E13" s="4">
        <f>'Maximal Respiration'!E13-'Basal OCR and ECAR'!E13</f>
        <v>5.0967260714141958</v>
      </c>
      <c r="F13" s="4">
        <f>'Maximal Respiration'!F13-'Basal OCR and ECAR'!F13</f>
        <v>-7.2098965696780937</v>
      </c>
      <c r="G13" s="4">
        <f>'Maximal Respiration'!G13-'Basal OCR and ECAR'!G13</f>
        <v>4.4365750621496005</v>
      </c>
      <c r="H13" s="4">
        <f>'Maximal Respiration'!H13-'Basal OCR and ECAR'!H13</f>
        <v>12.658886400301597</v>
      </c>
      <c r="I13" s="4">
        <f>'Maximal Respiration'!I13-'Basal OCR and ECAR'!I13</f>
        <v>3.0570472903704058</v>
      </c>
      <c r="J13" s="4">
        <f>'Maximal Respiration'!J13-'Basal OCR and ECAR'!J13</f>
        <v>1.1448593796610993</v>
      </c>
      <c r="K13" s="4">
        <f>'Maximal Respiration'!K13-'Basal OCR and ECAR'!K13</f>
        <v>-9.035653752910406</v>
      </c>
      <c r="L13" s="4">
        <f>'Maximal Respiration'!L13-'Basal OCR and ECAR'!L13</f>
        <v>9.219626441062104</v>
      </c>
      <c r="M13" s="4">
        <f>'Maximal Respiration'!M13-'Basal OCR and ECAR'!M13</f>
        <v>-2.5873343922110905</v>
      </c>
      <c r="N13" s="4">
        <f>'Maximal Respiration'!N13-'Basal OCR and ECAR'!N13</f>
        <v>17.973577004338395</v>
      </c>
      <c r="O13" s="4">
        <f>'Maximal Respiration'!O13-'Basal OCR and ECAR'!O13</f>
        <v>-8.555351933102699</v>
      </c>
      <c r="P13" s="4">
        <f>'Maximal Respiration'!P13-'Basal OCR and ECAR'!P13</f>
        <v>25.010775855991596</v>
      </c>
      <c r="Q13" s="4"/>
      <c r="R13" s="4">
        <f>'Maximal Respiration'!R13-'Basal OCR and ECAR'!R13</f>
        <v>13.0759713941775</v>
      </c>
      <c r="S13" s="4">
        <f>'Maximal Respiration'!S13-'Basal OCR and ECAR'!S13</f>
        <v>-0.4969812076461011</v>
      </c>
      <c r="T13" s="4">
        <f>'Maximal Respiration'!T13-'Basal OCR and ECAR'!T13</f>
        <v>-10.573447029770293</v>
      </c>
      <c r="U13" s="4">
        <f>'Maximal Respiration'!U13-'Basal OCR and ECAR'!U13</f>
        <v>-1.0949937161403014</v>
      </c>
      <c r="V13" s="4">
        <f>'Maximal Respiration'!V13-'Basal OCR and ECAR'!V13</f>
        <v>-2.7431007320567034</v>
      </c>
      <c r="W13" s="4">
        <f>'Maximal Respiration'!W13-'Basal OCR and ECAR'!W13</f>
        <v>1.3836225417379993</v>
      </c>
      <c r="X13" s="4">
        <f>'Maximal Respiration'!X13-'Basal OCR and ECAR'!X13</f>
        <v>-7.8678975962171975</v>
      </c>
      <c r="Y13" s="4">
        <f>'Maximal Respiration'!Y13-'Basal OCR and ECAR'!Y13</f>
        <v>8.1912024311289002</v>
      </c>
      <c r="Z13" s="4"/>
      <c r="AA13" s="4">
        <f>'Maximal Respiration'!AA13-'Basal OCR and ECAR'!AA13</f>
        <v>-1.9047373500672933</v>
      </c>
      <c r="AB13" s="4">
        <f>'Maximal Respiration'!AB13-'Basal OCR and ECAR'!AB13</f>
        <v>0.16076892807139131</v>
      </c>
      <c r="AC13" s="4">
        <f>'Maximal Respiration'!AC13-'Basal OCR and ECAR'!AC13</f>
        <v>6.0484485482166974</v>
      </c>
      <c r="AD13" s="4">
        <f>'Maximal Respiration'!AD13-'Basal OCR and ECAR'!AD13</f>
        <v>-8.4147780167500059</v>
      </c>
      <c r="AE13" s="4">
        <f>'Maximal Respiration'!AE13-'Basal OCR and ECAR'!AE13</f>
        <v>-14.805176298678198</v>
      </c>
      <c r="AF13" s="4">
        <f>'Maximal Respiration'!AF13-'Basal OCR and ECAR'!AF13</f>
        <v>-3.3596628628706071</v>
      </c>
      <c r="AG13" s="4">
        <f>'Maximal Respiration'!AG13-'Basal OCR and ECAR'!AG13</f>
        <v>-7.7302286940532028</v>
      </c>
      <c r="AH13" s="4">
        <f>'Maximal Respiration'!AH13-'Basal OCR and ECAR'!AH13</f>
        <v>0.91385501861969942</v>
      </c>
      <c r="AI13" s="4"/>
      <c r="AJ13" s="4">
        <f>'Maximal Respiration'!AJ13-'Basal OCR and ECAR'!AJ13</f>
        <v>-10.016307785079391</v>
      </c>
      <c r="AK13" s="4">
        <f>'Maximal Respiration'!AK13-'Basal OCR and ECAR'!AK13</f>
        <v>-2.23192756847439</v>
      </c>
      <c r="AL13" s="4">
        <f>'Maximal Respiration'!AL13-'Basal OCR and ECAR'!AL13</f>
        <v>-17.732897985327405</v>
      </c>
      <c r="AM13" s="4">
        <f>'Maximal Respiration'!AM13-'Basal OCR and ECAR'!AM13</f>
        <v>-12.130333887736704</v>
      </c>
      <c r="AN13" s="4">
        <f>'Maximal Respiration'!AN13-'Basal OCR and ECAR'!AN13</f>
        <v>-11.07923565761709</v>
      </c>
      <c r="AO13" s="4">
        <f>'Maximal Respiration'!AO13-'Basal OCR and ECAR'!AO13</f>
        <v>-7.0901460478865062</v>
      </c>
      <c r="AP13" s="4">
        <f>'Maximal Respiration'!AP13-'Basal OCR and ECAR'!AP13</f>
        <v>-10.59363154708349</v>
      </c>
      <c r="AQ13" s="4">
        <f>'Maximal Respiration'!AQ13-'Basal OCR and ECAR'!AQ13</f>
        <v>-0.33971351997040244</v>
      </c>
      <c r="AR13" s="4"/>
      <c r="AS13" s="4">
        <f>'Maximal Respiration'!AS13-'Basal OCR and ECAR'!AS13</f>
        <v>27.869969175891001</v>
      </c>
      <c r="AT13" s="4">
        <f>'Maximal Respiration'!AT13-'Basal OCR and ECAR'!AT13</f>
        <v>6.1437737874439904</v>
      </c>
      <c r="AU13" s="4">
        <f>'Maximal Respiration'!AU13-'Basal OCR and ECAR'!AU13</f>
        <v>7.0765776254580004</v>
      </c>
      <c r="AV13" s="4">
        <f>'Maximal Respiration'!AV13-'Basal OCR and ECAR'!AV13</f>
        <v>1.1473583544379977</v>
      </c>
      <c r="AW13" s="4">
        <f>'Maximal Respiration'!AW13-'Basal OCR and ECAR'!AW13</f>
        <v>0.50028782030800301</v>
      </c>
      <c r="AX13" s="4">
        <f>'Maximal Respiration'!AX13-'Basal OCR and ECAR'!AX13</f>
        <v>-8.3569115866126964</v>
      </c>
      <c r="AY13" s="4">
        <f>'Maximal Respiration'!AY13-'Basal OCR and ECAR'!AY13</f>
        <v>6.0251658399809997</v>
      </c>
      <c r="AZ13" s="4">
        <f>'Maximal Respiration'!AZ13-'Basal OCR and ECAR'!AZ13</f>
        <v>24.199226756027002</v>
      </c>
      <c r="BA13" s="4"/>
      <c r="BB13" s="4">
        <f>'Maximal Respiration'!BB13-'Basal OCR and ECAR'!BB13</f>
        <v>13.419514173287311</v>
      </c>
      <c r="BC13" s="4">
        <f>'Maximal Respiration'!BC13-'Basal OCR and ECAR'!BC13</f>
        <v>1.979083747149005</v>
      </c>
      <c r="BD13" s="4">
        <f>'Maximal Respiration'!BD13-'Basal OCR and ECAR'!BD13</f>
        <v>-7.9570253304306959</v>
      </c>
      <c r="BE13" s="4">
        <f>'Maximal Respiration'!BE13-'Basal OCR and ECAR'!BE13</f>
        <v>-14.709507848551993</v>
      </c>
      <c r="BF13" s="4">
        <f>'Maximal Respiration'!BF13-'Basal OCR and ECAR'!BF13</f>
        <v>-8.0196343881272014</v>
      </c>
      <c r="BG13" s="4">
        <f>'Maximal Respiration'!BG13-'Basal OCR and ECAR'!BG13</f>
        <v>-2.2728512866472954</v>
      </c>
      <c r="BH13" s="4">
        <f>'Maximal Respiration'!BH13-'Basal OCR and ECAR'!BH13</f>
        <v>-7.5209001578433003</v>
      </c>
      <c r="BI13" s="4">
        <f>'Maximal Respiration'!BI13-'Basal OCR and ECAR'!BI13</f>
        <v>5.1700672224458089</v>
      </c>
      <c r="BJ13" s="4"/>
      <c r="BK13" s="4">
        <f>'Maximal Respiration'!BK13-'Basal OCR and ECAR'!BK13</f>
        <v>78.720604419927014</v>
      </c>
      <c r="BL13" s="4">
        <f>'Maximal Respiration'!BL13-'Basal OCR and ECAR'!BL13</f>
        <v>41.474147211460007</v>
      </c>
      <c r="BM13" s="4">
        <f>'Maximal Respiration'!BM13-'Basal OCR and ECAR'!BM13</f>
        <v>57.108442910527003</v>
      </c>
      <c r="BN13" s="4">
        <f>'Maximal Respiration'!BN13-'Basal OCR and ECAR'!BN13</f>
        <v>19.172839808876006</v>
      </c>
      <c r="BO13" s="4">
        <f>'Maximal Respiration'!BO13-'Basal OCR and ECAR'!BO13</f>
        <v>48.285871922837003</v>
      </c>
      <c r="BP13" s="4">
        <f>'Maximal Respiration'!BP13-'Basal OCR and ECAR'!BP13</f>
        <v>7.070488809300997</v>
      </c>
      <c r="BQ13" s="4">
        <f>'Maximal Respiration'!BQ13-'Basal OCR and ECAR'!BQ13</f>
        <v>68.350928935751995</v>
      </c>
      <c r="BR13" s="4">
        <f>'Maximal Respiration'!BR13-'Basal OCR and ECAR'!BR13</f>
        <v>39.099948300620994</v>
      </c>
      <c r="BS13" s="4"/>
      <c r="BT13" s="4">
        <f>'Maximal Respiration'!BT13-'Basal OCR and ECAR'!BT13</f>
        <v>-3.6077122548626974</v>
      </c>
      <c r="BU13" s="4">
        <f>'Maximal Respiration'!BU13-'Basal OCR and ECAR'!BU13</f>
        <v>24.087800743644998</v>
      </c>
      <c r="BV13" s="4">
        <f>'Maximal Respiration'!BV13-'Basal OCR and ECAR'!BV13</f>
        <v>4.6418065969725006</v>
      </c>
      <c r="BW13" s="4">
        <f>'Maximal Respiration'!BW13-'Basal OCR and ECAR'!BW13</f>
        <v>-13.664985270024395</v>
      </c>
      <c r="BX13" s="4">
        <f>'Maximal Respiration'!BX13-'Basal OCR and ECAR'!BX13</f>
        <v>-15.3352611299891</v>
      </c>
      <c r="BY13" s="4">
        <f>'Maximal Respiration'!BY13-'Basal OCR and ECAR'!BY13</f>
        <v>-6.6418703608974994</v>
      </c>
      <c r="BZ13" s="4">
        <f>'Maximal Respiration'!BZ13-'Basal OCR and ECAR'!BZ13</f>
        <v>-6.5457934406788993</v>
      </c>
      <c r="CA13" s="4">
        <f>'Maximal Respiration'!CA13-'Basal OCR and ECAR'!CA13</f>
        <v>-2.0449351854802984</v>
      </c>
      <c r="CB13" s="4"/>
      <c r="CC13" s="4">
        <f>'Maximal Respiration'!CC13-'Basal OCR and ECAR'!CC13</f>
        <v>6.2093405352482947</v>
      </c>
      <c r="CD13" s="4">
        <f>'Maximal Respiration'!CD13-'Basal OCR and ECAR'!CD13</f>
        <v>1.3204032725296031</v>
      </c>
      <c r="CE13" s="4">
        <f>'Maximal Respiration'!CE13-'Basal OCR and ECAR'!CE13</f>
        <v>-2.1638395372082044</v>
      </c>
      <c r="CF13" s="4">
        <f>'Maximal Respiration'!CF13-'Basal OCR and ECAR'!CF13</f>
        <v>-10.162560020373796</v>
      </c>
      <c r="CG13" s="4">
        <f>'Maximal Respiration'!CG13-'Basal OCR and ECAR'!CG13</f>
        <v>-9.1374049807149973</v>
      </c>
      <c r="CH13" s="4">
        <f>'Maximal Respiration'!CH13-'Basal OCR and ECAR'!CH13</f>
        <v>-3.6860491032569058</v>
      </c>
      <c r="CI13" s="4">
        <f>'Maximal Respiration'!CI13-'Basal OCR and ECAR'!CI13</f>
        <v>-6.641847651886998</v>
      </c>
      <c r="CJ13" s="4">
        <f>'Maximal Respiration'!CJ13-'Basal OCR and ECAR'!CJ13</f>
        <v>5.4153350614665001</v>
      </c>
      <c r="CK13" s="4"/>
      <c r="CL13" s="4">
        <f>'Maximal Respiration'!CL13-'Basal OCR and ECAR'!CL13</f>
        <v>-3.1343978457089037</v>
      </c>
      <c r="CM13" s="4">
        <f>'Maximal Respiration'!CM13-'Basal OCR and ECAR'!CM13</f>
        <v>5.3181811591792041</v>
      </c>
      <c r="CN13" s="4">
        <f>'Maximal Respiration'!CN13-'Basal OCR and ECAR'!CN13</f>
        <v>-0.53877493780019847</v>
      </c>
      <c r="CO13" s="4">
        <f>'Maximal Respiration'!CO13-'Basal OCR and ECAR'!CO13</f>
        <v>-6.6527434484485042</v>
      </c>
      <c r="CP13" s="4">
        <f>'Maximal Respiration'!CP13-'Basal OCR and ECAR'!CP13</f>
        <v>-4.794977564931898</v>
      </c>
      <c r="CQ13" s="4">
        <f>'Maximal Respiration'!CQ13-'Basal OCR and ECAR'!CQ13</f>
        <v>-5.4298414801384993</v>
      </c>
      <c r="CR13" s="4">
        <f>'Maximal Respiration'!CR13-'Basal OCR and ECAR'!CR13</f>
        <v>-9.3570060079097033</v>
      </c>
      <c r="CS13" s="4">
        <f>'Maximal Respiration'!CS13-'Basal OCR and ECAR'!CS13</f>
        <v>-12.976386985781197</v>
      </c>
      <c r="CT13" s="4">
        <f>'Maximal Respiration'!CT13-'Basal OCR and ECAR'!CT13</f>
        <v>-0.48065962309539145</v>
      </c>
      <c r="CU13" s="4">
        <f>'Maximal Respiration'!CU13-'Basal OCR and ECAR'!CU13</f>
        <v>-22.627174782754096</v>
      </c>
      <c r="CV13" s="4">
        <f>'Maximal Respiration'!CV13-'Basal OCR and ECAR'!CV13</f>
        <v>-8.3895076598060001</v>
      </c>
      <c r="CW13" s="4">
        <f>'Maximal Respiration'!CW13-'Basal OCR and ECAR'!CW13</f>
        <v>20.394184164983301</v>
      </c>
      <c r="CX13" s="4">
        <f>'Maximal Respiration'!CX13-'Basal OCR and ECAR'!CX13</f>
        <v>-5.2274948406096016</v>
      </c>
      <c r="CY13" s="4">
        <f>'Maximal Respiration'!CY13-'Basal OCR and ECAR'!CY13</f>
        <v>2.2914522644917952</v>
      </c>
    </row>
    <row r="14" spans="1:103" x14ac:dyDescent="0.25">
      <c r="C14" s="4">
        <f>'Maximal Respiration'!C14-'Basal OCR and ECAR'!C14</f>
        <v>12.997898790677496</v>
      </c>
      <c r="D14" s="4">
        <f>'Maximal Respiration'!D14-'Basal OCR and ECAR'!D14</f>
        <v>20.176190276866492</v>
      </c>
      <c r="E14" s="4">
        <f>'Maximal Respiration'!E14-'Basal OCR and ECAR'!E14</f>
        <v>9.5131036354876954</v>
      </c>
      <c r="F14" s="4">
        <f>'Maximal Respiration'!F14-'Basal OCR and ECAR'!F14</f>
        <v>1.6564368748225036</v>
      </c>
      <c r="G14" s="4">
        <f>'Maximal Respiration'!G14-'Basal OCR and ECAR'!G14</f>
        <v>9.916142924655702</v>
      </c>
      <c r="H14" s="4">
        <f>'Maximal Respiration'!H14-'Basal OCR and ECAR'!H14</f>
        <v>17.043266846381002</v>
      </c>
      <c r="I14" s="4">
        <f>'Maximal Respiration'!I14-'Basal OCR and ECAR'!I14</f>
        <v>8.2288983393007982</v>
      </c>
      <c r="J14" s="4">
        <f>'Maximal Respiration'!J14-'Basal OCR and ECAR'!J14</f>
        <v>6.8178520544069983</v>
      </c>
      <c r="K14" s="4">
        <f>'Maximal Respiration'!K14-'Basal OCR and ECAR'!K14</f>
        <v>-5.2153731013106608E-2</v>
      </c>
      <c r="L14" s="4">
        <f>'Maximal Respiration'!L14-'Basal OCR and ECAR'!L14</f>
        <v>12.908261431456694</v>
      </c>
      <c r="M14" s="4">
        <f>'Maximal Respiration'!M14-'Basal OCR and ECAR'!M14</f>
        <v>0.12710353667759478</v>
      </c>
      <c r="N14" s="4">
        <f>'Maximal Respiration'!N14-'Basal OCR and ECAR'!N14</f>
        <v>20.452239186722991</v>
      </c>
      <c r="O14" s="4">
        <f>'Maximal Respiration'!O14-'Basal OCR and ECAR'!O14</f>
        <v>-1.9701382447818929</v>
      </c>
      <c r="P14" s="4">
        <f>'Maximal Respiration'!P14-'Basal OCR and ECAR'!P14</f>
        <v>16.350260882488911</v>
      </c>
      <c r="Q14" s="4"/>
      <c r="R14" s="4">
        <f>'Maximal Respiration'!R14-'Basal OCR and ECAR'!R14</f>
        <v>16.834649181815799</v>
      </c>
      <c r="S14" s="4">
        <f>'Maximal Respiration'!S14-'Basal OCR and ECAR'!S14</f>
        <v>4.3145045454569981</v>
      </c>
      <c r="T14" s="4">
        <f>'Maximal Respiration'!T14-'Basal OCR and ECAR'!T14</f>
        <v>-5.0927045609070944</v>
      </c>
      <c r="U14" s="4">
        <f>'Maximal Respiration'!U14-'Basal OCR and ECAR'!U14</f>
        <v>6.3236364492843009</v>
      </c>
      <c r="V14" s="4">
        <f>'Maximal Respiration'!V14-'Basal OCR and ECAR'!V14</f>
        <v>2.8058764840909021</v>
      </c>
      <c r="W14" s="4">
        <f>'Maximal Respiration'!W14-'Basal OCR and ECAR'!W14</f>
        <v>6.9162010728626981</v>
      </c>
      <c r="X14" s="4">
        <f>'Maximal Respiration'!X14-'Basal OCR and ECAR'!X14</f>
        <v>-6.7132728344090964</v>
      </c>
      <c r="Y14" s="4">
        <f>'Maximal Respiration'!Y14-'Basal OCR and ECAR'!Y14</f>
        <v>9.9612922061079914</v>
      </c>
      <c r="Z14" s="4"/>
      <c r="AA14" s="4">
        <f>'Maximal Respiration'!AA14-'Basal OCR and ECAR'!AA14</f>
        <v>3.5476895644197981</v>
      </c>
      <c r="AB14" s="4">
        <f>'Maximal Respiration'!AB14-'Basal OCR and ECAR'!AB14</f>
        <v>3.7912552814318019</v>
      </c>
      <c r="AC14" s="4">
        <f>'Maximal Respiration'!AC14-'Basal OCR and ECAR'!AC14</f>
        <v>10.070015554493409</v>
      </c>
      <c r="AD14" s="4">
        <f>'Maximal Respiration'!AD14-'Basal OCR and ECAR'!AD14</f>
        <v>2.2152856772402885</v>
      </c>
      <c r="AE14" s="4">
        <f>'Maximal Respiration'!AE14-'Basal OCR and ECAR'!AE14</f>
        <v>-8.9899576150753049</v>
      </c>
      <c r="AF14" s="4">
        <f>'Maximal Respiration'!AF14-'Basal OCR and ECAR'!AF14</f>
        <v>-2.3421482284336008</v>
      </c>
      <c r="AG14" s="4">
        <f>'Maximal Respiration'!AG14-'Basal OCR and ECAR'!AG14</f>
        <v>-1.0569237626740033</v>
      </c>
      <c r="AH14" s="4">
        <f>'Maximal Respiration'!AH14-'Basal OCR and ECAR'!AH14</f>
        <v>1.186669244332009</v>
      </c>
      <c r="AI14" s="4"/>
      <c r="AJ14" s="4">
        <f>'Maximal Respiration'!AJ14-'Basal OCR and ECAR'!AJ14</f>
        <v>-7.4227545584596015</v>
      </c>
      <c r="AK14" s="4">
        <f>'Maximal Respiration'!AK14-'Basal OCR and ECAR'!AK14</f>
        <v>-2.7369561594235989</v>
      </c>
      <c r="AL14" s="4">
        <f>'Maximal Respiration'!AL14-'Basal OCR and ECAR'!AL14</f>
        <v>-13.057288878347805</v>
      </c>
      <c r="AM14" s="4">
        <f>'Maximal Respiration'!AM14-'Basal OCR and ECAR'!AM14</f>
        <v>-8.8362825296741008</v>
      </c>
      <c r="AN14" s="4">
        <f>'Maximal Respiration'!AN14-'Basal OCR and ECAR'!AN14</f>
        <v>-8.0531048584141871</v>
      </c>
      <c r="AO14" s="4">
        <f>'Maximal Respiration'!AO14-'Basal OCR and ECAR'!AO14</f>
        <v>-4.6817554756312063</v>
      </c>
      <c r="AP14" s="4">
        <f>'Maximal Respiration'!AP14-'Basal OCR and ECAR'!AP14</f>
        <v>2.6305238135460058</v>
      </c>
      <c r="AQ14" s="4">
        <f>'Maximal Respiration'!AQ14-'Basal OCR and ECAR'!AQ14</f>
        <v>2.7579610199396143E-2</v>
      </c>
      <c r="AR14" s="4"/>
      <c r="AS14" s="4">
        <f>'Maximal Respiration'!AS14-'Basal OCR and ECAR'!AS14</f>
        <v>21.163323359105007</v>
      </c>
      <c r="AT14" s="4">
        <f>'Maximal Respiration'!AT14-'Basal OCR and ECAR'!AT14</f>
        <v>11.214261966256799</v>
      </c>
      <c r="AU14" s="4">
        <f>'Maximal Respiration'!AU14-'Basal OCR and ECAR'!AU14</f>
        <v>12.329839989472006</v>
      </c>
      <c r="AV14" s="4">
        <f>'Maximal Respiration'!AV14-'Basal OCR and ECAR'!AV14</f>
        <v>5.9953131077409978</v>
      </c>
      <c r="AW14" s="4">
        <f>'Maximal Respiration'!AW14-'Basal OCR and ECAR'!AW14</f>
        <v>4.727579054789004</v>
      </c>
      <c r="AX14" s="4">
        <f>'Maximal Respiration'!AX14-'Basal OCR and ECAR'!AX14</f>
        <v>-196.18347935572007</v>
      </c>
      <c r="AY14" s="4">
        <f>'Maximal Respiration'!AY14-'Basal OCR and ECAR'!AY14</f>
        <v>11.060133699391102</v>
      </c>
      <c r="AZ14" s="4">
        <f>'Maximal Respiration'!AZ14-'Basal OCR and ECAR'!AZ14</f>
        <v>19.827182328019987</v>
      </c>
      <c r="BA14" s="4"/>
      <c r="BB14" s="4">
        <f>'Maximal Respiration'!BB14-'Basal OCR and ECAR'!BB14</f>
        <v>14.463939382258502</v>
      </c>
      <c r="BC14" s="4">
        <f>'Maximal Respiration'!BC14-'Basal OCR and ECAR'!BC14</f>
        <v>3.7132627567215053</v>
      </c>
      <c r="BD14" s="4">
        <f>'Maximal Respiration'!BD14-'Basal OCR and ECAR'!BD14</f>
        <v>-3.0371568258288022</v>
      </c>
      <c r="BE14" s="4">
        <f>'Maximal Respiration'!BE14-'Basal OCR and ECAR'!BE14</f>
        <v>-9.1701964665036968</v>
      </c>
      <c r="BF14" s="4">
        <f>'Maximal Respiration'!BF14-'Basal OCR and ECAR'!BF14</f>
        <v>-3.8300680695445948</v>
      </c>
      <c r="BG14" s="4">
        <f>'Maximal Respiration'!BG14-'Basal OCR and ECAR'!BG14</f>
        <v>1.2599376508999995</v>
      </c>
      <c r="BH14" s="4">
        <f>'Maximal Respiration'!BH14-'Basal OCR and ECAR'!BH14</f>
        <v>-3.5805945052401</v>
      </c>
      <c r="BI14" s="4">
        <f>'Maximal Respiration'!BI14-'Basal OCR and ECAR'!BI14</f>
        <v>5.3615897592839019</v>
      </c>
      <c r="BJ14" s="4"/>
      <c r="BK14" s="4">
        <f>'Maximal Respiration'!BK14-'Basal OCR and ECAR'!BK14</f>
        <v>66.487438769847017</v>
      </c>
      <c r="BL14" s="4">
        <f>'Maximal Respiration'!BL14-'Basal OCR and ECAR'!BL14</f>
        <v>31.450580805575996</v>
      </c>
      <c r="BM14" s="4">
        <f>'Maximal Respiration'!BM14-'Basal OCR and ECAR'!BM14</f>
        <v>47.78916237146899</v>
      </c>
      <c r="BN14" s="4">
        <f>'Maximal Respiration'!BN14-'Basal OCR and ECAR'!BN14</f>
        <v>8.8623469341769976</v>
      </c>
      <c r="BO14" s="4">
        <f>'Maximal Respiration'!BO14-'Basal OCR and ECAR'!BO14</f>
        <v>35.910835100360003</v>
      </c>
      <c r="BP14" s="4">
        <f>'Maximal Respiration'!BP14-'Basal OCR and ECAR'!BP14</f>
        <v>8.4239405061490231</v>
      </c>
      <c r="BQ14" s="4">
        <f>'Maximal Respiration'!BQ14-'Basal OCR and ECAR'!BQ14</f>
        <v>47.256981016892979</v>
      </c>
      <c r="BR14" s="4">
        <f>'Maximal Respiration'!BR14-'Basal OCR and ECAR'!BR14</f>
        <v>25.422133822306009</v>
      </c>
      <c r="BS14" s="4"/>
      <c r="BT14" s="4">
        <f>'Maximal Respiration'!BT14-'Basal OCR and ECAR'!BT14</f>
        <v>-2.0669752620296009</v>
      </c>
      <c r="BU14" s="4">
        <f>'Maximal Respiration'!BU14-'Basal OCR and ECAR'!BU14</f>
        <v>14.968954931676691</v>
      </c>
      <c r="BV14" s="4">
        <f>'Maximal Respiration'!BV14-'Basal OCR and ECAR'!BV14</f>
        <v>6.6350785819738007</v>
      </c>
      <c r="BW14" s="4">
        <f>'Maximal Respiration'!BW14-'Basal OCR and ECAR'!BW14</f>
        <v>-7.4957006950718963</v>
      </c>
      <c r="BX14" s="4">
        <f>'Maximal Respiration'!BX14-'Basal OCR and ECAR'!BX14</f>
        <v>-18.2595503632487</v>
      </c>
      <c r="BY14" s="4">
        <f>'Maximal Respiration'!BY14-'Basal OCR and ECAR'!BY14</f>
        <v>-8.5888658541559977</v>
      </c>
      <c r="BZ14" s="4">
        <f>'Maximal Respiration'!BZ14-'Basal OCR and ECAR'!BZ14</f>
        <v>-4.9333238684750995</v>
      </c>
      <c r="CA14" s="4">
        <f>'Maximal Respiration'!CA14-'Basal OCR and ECAR'!CA14</f>
        <v>-3.4327892966362015</v>
      </c>
      <c r="CB14" s="4"/>
      <c r="CC14" s="4">
        <f>'Maximal Respiration'!CC14-'Basal OCR and ECAR'!CC14</f>
        <v>11.514819892846404</v>
      </c>
      <c r="CD14" s="4">
        <f>'Maximal Respiration'!CD14-'Basal OCR and ECAR'!CD14</f>
        <v>7.2579153576572963</v>
      </c>
      <c r="CE14" s="4">
        <f>'Maximal Respiration'!CE14-'Basal OCR and ECAR'!CE14</f>
        <v>3.7885791366477974</v>
      </c>
      <c r="CF14" s="4">
        <f>'Maximal Respiration'!CF14-'Basal OCR and ECAR'!CF14</f>
        <v>-2.1645203326057043</v>
      </c>
      <c r="CG14" s="4">
        <f>'Maximal Respiration'!CG14-'Basal OCR and ECAR'!CG14</f>
        <v>-0.61994014267499864</v>
      </c>
      <c r="CH14" s="4">
        <f>'Maximal Respiration'!CH14-'Basal OCR and ECAR'!CH14</f>
        <v>0.44071655330650117</v>
      </c>
      <c r="CI14" s="4">
        <f>'Maximal Respiration'!CI14-'Basal OCR and ECAR'!CI14</f>
        <v>-1.3351930275086943</v>
      </c>
      <c r="CJ14" s="4">
        <f>'Maximal Respiration'!CJ14-'Basal OCR and ECAR'!CJ14</f>
        <v>8.0683397719809946</v>
      </c>
      <c r="CK14" s="4"/>
      <c r="CL14" s="4">
        <f>'Maximal Respiration'!CL14-'Basal OCR and ECAR'!CL14</f>
        <v>-1.3930906285063998</v>
      </c>
      <c r="CM14" s="4">
        <f>'Maximal Respiration'!CM14-'Basal OCR and ECAR'!CM14</f>
        <v>4.3303404901696894</v>
      </c>
      <c r="CN14" s="4">
        <f>'Maximal Respiration'!CN14-'Basal OCR and ECAR'!CN14</f>
        <v>-0.85363461875600422</v>
      </c>
      <c r="CO14" s="4">
        <f>'Maximal Respiration'!CO14-'Basal OCR and ECAR'!CO14</f>
        <v>-8.0391142844600978</v>
      </c>
      <c r="CP14" s="4">
        <f>'Maximal Respiration'!CP14-'Basal OCR and ECAR'!CP14</f>
        <v>1.6442551572124984</v>
      </c>
      <c r="CQ14" s="4">
        <f>'Maximal Respiration'!CQ14-'Basal OCR and ECAR'!CQ14</f>
        <v>-3.8070438964951023</v>
      </c>
      <c r="CR14" s="4">
        <f>'Maximal Respiration'!CR14-'Basal OCR and ECAR'!CR14</f>
        <v>-7.2324669140096987</v>
      </c>
      <c r="CS14" s="4">
        <f>'Maximal Respiration'!CS14-'Basal OCR and ECAR'!CS14</f>
        <v>-10.187750052992499</v>
      </c>
      <c r="CT14" s="4">
        <f>'Maximal Respiration'!CT14-'Basal OCR and ECAR'!CT14</f>
        <v>-0.23024009836400694</v>
      </c>
      <c r="CU14" s="4">
        <f>'Maximal Respiration'!CU14-'Basal OCR and ECAR'!CU14</f>
        <v>-13.240922362376104</v>
      </c>
      <c r="CV14" s="4">
        <f>'Maximal Respiration'!CV14-'Basal OCR and ECAR'!CV14</f>
        <v>-3.2621933171853001</v>
      </c>
      <c r="CW14" s="4">
        <f>'Maximal Respiration'!CW14-'Basal OCR and ECAR'!CW14</f>
        <v>11.343609881022303</v>
      </c>
      <c r="CX14" s="4">
        <f>'Maximal Respiration'!CX14-'Basal OCR and ECAR'!CX14</f>
        <v>-3.4810168514391009</v>
      </c>
      <c r="CY14" s="4">
        <f>'Maximal Respiration'!CY14-'Basal OCR and ECAR'!CY14</f>
        <v>0.55671516125689635</v>
      </c>
    </row>
    <row r="15" spans="1:103" x14ac:dyDescent="0.25">
      <c r="C15" s="4">
        <f>'Maximal Respiration'!C15-'Basal OCR and ECAR'!C15</f>
        <v>13.019577512819907</v>
      </c>
      <c r="D15" s="4">
        <f>'Maximal Respiration'!D15-'Basal OCR and ECAR'!D15</f>
        <v>21.807435179941905</v>
      </c>
      <c r="E15" s="4">
        <f>'Maximal Respiration'!E15-'Basal OCR and ECAR'!E15</f>
        <v>13.768989566578412</v>
      </c>
      <c r="F15" s="4">
        <f>'Maximal Respiration'!F15-'Basal OCR and ECAR'!F15</f>
        <v>4.7038506240540983</v>
      </c>
      <c r="G15" s="4">
        <f>'Maximal Respiration'!G15-'Basal OCR and ECAR'!G15</f>
        <v>12.736593724413098</v>
      </c>
      <c r="H15" s="4">
        <f>'Maximal Respiration'!H15-'Basal OCR and ECAR'!H15</f>
        <v>20.006450449183099</v>
      </c>
      <c r="I15" s="4">
        <f>'Maximal Respiration'!I15-'Basal OCR and ECAR'!I15</f>
        <v>10.566005945543296</v>
      </c>
      <c r="J15" s="4">
        <f>'Maximal Respiration'!J15-'Basal OCR and ECAR'!J15</f>
        <v>5.2893391090660913</v>
      </c>
      <c r="K15" s="4">
        <f>'Maximal Respiration'!K15-'Basal OCR and ECAR'!K15</f>
        <v>3.5477498963882965</v>
      </c>
      <c r="L15" s="4">
        <f>'Maximal Respiration'!L15-'Basal OCR and ECAR'!L15</f>
        <v>14.27514703498521</v>
      </c>
      <c r="M15" s="4">
        <f>'Maximal Respiration'!M15-'Basal OCR and ECAR'!M15</f>
        <v>3.4845764607775038</v>
      </c>
      <c r="N15" s="4">
        <f>'Maximal Respiration'!N15-'Basal OCR and ECAR'!N15</f>
        <v>21.133708882774897</v>
      </c>
      <c r="O15" s="4">
        <f>'Maximal Respiration'!O15-'Basal OCR and ECAR'!O15</f>
        <v>1.4745558706453039</v>
      </c>
      <c r="P15" s="4">
        <f>'Maximal Respiration'!P15-'Basal OCR and ECAR'!P15</f>
        <v>15.141482338912198</v>
      </c>
      <c r="Q15" s="4"/>
      <c r="R15" s="4">
        <f>'Maximal Respiration'!R15-'Basal OCR and ECAR'!R15</f>
        <v>18.042795859657595</v>
      </c>
      <c r="S15" s="4">
        <f>'Maximal Respiration'!S15-'Basal OCR and ECAR'!S15</f>
        <v>5.1990699541346004</v>
      </c>
      <c r="T15" s="4">
        <f>'Maximal Respiration'!T15-'Basal OCR and ECAR'!T15</f>
        <v>-2.2941325313756025</v>
      </c>
      <c r="U15" s="4">
        <f>'Maximal Respiration'!U15-'Basal OCR and ECAR'!U15</f>
        <v>8.663710437763001</v>
      </c>
      <c r="V15" s="4">
        <f>'Maximal Respiration'!V15-'Basal OCR and ECAR'!V15</f>
        <v>5.3466541489055004</v>
      </c>
      <c r="W15" s="4">
        <f>'Maximal Respiration'!W15-'Basal OCR and ECAR'!W15</f>
        <v>10.714140666715601</v>
      </c>
      <c r="X15" s="4">
        <f>'Maximal Respiration'!X15-'Basal OCR and ECAR'!X15</f>
        <v>-3.7457451180392027</v>
      </c>
      <c r="Y15" s="4">
        <f>'Maximal Respiration'!Y15-'Basal OCR and ECAR'!Y15</f>
        <v>12.365899022248605</v>
      </c>
      <c r="Z15" s="4"/>
      <c r="AA15" s="4">
        <f>'Maximal Respiration'!AA15-'Basal OCR and ECAR'!AA15</f>
        <v>-65.231120899321979</v>
      </c>
      <c r="AB15" s="4">
        <f>'Maximal Respiration'!AB15-'Basal OCR and ECAR'!AB15</f>
        <v>4.0739949543685015</v>
      </c>
      <c r="AC15" s="4">
        <f>'Maximal Respiration'!AC15-'Basal OCR and ECAR'!AC15</f>
        <v>14.201074438758312</v>
      </c>
      <c r="AD15" s="4">
        <f>'Maximal Respiration'!AD15-'Basal OCR and ECAR'!AD15</f>
        <v>-9.6818186054666029</v>
      </c>
      <c r="AE15" s="4">
        <f>'Maximal Respiration'!AE15-'Basal OCR and ECAR'!AE15</f>
        <v>-7.4113508858233033</v>
      </c>
      <c r="AF15" s="4">
        <f>'Maximal Respiration'!AF15-'Basal OCR and ECAR'!AF15</f>
        <v>1.917827800260099</v>
      </c>
      <c r="AG15" s="4">
        <f>'Maximal Respiration'!AG15-'Basal OCR and ECAR'!AG15</f>
        <v>1.6563569509253995</v>
      </c>
      <c r="AH15" s="4">
        <f>'Maximal Respiration'!AH15-'Basal OCR and ECAR'!AH15</f>
        <v>1.7317812106912953</v>
      </c>
      <c r="AI15" s="4"/>
      <c r="AJ15" s="4">
        <f>'Maximal Respiration'!AJ15-'Basal OCR and ECAR'!AJ15</f>
        <v>-10.609645656852194</v>
      </c>
      <c r="AK15" s="4">
        <f>'Maximal Respiration'!AK15-'Basal OCR and ECAR'!AK15</f>
        <v>-4.1195717855927967</v>
      </c>
      <c r="AL15" s="4">
        <f>'Maximal Respiration'!AL15-'Basal OCR and ECAR'!AL15</f>
        <v>-12.553733662471998</v>
      </c>
      <c r="AM15" s="4">
        <f>'Maximal Respiration'!AM15-'Basal OCR and ECAR'!AM15</f>
        <v>-7.8919678451013056</v>
      </c>
      <c r="AN15" s="4">
        <f>'Maximal Respiration'!AN15-'Basal OCR and ECAR'!AN15</f>
        <v>-6.880244132811896</v>
      </c>
      <c r="AO15" s="4">
        <f>'Maximal Respiration'!AO15-'Basal OCR and ECAR'!AO15</f>
        <v>-3.6403053672866008</v>
      </c>
      <c r="AP15" s="4">
        <f>'Maximal Respiration'!AP15-'Basal OCR and ECAR'!AP15</f>
        <v>-8.0902304372935987</v>
      </c>
      <c r="AQ15" s="4">
        <f>'Maximal Respiration'!AQ15-'Basal OCR and ECAR'!AQ15</f>
        <v>-2.60144844121821</v>
      </c>
      <c r="AR15" s="4"/>
      <c r="AS15" s="4">
        <f>'Maximal Respiration'!AS15-'Basal OCR and ECAR'!AS15</f>
        <v>21.811105785464008</v>
      </c>
      <c r="AT15" s="4">
        <f>'Maximal Respiration'!AT15-'Basal OCR and ECAR'!AT15</f>
        <v>15.397282131636999</v>
      </c>
      <c r="AU15" s="4">
        <f>'Maximal Respiration'!AU15-'Basal OCR and ECAR'!AU15</f>
        <v>15.767269555548992</v>
      </c>
      <c r="AV15" s="4">
        <f>'Maximal Respiration'!AV15-'Basal OCR and ECAR'!AV15</f>
        <v>10.775502895864804</v>
      </c>
      <c r="AW15" s="4">
        <f>'Maximal Respiration'!AW15-'Basal OCR and ECAR'!AW15</f>
        <v>7.4900861474779958</v>
      </c>
      <c r="AX15" s="4">
        <f>'Maximal Respiration'!AX15-'Basal OCR and ECAR'!AX15</f>
        <v>-19.9631326784896</v>
      </c>
      <c r="AY15" s="4">
        <f>'Maximal Respiration'!AY15-'Basal OCR and ECAR'!AY15</f>
        <v>10.610322601918497</v>
      </c>
      <c r="AZ15" s="4">
        <f>'Maximal Respiration'!AZ15-'Basal OCR and ECAR'!AZ15</f>
        <v>20.411511884562998</v>
      </c>
      <c r="BA15" s="4"/>
      <c r="BB15" s="4">
        <f>'Maximal Respiration'!BB15-'Basal OCR and ECAR'!BB15</f>
        <v>15.184180584058197</v>
      </c>
      <c r="BC15" s="4">
        <f>'Maximal Respiration'!BC15-'Basal OCR and ECAR'!BC15</f>
        <v>7.8621796907423942</v>
      </c>
      <c r="BD15" s="4">
        <f>'Maximal Respiration'!BD15-'Basal OCR and ECAR'!BD15</f>
        <v>0.12914752782950245</v>
      </c>
      <c r="BE15" s="4">
        <f>'Maximal Respiration'!BE15-'Basal OCR and ECAR'!BE15</f>
        <v>-7.4506055001631069</v>
      </c>
      <c r="BF15" s="4">
        <f>'Maximal Respiration'!BF15-'Basal OCR and ECAR'!BF15</f>
        <v>0.4488524457925962</v>
      </c>
      <c r="BG15" s="4">
        <f>'Maximal Respiration'!BG15-'Basal OCR and ECAR'!BG15</f>
        <v>5.978589140162498</v>
      </c>
      <c r="BH15" s="4">
        <f>'Maximal Respiration'!BH15-'Basal OCR and ECAR'!BH15</f>
        <v>-2.2096960496721039</v>
      </c>
      <c r="BI15" s="4">
        <f>'Maximal Respiration'!BI15-'Basal OCR and ECAR'!BI15</f>
        <v>6.3676103145330956</v>
      </c>
      <c r="BJ15" s="4"/>
      <c r="BK15" s="4">
        <f>'Maximal Respiration'!BK15-'Basal OCR and ECAR'!BK15</f>
        <v>62.374951430267004</v>
      </c>
      <c r="BL15" s="4">
        <f>'Maximal Respiration'!BL15-'Basal OCR and ECAR'!BL15</f>
        <v>29.411262097350999</v>
      </c>
      <c r="BM15" s="4">
        <f>'Maximal Respiration'!BM15-'Basal OCR and ECAR'!BM15</f>
        <v>44.25783592512002</v>
      </c>
      <c r="BN15" s="4">
        <f>'Maximal Respiration'!BN15-'Basal OCR and ECAR'!BN15</f>
        <v>13.585660658994016</v>
      </c>
      <c r="BO15" s="4">
        <f>'Maximal Respiration'!BO15-'Basal OCR and ECAR'!BO15</f>
        <v>33.121606248489002</v>
      </c>
      <c r="BP15" s="4">
        <f>'Maximal Respiration'!BP15-'Basal OCR and ECAR'!BP15</f>
        <v>12.161180521977002</v>
      </c>
      <c r="BQ15" s="4">
        <f>'Maximal Respiration'!BQ15-'Basal OCR and ECAR'!BQ15</f>
        <v>37.03189942610399</v>
      </c>
      <c r="BR15" s="4">
        <f>'Maximal Respiration'!BR15-'Basal OCR and ECAR'!BR15</f>
        <v>22.290456221285012</v>
      </c>
      <c r="BS15" s="4"/>
      <c r="BT15" s="4">
        <f>'Maximal Respiration'!BT15-'Basal OCR and ECAR'!BT15</f>
        <v>-1.2835932318177967</v>
      </c>
      <c r="BU15" s="4">
        <f>'Maximal Respiration'!BU15-'Basal OCR and ECAR'!BU15</f>
        <v>11.9715145931157</v>
      </c>
      <c r="BV15" s="4">
        <f>'Maximal Respiration'!BV15-'Basal OCR and ECAR'!BV15</f>
        <v>5.9503140538417014</v>
      </c>
      <c r="BW15" s="4">
        <f>'Maximal Respiration'!BW15-'Basal OCR and ECAR'!BW15</f>
        <v>-8.4428761681524023</v>
      </c>
      <c r="BX15" s="4">
        <f>'Maximal Respiration'!BX15-'Basal OCR and ECAR'!BX15</f>
        <v>-8.1874647071741009</v>
      </c>
      <c r="BY15" s="4">
        <f>'Maximal Respiration'!BY15-'Basal OCR and ECAR'!BY15</f>
        <v>-4.3001582277868025</v>
      </c>
      <c r="BZ15" s="4">
        <f>'Maximal Respiration'!BZ15-'Basal OCR and ECAR'!BZ15</f>
        <v>-4.6823151724342011</v>
      </c>
      <c r="CA15" s="4">
        <f>'Maximal Respiration'!CA15-'Basal OCR and ECAR'!CA15</f>
        <v>-2.0752051884539995</v>
      </c>
      <c r="CB15" s="4"/>
      <c r="CC15" s="4">
        <f>'Maximal Respiration'!CC15-'Basal OCR and ECAR'!CC15</f>
        <v>13.437747868200695</v>
      </c>
      <c r="CD15" s="4">
        <f>'Maximal Respiration'!CD15-'Basal OCR and ECAR'!CD15</f>
        <v>10.265670312258599</v>
      </c>
      <c r="CE15" s="4">
        <f>'Maximal Respiration'!CE15-'Basal OCR and ECAR'!CE15</f>
        <v>5.4889487443683009</v>
      </c>
      <c r="CF15" s="4">
        <f>'Maximal Respiration'!CF15-'Basal OCR and ECAR'!CF15</f>
        <v>-0.15310485304161148</v>
      </c>
      <c r="CG15" s="4">
        <f>'Maximal Respiration'!CG15-'Basal OCR and ECAR'!CG15</f>
        <v>-0.85693042068219683</v>
      </c>
      <c r="CH15" s="4">
        <f>'Maximal Respiration'!CH15-'Basal OCR and ECAR'!CH15</f>
        <v>1.7152394082819029</v>
      </c>
      <c r="CI15" s="4">
        <f>'Maximal Respiration'!CI15-'Basal OCR and ECAR'!CI15</f>
        <v>1.4927484594224012</v>
      </c>
      <c r="CJ15" s="4">
        <f>'Maximal Respiration'!CJ15-'Basal OCR and ECAR'!CJ15</f>
        <v>10.962374593430404</v>
      </c>
      <c r="CK15" s="4"/>
      <c r="CL15" s="4">
        <f>'Maximal Respiration'!CL15-'Basal OCR and ECAR'!CL15</f>
        <v>4.7629857496932004</v>
      </c>
      <c r="CM15" s="4">
        <f>'Maximal Respiration'!CM15-'Basal OCR and ECAR'!CM15</f>
        <v>5.5432164640059085</v>
      </c>
      <c r="CN15" s="4">
        <f>'Maximal Respiration'!CN15-'Basal OCR and ECAR'!CN15</f>
        <v>-0.25578371553979196</v>
      </c>
      <c r="CO15" s="4">
        <f>'Maximal Respiration'!CO15-'Basal OCR and ECAR'!CO15</f>
        <v>-7.1469226749070032</v>
      </c>
      <c r="CP15" s="4">
        <f>'Maximal Respiration'!CP15-'Basal OCR and ECAR'!CP15</f>
        <v>2.0686456959692947</v>
      </c>
      <c r="CQ15" s="4">
        <f>'Maximal Respiration'!CQ15-'Basal OCR and ECAR'!CQ15</f>
        <v>-2.4523516965756045</v>
      </c>
      <c r="CR15" s="4">
        <f>'Maximal Respiration'!CR15-'Basal OCR and ECAR'!CR15</f>
        <v>-3.7636268928708034</v>
      </c>
      <c r="CS15" s="4">
        <f>'Maximal Respiration'!CS15-'Basal OCR and ECAR'!CS15</f>
        <v>-10.724568893780898</v>
      </c>
      <c r="CT15" s="4">
        <f>'Maximal Respiration'!CT15-'Basal OCR and ECAR'!CT15</f>
        <v>0.75347643199560821</v>
      </c>
      <c r="CU15" s="4">
        <f>'Maximal Respiration'!CU15-'Basal OCR and ECAR'!CU15</f>
        <v>-10.699058922909799</v>
      </c>
      <c r="CV15" s="4">
        <f>'Maximal Respiration'!CV15-'Basal OCR and ECAR'!CV15</f>
        <v>-3.1784784148037062</v>
      </c>
      <c r="CW15" s="4">
        <f>'Maximal Respiration'!CW15-'Basal OCR and ECAR'!CW15</f>
        <v>9.4856767838321048</v>
      </c>
      <c r="CX15" s="4">
        <f>'Maximal Respiration'!CX15-'Basal OCR and ECAR'!CX15</f>
        <v>-2.714027562682702</v>
      </c>
      <c r="CY15" s="4">
        <f>'Maximal Respiration'!CY15-'Basal OCR and ECAR'!CY15</f>
        <v>1.4444081397068018</v>
      </c>
    </row>
    <row r="16" spans="1:103" x14ac:dyDescent="0.25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</row>
    <row r="17" spans="1:103" x14ac:dyDescent="0.25">
      <c r="A17" t="s">
        <v>110</v>
      </c>
      <c r="B17" s="5" t="s">
        <v>0</v>
      </c>
    </row>
    <row r="18" spans="1:103" x14ac:dyDescent="0.25">
      <c r="A18" t="s">
        <v>111</v>
      </c>
      <c r="B18" s="6" t="s">
        <v>1</v>
      </c>
      <c r="C18" s="23" t="s">
        <v>2</v>
      </c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R18" s="23" t="s">
        <v>105</v>
      </c>
      <c r="S18" s="24"/>
      <c r="T18" s="24"/>
      <c r="U18" s="24"/>
      <c r="V18" s="24"/>
      <c r="W18" s="24"/>
      <c r="X18" s="24"/>
      <c r="Y18" s="24"/>
      <c r="AA18" s="23" t="s">
        <v>4</v>
      </c>
      <c r="AB18" s="24"/>
      <c r="AC18" s="24"/>
      <c r="AD18" s="24"/>
      <c r="AE18" s="24"/>
      <c r="AF18" s="24"/>
      <c r="AG18" s="24"/>
      <c r="AH18" s="24"/>
      <c r="AJ18" s="23" t="s">
        <v>106</v>
      </c>
      <c r="AK18" s="24"/>
      <c r="AL18" s="24"/>
      <c r="AM18" s="24"/>
      <c r="AN18" s="24"/>
      <c r="AO18" s="24"/>
      <c r="AP18" s="24"/>
      <c r="AQ18" s="24"/>
      <c r="AS18" s="23" t="s">
        <v>6</v>
      </c>
      <c r="AT18" s="24"/>
      <c r="AU18" s="24"/>
      <c r="AV18" s="24"/>
      <c r="AW18" s="24"/>
      <c r="AX18" s="24"/>
      <c r="AY18" s="24"/>
      <c r="AZ18" s="24"/>
      <c r="BB18" s="23" t="s">
        <v>107</v>
      </c>
      <c r="BC18" s="24"/>
      <c r="BD18" s="24"/>
      <c r="BE18" s="24"/>
      <c r="BF18" s="24"/>
      <c r="BG18" s="24"/>
      <c r="BH18" s="24"/>
      <c r="BI18" s="24"/>
      <c r="BK18" s="23" t="s">
        <v>8</v>
      </c>
      <c r="BL18" s="24"/>
      <c r="BM18" s="24"/>
      <c r="BN18" s="24"/>
      <c r="BO18" s="24"/>
      <c r="BP18" s="24"/>
      <c r="BQ18" s="24"/>
      <c r="BR18" s="24"/>
      <c r="BT18" s="23" t="s">
        <v>108</v>
      </c>
      <c r="BU18" s="24"/>
      <c r="BV18" s="24"/>
      <c r="BW18" s="24"/>
      <c r="BX18" s="24"/>
      <c r="BY18" s="24"/>
      <c r="BZ18" s="24"/>
      <c r="CA18" s="24"/>
      <c r="CC18" s="23" t="s">
        <v>10</v>
      </c>
      <c r="CD18" s="24"/>
      <c r="CE18" s="24"/>
      <c r="CF18" s="24"/>
      <c r="CG18" s="24"/>
      <c r="CH18" s="24"/>
      <c r="CI18" s="24"/>
      <c r="CJ18" s="24"/>
      <c r="CL18" s="23" t="s">
        <v>109</v>
      </c>
      <c r="CM18" s="24"/>
      <c r="CN18" s="24"/>
      <c r="CO18" s="24"/>
      <c r="CP18" s="24"/>
      <c r="CQ18" s="24"/>
      <c r="CR18" s="24"/>
      <c r="CS18" s="24"/>
      <c r="CT18" s="24"/>
      <c r="CU18" s="24"/>
      <c r="CV18" s="24"/>
      <c r="CW18" s="24"/>
      <c r="CX18" s="24"/>
      <c r="CY18" s="24"/>
    </row>
    <row r="19" spans="1:103" x14ac:dyDescent="0.25">
      <c r="A19" t="s">
        <v>114</v>
      </c>
      <c r="C19" s="6" t="s">
        <v>12</v>
      </c>
      <c r="D19" s="6" t="s">
        <v>13</v>
      </c>
      <c r="E19" s="6" t="s">
        <v>14</v>
      </c>
      <c r="F19" s="6" t="s">
        <v>15</v>
      </c>
      <c r="G19" s="6" t="s">
        <v>16</v>
      </c>
      <c r="H19" s="6" t="s">
        <v>17</v>
      </c>
      <c r="I19" s="6" t="s">
        <v>18</v>
      </c>
      <c r="J19" s="6" t="s">
        <v>19</v>
      </c>
      <c r="K19" s="6" t="s">
        <v>20</v>
      </c>
      <c r="L19" s="6" t="s">
        <v>21</v>
      </c>
      <c r="M19" s="6" t="s">
        <v>22</v>
      </c>
      <c r="N19" s="6" t="s">
        <v>23</v>
      </c>
      <c r="O19" s="6" t="s">
        <v>24</v>
      </c>
      <c r="P19" s="6" t="s">
        <v>25</v>
      </c>
      <c r="R19" s="6" t="s">
        <v>34</v>
      </c>
      <c r="S19" s="6" t="s">
        <v>35</v>
      </c>
      <c r="T19" s="6" t="s">
        <v>36</v>
      </c>
      <c r="U19" s="6" t="s">
        <v>37</v>
      </c>
      <c r="V19" s="6" t="s">
        <v>38</v>
      </c>
      <c r="W19" s="6" t="s">
        <v>39</v>
      </c>
      <c r="X19" s="6" t="s">
        <v>40</v>
      </c>
      <c r="Y19" s="6" t="s">
        <v>41</v>
      </c>
      <c r="AA19" s="6" t="s">
        <v>50</v>
      </c>
      <c r="AB19" s="6" t="s">
        <v>51</v>
      </c>
      <c r="AC19" s="6" t="s">
        <v>52</v>
      </c>
      <c r="AD19" s="6" t="s">
        <v>53</v>
      </c>
      <c r="AE19" s="6" t="s">
        <v>54</v>
      </c>
      <c r="AF19" s="6" t="s">
        <v>55</v>
      </c>
      <c r="AG19" s="6" t="s">
        <v>56</v>
      </c>
      <c r="AH19" s="6" t="s">
        <v>57</v>
      </c>
      <c r="AJ19" s="6" t="s">
        <v>66</v>
      </c>
      <c r="AK19" s="6" t="s">
        <v>67</v>
      </c>
      <c r="AL19" s="6" t="s">
        <v>68</v>
      </c>
      <c r="AM19" s="6" t="s">
        <v>69</v>
      </c>
      <c r="AN19" s="6" t="s">
        <v>70</v>
      </c>
      <c r="AO19" s="6" t="s">
        <v>71</v>
      </c>
      <c r="AP19" s="6" t="s">
        <v>72</v>
      </c>
      <c r="AQ19" s="6" t="s">
        <v>73</v>
      </c>
      <c r="AS19" s="6" t="s">
        <v>82</v>
      </c>
      <c r="AT19" s="6" t="s">
        <v>83</v>
      </c>
      <c r="AU19" s="6" t="s">
        <v>84</v>
      </c>
      <c r="AV19" s="6" t="s">
        <v>85</v>
      </c>
      <c r="AW19" s="6" t="s">
        <v>86</v>
      </c>
      <c r="AX19" s="6" t="s">
        <v>87</v>
      </c>
      <c r="AY19" s="6" t="s">
        <v>88</v>
      </c>
      <c r="AZ19" s="6" t="s">
        <v>89</v>
      </c>
      <c r="BB19" s="6" t="s">
        <v>26</v>
      </c>
      <c r="BC19" s="6" t="s">
        <v>27</v>
      </c>
      <c r="BD19" s="6" t="s">
        <v>28</v>
      </c>
      <c r="BE19" s="6" t="s">
        <v>29</v>
      </c>
      <c r="BF19" s="6" t="s">
        <v>30</v>
      </c>
      <c r="BG19" s="6" t="s">
        <v>31</v>
      </c>
      <c r="BH19" s="6" t="s">
        <v>32</v>
      </c>
      <c r="BI19" s="6" t="s">
        <v>33</v>
      </c>
      <c r="BK19" s="6" t="s">
        <v>42</v>
      </c>
      <c r="BL19" s="6" t="s">
        <v>43</v>
      </c>
      <c r="BM19" s="6" t="s">
        <v>44</v>
      </c>
      <c r="BN19" s="6" t="s">
        <v>45</v>
      </c>
      <c r="BO19" s="6" t="s">
        <v>46</v>
      </c>
      <c r="BP19" s="6" t="s">
        <v>47</v>
      </c>
      <c r="BQ19" s="6" t="s">
        <v>48</v>
      </c>
      <c r="BR19" s="6" t="s">
        <v>49</v>
      </c>
      <c r="BT19" s="6" t="s">
        <v>58</v>
      </c>
      <c r="BU19" s="6" t="s">
        <v>59</v>
      </c>
      <c r="BV19" s="6" t="s">
        <v>60</v>
      </c>
      <c r="BW19" s="6" t="s">
        <v>61</v>
      </c>
      <c r="BX19" s="6" t="s">
        <v>62</v>
      </c>
      <c r="BY19" s="6" t="s">
        <v>63</v>
      </c>
      <c r="BZ19" s="6" t="s">
        <v>64</v>
      </c>
      <c r="CA19" s="6" t="s">
        <v>65</v>
      </c>
      <c r="CC19" s="6" t="s">
        <v>74</v>
      </c>
      <c r="CD19" s="6" t="s">
        <v>75</v>
      </c>
      <c r="CE19" s="6" t="s">
        <v>76</v>
      </c>
      <c r="CF19" s="6" t="s">
        <v>77</v>
      </c>
      <c r="CG19" s="6" t="s">
        <v>78</v>
      </c>
      <c r="CH19" s="6" t="s">
        <v>79</v>
      </c>
      <c r="CI19" s="6" t="s">
        <v>80</v>
      </c>
      <c r="CJ19" s="6" t="s">
        <v>81</v>
      </c>
      <c r="CL19" s="6" t="s">
        <v>90</v>
      </c>
      <c r="CM19" s="6" t="s">
        <v>91</v>
      </c>
      <c r="CN19" s="6" t="s">
        <v>92</v>
      </c>
      <c r="CO19" s="6" t="s">
        <v>93</v>
      </c>
      <c r="CP19" s="6" t="s">
        <v>94</v>
      </c>
      <c r="CQ19" s="6" t="s">
        <v>95</v>
      </c>
      <c r="CR19" s="6" t="s">
        <v>96</v>
      </c>
      <c r="CS19" s="6" t="s">
        <v>97</v>
      </c>
      <c r="CT19" s="6" t="s">
        <v>98</v>
      </c>
      <c r="CU19" s="6" t="s">
        <v>99</v>
      </c>
      <c r="CV19" s="6" t="s">
        <v>100</v>
      </c>
      <c r="CW19" s="6" t="s">
        <v>101</v>
      </c>
      <c r="CX19" s="6" t="s">
        <v>102</v>
      </c>
      <c r="CY19" s="6" t="s">
        <v>103</v>
      </c>
    </row>
    <row r="20" spans="1:103" x14ac:dyDescent="0.25">
      <c r="C20" s="4">
        <f>'Maximal Respiration'!C20-'Basal OCR and ECAR'!C20</f>
        <v>85.754841383547017</v>
      </c>
      <c r="D20" s="4">
        <f>'Maximal Respiration'!D20-'Basal OCR and ECAR'!D20</f>
        <v>64.179633617045994</v>
      </c>
      <c r="E20" s="4">
        <f>'Maximal Respiration'!E20-'Basal OCR and ECAR'!E20</f>
        <v>61.671772911746984</v>
      </c>
      <c r="F20" s="4">
        <f>'Maximal Respiration'!F20-'Basal OCR and ECAR'!F20</f>
        <v>25.751724823165006</v>
      </c>
      <c r="G20" s="4">
        <f>'Maximal Respiration'!G20-'Basal OCR and ECAR'!G20</f>
        <v>61.575529402657992</v>
      </c>
      <c r="H20" s="4">
        <f>'Maximal Respiration'!H20-'Basal OCR and ECAR'!H20</f>
        <v>55.342504340706995</v>
      </c>
      <c r="I20" s="4">
        <f>'Maximal Respiration'!I20-'Basal OCR and ECAR'!I20</f>
        <v>46.783183533108996</v>
      </c>
      <c r="J20" s="4">
        <f>'Maximal Respiration'!J20-'Basal OCR and ECAR'!J20</f>
        <v>65.341687540643989</v>
      </c>
      <c r="K20" s="4">
        <f>'Maximal Respiration'!K20-'Basal OCR and ECAR'!K20</f>
        <v>19.897424384612009</v>
      </c>
      <c r="L20" s="4">
        <f>'Maximal Respiration'!L20-'Basal OCR and ECAR'!L20</f>
        <v>54.287535438016988</v>
      </c>
      <c r="M20" s="4">
        <f>'Maximal Respiration'!M20-'Basal OCR and ECAR'!M20</f>
        <v>1.6674394861099984</v>
      </c>
      <c r="N20" s="4">
        <f>'Maximal Respiration'!N20-'Basal OCR and ECAR'!N20</f>
        <v>77.536327810171997</v>
      </c>
      <c r="O20" s="4">
        <f>'Maximal Respiration'!O20-'Basal OCR and ECAR'!O20</f>
        <v>43.808829387781998</v>
      </c>
      <c r="P20" s="4">
        <f>'Maximal Respiration'!P20-'Basal OCR and ECAR'!P20</f>
        <v>82.81596874793199</v>
      </c>
      <c r="Q20" s="4"/>
      <c r="R20" s="4">
        <f>'Maximal Respiration'!R20-'Basal OCR and ECAR'!R20</f>
        <v>59.119486020208996</v>
      </c>
      <c r="S20" s="4">
        <f>'Maximal Respiration'!S20-'Basal OCR and ECAR'!S20</f>
        <v>53.014897910350001</v>
      </c>
      <c r="T20" s="4">
        <f>'Maximal Respiration'!T20-'Basal OCR and ECAR'!T20</f>
        <v>40.460035867806994</v>
      </c>
      <c r="U20" s="4">
        <f>'Maximal Respiration'!U20-'Basal OCR and ECAR'!U20</f>
        <v>52.671668302992003</v>
      </c>
      <c r="V20" s="4">
        <f>'Maximal Respiration'!V20-'Basal OCR and ECAR'!V20</f>
        <v>41.639255886753986</v>
      </c>
      <c r="W20" s="4">
        <f>'Maximal Respiration'!W20-'Basal OCR and ECAR'!W20</f>
        <v>92.726620360068011</v>
      </c>
      <c r="X20" s="4">
        <f>'Maximal Respiration'!X20-'Basal OCR and ECAR'!X20</f>
        <v>37.666694507898995</v>
      </c>
      <c r="Y20" s="4">
        <f>'Maximal Respiration'!Y20-'Basal OCR and ECAR'!Y20</f>
        <v>44.079598229797014</v>
      </c>
      <c r="Z20" s="4"/>
      <c r="AA20" s="4">
        <f>'Maximal Respiration'!AA20-'Basal OCR and ECAR'!AA20</f>
        <v>53.089734374120994</v>
      </c>
      <c r="AB20" s="4">
        <f>'Maximal Respiration'!AB20-'Basal OCR and ECAR'!AB20</f>
        <v>42.694787391565001</v>
      </c>
      <c r="AC20" s="4">
        <f>'Maximal Respiration'!AC20-'Basal OCR and ECAR'!AC20</f>
        <v>20.904807122923003</v>
      </c>
      <c r="AD20" s="4">
        <f>'Maximal Respiration'!AD20-'Basal OCR and ECAR'!AD20</f>
        <v>20.203877708422993</v>
      </c>
      <c r="AE20" s="4">
        <f>'Maximal Respiration'!AE20-'Basal OCR and ECAR'!AE20</f>
        <v>30.826918118710992</v>
      </c>
      <c r="AF20" s="4">
        <f>'Maximal Respiration'!AF20-'Basal OCR and ECAR'!AF20</f>
        <v>24.817951237575997</v>
      </c>
      <c r="AG20" s="4">
        <f>'Maximal Respiration'!AG20-'Basal OCR and ECAR'!AG20</f>
        <v>40.518807934380987</v>
      </c>
      <c r="AH20" s="4">
        <f>'Maximal Respiration'!AH20-'Basal OCR and ECAR'!AH20</f>
        <v>46.628515336541</v>
      </c>
      <c r="AI20" s="4"/>
      <c r="AJ20" s="4">
        <f>'Maximal Respiration'!AJ20-'Basal OCR and ECAR'!AJ20</f>
        <v>4.0771510484664049</v>
      </c>
      <c r="AK20" s="4">
        <f>'Maximal Respiration'!AK20-'Basal OCR and ECAR'!AK20</f>
        <v>5.2353768803737921</v>
      </c>
      <c r="AL20" s="4">
        <f>'Maximal Respiration'!AL20-'Basal OCR and ECAR'!AL20</f>
        <v>-5.8011220936396057</v>
      </c>
      <c r="AM20" s="4">
        <f>'Maximal Respiration'!AM20-'Basal OCR and ECAR'!AM20</f>
        <v>-1.3117693825615078</v>
      </c>
      <c r="AN20" s="4">
        <f>'Maximal Respiration'!AN20-'Basal OCR and ECAR'!AN20</f>
        <v>0.29061059761561125</v>
      </c>
      <c r="AO20" s="4">
        <f>'Maximal Respiration'!AO20-'Basal OCR and ECAR'!AO20</f>
        <v>-6.3925583002316131</v>
      </c>
      <c r="AP20" s="4">
        <f>'Maximal Respiration'!AP20-'Basal OCR and ECAR'!AP20</f>
        <v>-1.1322146147118985</v>
      </c>
      <c r="AQ20" s="4">
        <f>'Maximal Respiration'!AQ20-'Basal OCR and ECAR'!AQ20</f>
        <v>5.7320805132734023</v>
      </c>
      <c r="AR20" s="4"/>
      <c r="AS20" s="4">
        <f>'Maximal Respiration'!AS20-'Basal OCR and ECAR'!AS20</f>
        <v>28.949258115944005</v>
      </c>
      <c r="AT20" s="4">
        <f>'Maximal Respiration'!AT20-'Basal OCR and ECAR'!AT20</f>
        <v>9.1169671967897017</v>
      </c>
      <c r="AU20" s="4">
        <f>'Maximal Respiration'!AU20-'Basal OCR and ECAR'!AU20</f>
        <v>17.009173549005411</v>
      </c>
      <c r="AV20" s="4">
        <f>'Maximal Respiration'!AV20-'Basal OCR and ECAR'!AV20</f>
        <v>14.037787163107197</v>
      </c>
      <c r="AW20" s="4">
        <f>'Maximal Respiration'!AW20-'Basal OCR and ECAR'!AW20</f>
        <v>1.1621736551163053</v>
      </c>
      <c r="AX20" s="4">
        <f>'Maximal Respiration'!AX20-'Basal OCR and ECAR'!AX20</f>
        <v>4.5680758788014941</v>
      </c>
      <c r="AY20" s="4">
        <f>'Maximal Respiration'!AY20-'Basal OCR and ECAR'!AY20</f>
        <v>8.7273573874774968</v>
      </c>
      <c r="AZ20" s="4">
        <f>'Maximal Respiration'!AZ20-'Basal OCR and ECAR'!AZ20</f>
        <v>8.9413575530075917</v>
      </c>
      <c r="BA20" s="4"/>
      <c r="BB20" s="4">
        <f>'Maximal Respiration'!BB20-'Basal OCR and ECAR'!BB20</f>
        <v>21.320939357876</v>
      </c>
      <c r="BC20" s="4">
        <f>'Maximal Respiration'!BC20-'Basal OCR and ECAR'!BC20</f>
        <v>5.9767298986130015</v>
      </c>
      <c r="BD20" s="4">
        <f>'Maximal Respiration'!BD20-'Basal OCR and ECAR'!BD20</f>
        <v>1.985749920931994</v>
      </c>
      <c r="BE20" s="4">
        <f>'Maximal Respiration'!BE20-'Basal OCR and ECAR'!BE20</f>
        <v>16.9951945546009</v>
      </c>
      <c r="BF20" s="4">
        <f>'Maximal Respiration'!BF20-'Basal OCR and ECAR'!BF20</f>
        <v>14.265344438877392</v>
      </c>
      <c r="BG20" s="4">
        <f>'Maximal Respiration'!BG20-'Basal OCR and ECAR'!BG20</f>
        <v>1.4835259316094067</v>
      </c>
      <c r="BH20" s="4">
        <f>'Maximal Respiration'!BH20-'Basal OCR and ECAR'!BH20</f>
        <v>8.0908258054039948</v>
      </c>
      <c r="BI20" s="4">
        <f>'Maximal Respiration'!BI20-'Basal OCR and ECAR'!BI20</f>
        <v>21.974654982458503</v>
      </c>
      <c r="BJ20" s="4"/>
      <c r="BK20" s="4">
        <f>'Maximal Respiration'!BK20-'Basal OCR and ECAR'!BK20</f>
        <v>16.106713623761507</v>
      </c>
      <c r="BL20" s="4">
        <f>'Maximal Respiration'!BL20-'Basal OCR and ECAR'!BL20</f>
        <v>13.186423533967798</v>
      </c>
      <c r="BM20" s="4">
        <f>'Maximal Respiration'!BM20-'Basal OCR and ECAR'!BM20</f>
        <v>8.6937393371321008</v>
      </c>
      <c r="BN20" s="4">
        <f>'Maximal Respiration'!BN20-'Basal OCR and ECAR'!BN20</f>
        <v>-2.1414676068641967</v>
      </c>
      <c r="BO20" s="4">
        <f>'Maximal Respiration'!BO20-'Basal OCR and ECAR'!BO20</f>
        <v>7.8419708280559064</v>
      </c>
      <c r="BP20" s="4">
        <f>'Maximal Respiration'!BP20-'Basal OCR and ECAR'!BP20</f>
        <v>9.9659702862899024</v>
      </c>
      <c r="BQ20" s="4">
        <f>'Maximal Respiration'!BQ20-'Basal OCR and ECAR'!BQ20</f>
        <v>8.2965240253959962</v>
      </c>
      <c r="BR20" s="4">
        <f>'Maximal Respiration'!BR20-'Basal OCR and ECAR'!BR20</f>
        <v>13.935717940764491</v>
      </c>
      <c r="BS20" s="4"/>
      <c r="BT20" s="4">
        <f>'Maximal Respiration'!BT20-'Basal OCR and ECAR'!BT20</f>
        <v>-0.30608431787929646</v>
      </c>
      <c r="BU20" s="4">
        <f>'Maximal Respiration'!BU20-'Basal OCR and ECAR'!BU20</f>
        <v>-1.5590718191836004</v>
      </c>
      <c r="BV20" s="4">
        <f>'Maximal Respiration'!BV20-'Basal OCR and ECAR'!BV20</f>
        <v>0.96779552137009972</v>
      </c>
      <c r="BW20" s="4">
        <f>'Maximal Respiration'!BW20-'Basal OCR and ECAR'!BW20</f>
        <v>6.9415246125056029</v>
      </c>
      <c r="BX20" s="4">
        <f>'Maximal Respiration'!BX20-'Basal OCR and ECAR'!BX20</f>
        <v>3.9709801683484898</v>
      </c>
      <c r="BY20" s="4">
        <f>'Maximal Respiration'!BY20-'Basal OCR and ECAR'!BY20</f>
        <v>-3.3342243187037042</v>
      </c>
      <c r="BZ20" s="4">
        <f>'Maximal Respiration'!BZ20-'Basal OCR and ECAR'!BZ20</f>
        <v>-4.3620068857173067</v>
      </c>
      <c r="CA20" s="4">
        <f>'Maximal Respiration'!CA20-'Basal OCR and ECAR'!CA20</f>
        <v>3.1009849280475947</v>
      </c>
      <c r="CB20" s="4"/>
      <c r="CC20" s="4">
        <f>'Maximal Respiration'!CC20-'Basal OCR and ECAR'!CC20</f>
        <v>21.622879713029903</v>
      </c>
      <c r="CD20" s="4">
        <f>'Maximal Respiration'!CD20-'Basal OCR and ECAR'!CD20</f>
        <v>14.826908457954502</v>
      </c>
      <c r="CE20" s="4">
        <f>'Maximal Respiration'!CE20-'Basal OCR and ECAR'!CE20</f>
        <v>26.213608175735601</v>
      </c>
      <c r="CF20" s="4">
        <f>'Maximal Respiration'!CF20-'Basal OCR and ECAR'!CF20</f>
        <v>32.633817661835181</v>
      </c>
      <c r="CG20" s="4">
        <f>'Maximal Respiration'!CG20-'Basal OCR and ECAR'!CG20</f>
        <v>21.9049472126013</v>
      </c>
      <c r="CH20" s="4">
        <f>'Maximal Respiration'!CH20-'Basal OCR and ECAR'!CH20</f>
        <v>14.879185208760404</v>
      </c>
      <c r="CI20" s="4">
        <f>'Maximal Respiration'!CI20-'Basal OCR and ECAR'!CI20</f>
        <v>3.9756954780198015</v>
      </c>
      <c r="CJ20" s="4">
        <f>'Maximal Respiration'!CJ20-'Basal OCR and ECAR'!CJ20</f>
        <v>25.327982751173792</v>
      </c>
      <c r="CK20" s="4"/>
      <c r="CL20" s="4">
        <f>'Maximal Respiration'!CL20-'Basal OCR and ECAR'!CL20</f>
        <v>14.8133145172837</v>
      </c>
      <c r="CM20" s="4">
        <f>'Maximal Respiration'!CM20-'Basal OCR and ECAR'!CM20</f>
        <v>5.7033705757004043</v>
      </c>
      <c r="CN20" s="4">
        <f>'Maximal Respiration'!CN20-'Basal OCR and ECAR'!CN20</f>
        <v>-1.4446412215444013</v>
      </c>
      <c r="CO20" s="4">
        <f>'Maximal Respiration'!CO20-'Basal OCR and ECAR'!CO20</f>
        <v>10.990325412902408</v>
      </c>
      <c r="CP20" s="4">
        <f>'Maximal Respiration'!CP20-'Basal OCR and ECAR'!CP20</f>
        <v>4.2590661211264944</v>
      </c>
      <c r="CQ20" s="4">
        <f>'Maximal Respiration'!CQ20-'Basal OCR and ECAR'!CQ20</f>
        <v>9.0532558278991928</v>
      </c>
      <c r="CR20" s="4">
        <f>'Maximal Respiration'!CR20-'Basal OCR and ECAR'!CR20</f>
        <v>1.0024662820991068</v>
      </c>
      <c r="CS20" s="4">
        <f>'Maximal Respiration'!CS20-'Basal OCR and ECAR'!CS20</f>
        <v>-1.1800741520800955</v>
      </c>
      <c r="CT20" s="4">
        <f>'Maximal Respiration'!CT20-'Basal OCR and ECAR'!CT20</f>
        <v>-0.21025950268180793</v>
      </c>
      <c r="CU20" s="4">
        <f>'Maximal Respiration'!CU20-'Basal OCR and ECAR'!CU20</f>
        <v>-10.2335864612024</v>
      </c>
      <c r="CV20" s="4">
        <f>'Maximal Respiration'!CV20-'Basal OCR and ECAR'!CV20</f>
        <v>2.1262047759408915</v>
      </c>
      <c r="CW20" s="4">
        <f>'Maximal Respiration'!CW20-'Basal OCR and ECAR'!CW20</f>
        <v>-6.2725535522107023</v>
      </c>
      <c r="CX20" s="4">
        <f>'Maximal Respiration'!CX20-'Basal OCR and ECAR'!CX20</f>
        <v>-0.87128707637189962</v>
      </c>
      <c r="CY20" s="4">
        <f>'Maximal Respiration'!CY20-'Basal OCR and ECAR'!CY20</f>
        <v>-0.24713587177600971</v>
      </c>
    </row>
    <row r="21" spans="1:103" x14ac:dyDescent="0.25">
      <c r="C21" s="4">
        <f>'Maximal Respiration'!C21-'Basal OCR and ECAR'!C21</f>
        <v>78.704335734578009</v>
      </c>
      <c r="D21" s="4">
        <f>'Maximal Respiration'!D21-'Basal OCR and ECAR'!D21</f>
        <v>63.465303098763997</v>
      </c>
      <c r="E21" s="4">
        <f>'Maximal Respiration'!E21-'Basal OCR and ECAR'!E21</f>
        <v>65.822029988523994</v>
      </c>
      <c r="F21" s="4">
        <f>'Maximal Respiration'!F21-'Basal OCR and ECAR'!F21</f>
        <v>31.179679324991014</v>
      </c>
      <c r="G21" s="4">
        <f>'Maximal Respiration'!G21-'Basal OCR and ECAR'!G21</f>
        <v>69.235096742754024</v>
      </c>
      <c r="H21" s="4">
        <f>'Maximal Respiration'!H21-'Basal OCR and ECAR'!H21</f>
        <v>65.996934257243993</v>
      </c>
      <c r="I21" s="4">
        <f>'Maximal Respiration'!I21-'Basal OCR and ECAR'!I21</f>
        <v>52.178400393217998</v>
      </c>
      <c r="J21" s="4">
        <f>'Maximal Respiration'!J21-'Basal OCR and ECAR'!J21</f>
        <v>76.014785579335012</v>
      </c>
      <c r="K21" s="4">
        <f>'Maximal Respiration'!K21-'Basal OCR and ECAR'!K21</f>
        <v>24.039991784753994</v>
      </c>
      <c r="L21" s="4">
        <f>'Maximal Respiration'!L21-'Basal OCR and ECAR'!L21</f>
        <v>58.904578255210993</v>
      </c>
      <c r="M21" s="4">
        <f>'Maximal Respiration'!M21-'Basal OCR and ECAR'!M21</f>
        <v>12.118060010288005</v>
      </c>
      <c r="N21" s="4">
        <f>'Maximal Respiration'!N21-'Basal OCR and ECAR'!N21</f>
        <v>84.753347420108014</v>
      </c>
      <c r="O21" s="4">
        <f>'Maximal Respiration'!O21-'Basal OCR and ECAR'!O21</f>
        <v>44.718580628439014</v>
      </c>
      <c r="P21" s="4">
        <f>'Maximal Respiration'!P21-'Basal OCR and ECAR'!P21</f>
        <v>84.709556998418989</v>
      </c>
      <c r="Q21" s="4"/>
      <c r="R21" s="4">
        <f>'Maximal Respiration'!R21-'Basal OCR and ECAR'!R21</f>
        <v>59.035973195067001</v>
      </c>
      <c r="S21" s="4">
        <f>'Maximal Respiration'!S21-'Basal OCR and ECAR'!S21</f>
        <v>48.734231062328007</v>
      </c>
      <c r="T21" s="4">
        <f>'Maximal Respiration'!T21-'Basal OCR and ECAR'!T21</f>
        <v>44.563857343784008</v>
      </c>
      <c r="U21" s="4">
        <f>'Maximal Respiration'!U21-'Basal OCR and ECAR'!U21</f>
        <v>59.935783453133993</v>
      </c>
      <c r="V21" s="4">
        <f>'Maximal Respiration'!V21-'Basal OCR and ECAR'!V21</f>
        <v>50.329289265162998</v>
      </c>
      <c r="W21" s="4">
        <f>'Maximal Respiration'!W21-'Basal OCR and ECAR'!W21</f>
        <v>110.88708352434901</v>
      </c>
      <c r="X21" s="4">
        <f>'Maximal Respiration'!X21-'Basal OCR and ECAR'!X21</f>
        <v>42.137028900705985</v>
      </c>
      <c r="Y21" s="4">
        <f>'Maximal Respiration'!Y21-'Basal OCR and ECAR'!Y21</f>
        <v>46.415103755627996</v>
      </c>
      <c r="Z21" s="4"/>
      <c r="AA21" s="4">
        <f>'Maximal Respiration'!AA21-'Basal OCR and ECAR'!AA21</f>
        <v>52.010825752996993</v>
      </c>
      <c r="AB21" s="4">
        <f>'Maximal Respiration'!AB21-'Basal OCR and ECAR'!AB21</f>
        <v>41.248732170998991</v>
      </c>
      <c r="AC21" s="4">
        <f>'Maximal Respiration'!AC21-'Basal OCR and ECAR'!AC21</f>
        <v>24.059317161199999</v>
      </c>
      <c r="AD21" s="4">
        <f>'Maximal Respiration'!AD21-'Basal OCR and ECAR'!AD21</f>
        <v>29.720722937223996</v>
      </c>
      <c r="AE21" s="4">
        <f>'Maximal Respiration'!AE21-'Basal OCR and ECAR'!AE21</f>
        <v>33.927984055828006</v>
      </c>
      <c r="AF21" s="4">
        <f>'Maximal Respiration'!AF21-'Basal OCR and ECAR'!AF21</f>
        <v>30.998644688857993</v>
      </c>
      <c r="AG21" s="4">
        <f>'Maximal Respiration'!AG21-'Basal OCR and ECAR'!AG21</f>
        <v>44.736942645065994</v>
      </c>
      <c r="AH21" s="4">
        <f>'Maximal Respiration'!AH21-'Basal OCR and ECAR'!AH21</f>
        <v>46.262867104445007</v>
      </c>
      <c r="AI21" s="4"/>
      <c r="AJ21" s="4">
        <f>'Maximal Respiration'!AJ21-'Basal OCR and ECAR'!AJ21</f>
        <v>7.3502271994636885</v>
      </c>
      <c r="AK21" s="4">
        <f>'Maximal Respiration'!AK21-'Basal OCR and ECAR'!AK21</f>
        <v>6.4147520865132037</v>
      </c>
      <c r="AL21" s="4">
        <f>'Maximal Respiration'!AL21-'Basal OCR and ECAR'!AL21</f>
        <v>-10.053067725826494</v>
      </c>
      <c r="AM21" s="4">
        <f>'Maximal Respiration'!AM21-'Basal OCR and ECAR'!AM21</f>
        <v>3.7173109870122971</v>
      </c>
      <c r="AN21" s="4">
        <f>'Maximal Respiration'!AN21-'Basal OCR and ECAR'!AN21</f>
        <v>3.2102895556979973</v>
      </c>
      <c r="AO21" s="4">
        <f>'Maximal Respiration'!AO21-'Basal OCR and ECAR'!AO21</f>
        <v>-7.6941712060971668E-3</v>
      </c>
      <c r="AP21" s="4">
        <f>'Maximal Respiration'!AP21-'Basal OCR and ECAR'!AP21</f>
        <v>5.5733235949169995</v>
      </c>
      <c r="AQ21" s="4">
        <f>'Maximal Respiration'!AQ21-'Basal OCR and ECAR'!AQ21</f>
        <v>9.7721555343963047</v>
      </c>
      <c r="AR21" s="4"/>
      <c r="AS21" s="4">
        <f>'Maximal Respiration'!AS21-'Basal OCR and ECAR'!AS21</f>
        <v>26.063376743695699</v>
      </c>
      <c r="AT21" s="4">
        <f>'Maximal Respiration'!AT21-'Basal OCR and ECAR'!AT21</f>
        <v>10.985251645427795</v>
      </c>
      <c r="AU21" s="4">
        <f>'Maximal Respiration'!AU21-'Basal OCR and ECAR'!AU21</f>
        <v>22.7570322371228</v>
      </c>
      <c r="AV21" s="4">
        <f>'Maximal Respiration'!AV21-'Basal OCR and ECAR'!AV21</f>
        <v>16.599784095579409</v>
      </c>
      <c r="AW21" s="4">
        <f>'Maximal Respiration'!AW21-'Basal OCR and ECAR'!AW21</f>
        <v>9.2394717776194994</v>
      </c>
      <c r="AX21" s="4">
        <f>'Maximal Respiration'!AX21-'Basal OCR and ECAR'!AX21</f>
        <v>9.9054284611965926</v>
      </c>
      <c r="AY21" s="4">
        <f>'Maximal Respiration'!AY21-'Basal OCR and ECAR'!AY21</f>
        <v>13.385511104752297</v>
      </c>
      <c r="AZ21" s="4">
        <f>'Maximal Respiration'!AZ21-'Basal OCR and ECAR'!AZ21</f>
        <v>12.115681951898196</v>
      </c>
      <c r="BA21" s="4"/>
      <c r="BB21" s="4">
        <f>'Maximal Respiration'!BB21-'Basal OCR and ECAR'!BB21</f>
        <v>22.85558650609741</v>
      </c>
      <c r="BC21" s="4">
        <f>'Maximal Respiration'!BC21-'Basal OCR and ECAR'!BC21</f>
        <v>8.8494949603561963</v>
      </c>
      <c r="BD21" s="4">
        <f>'Maximal Respiration'!BD21-'Basal OCR and ECAR'!BD21</f>
        <v>8.8822553273884921</v>
      </c>
      <c r="BE21" s="4">
        <f>'Maximal Respiration'!BE21-'Basal OCR and ECAR'!BE21</f>
        <v>23.106615815302206</v>
      </c>
      <c r="BF21" s="4">
        <f>'Maximal Respiration'!BF21-'Basal OCR and ECAR'!BF21</f>
        <v>18.129526480221998</v>
      </c>
      <c r="BG21" s="4">
        <f>'Maximal Respiration'!BG21-'Basal OCR and ECAR'!BG21</f>
        <v>9.3067422549305974</v>
      </c>
      <c r="BH21" s="4">
        <f>'Maximal Respiration'!BH21-'Basal OCR and ECAR'!BH21</f>
        <v>12.749139250333101</v>
      </c>
      <c r="BI21" s="4">
        <f>'Maximal Respiration'!BI21-'Basal OCR and ECAR'!BI21</f>
        <v>24.8069224197897</v>
      </c>
      <c r="BJ21" s="4"/>
      <c r="BK21" s="4">
        <f>'Maximal Respiration'!BK21-'Basal OCR and ECAR'!BK21</f>
        <v>12.949619321035598</v>
      </c>
      <c r="BL21" s="4">
        <f>'Maximal Respiration'!BL21-'Basal OCR and ECAR'!BL21</f>
        <v>14.663532121512802</v>
      </c>
      <c r="BM21" s="4">
        <f>'Maximal Respiration'!BM21-'Basal OCR and ECAR'!BM21</f>
        <v>14.226848707099606</v>
      </c>
      <c r="BN21" s="4">
        <f>'Maximal Respiration'!BN21-'Basal OCR and ECAR'!BN21</f>
        <v>1.8388106062608927</v>
      </c>
      <c r="BO21" s="4">
        <f>'Maximal Respiration'!BO21-'Basal OCR and ECAR'!BO21</f>
        <v>11.4388669103745</v>
      </c>
      <c r="BP21" s="4">
        <f>'Maximal Respiration'!BP21-'Basal OCR and ECAR'!BP21</f>
        <v>16.7314821507955</v>
      </c>
      <c r="BQ21" s="4">
        <f>'Maximal Respiration'!BQ21-'Basal OCR and ECAR'!BQ21</f>
        <v>15.343743086509505</v>
      </c>
      <c r="BR21" s="4">
        <f>'Maximal Respiration'!BR21-'Basal OCR and ECAR'!BR21</f>
        <v>17.346325147668509</v>
      </c>
      <c r="BS21" s="4"/>
      <c r="BT21" s="4">
        <f>'Maximal Respiration'!BT21-'Basal OCR and ECAR'!BT21</f>
        <v>8.8944207693433981</v>
      </c>
      <c r="BU21" s="4">
        <f>'Maximal Respiration'!BU21-'Basal OCR and ECAR'!BU21</f>
        <v>37.734875458646101</v>
      </c>
      <c r="BV21" s="4">
        <f>'Maximal Respiration'!BV21-'Basal OCR and ECAR'!BV21</f>
        <v>3.7351321508862014</v>
      </c>
      <c r="BW21" s="4">
        <f>'Maximal Respiration'!BW21-'Basal OCR and ECAR'!BW21</f>
        <v>7.3342209396132034</v>
      </c>
      <c r="BX21" s="4">
        <f>'Maximal Respiration'!BX21-'Basal OCR and ECAR'!BX21</f>
        <v>8.5953162828508027</v>
      </c>
      <c r="BY21" s="4">
        <f>'Maximal Respiration'!BY21-'Basal OCR and ECAR'!BY21</f>
        <v>2.0869172365472934</v>
      </c>
      <c r="BZ21" s="4">
        <f>'Maximal Respiration'!BZ21-'Basal OCR and ECAR'!BZ21</f>
        <v>-0.52082862440309441</v>
      </c>
      <c r="CA21" s="4">
        <f>'Maximal Respiration'!CA21-'Basal OCR and ECAR'!CA21</f>
        <v>7.0353946956655022</v>
      </c>
      <c r="CB21" s="4"/>
      <c r="CC21" s="4">
        <f>'Maximal Respiration'!CC21-'Basal OCR and ECAR'!CC21</f>
        <v>24.123066134025592</v>
      </c>
      <c r="CD21" s="4">
        <f>'Maximal Respiration'!CD21-'Basal OCR and ECAR'!CD21</f>
        <v>18.533404060620796</v>
      </c>
      <c r="CE21" s="4">
        <f>'Maximal Respiration'!CE21-'Basal OCR and ECAR'!CE21</f>
        <v>26.086712465917387</v>
      </c>
      <c r="CF21" s="4">
        <f>'Maximal Respiration'!CF21-'Basal OCR and ECAR'!CF21</f>
        <v>30.046108022087409</v>
      </c>
      <c r="CG21" s="4">
        <f>'Maximal Respiration'!CG21-'Basal OCR and ECAR'!CG21</f>
        <v>26.02280576997849</v>
      </c>
      <c r="CH21" s="4">
        <f>'Maximal Respiration'!CH21-'Basal OCR and ECAR'!CH21</f>
        <v>17.48854877314669</v>
      </c>
      <c r="CI21" s="4">
        <f>'Maximal Respiration'!CI21-'Basal OCR and ECAR'!CI21</f>
        <v>10.745757469233297</v>
      </c>
      <c r="CJ21" s="4">
        <f>'Maximal Respiration'!CJ21-'Basal OCR and ECAR'!CJ21</f>
        <v>28.533011497793794</v>
      </c>
      <c r="CK21" s="4"/>
      <c r="CL21" s="4">
        <f>'Maximal Respiration'!CL21-'Basal OCR and ECAR'!CL21</f>
        <v>17.213061128371393</v>
      </c>
      <c r="CM21" s="4">
        <f>'Maximal Respiration'!CM21-'Basal OCR and ECAR'!CM21</f>
        <v>8.0767746268823046</v>
      </c>
      <c r="CN21" s="4">
        <f>'Maximal Respiration'!CN21-'Basal OCR and ECAR'!CN21</f>
        <v>4.2864770816259039</v>
      </c>
      <c r="CO21" s="4">
        <f>'Maximal Respiration'!CO21-'Basal OCR and ECAR'!CO21</f>
        <v>-34.479194397914199</v>
      </c>
      <c r="CP21" s="4">
        <f>'Maximal Respiration'!CP21-'Basal OCR and ECAR'!CP21</f>
        <v>9.657996583548595</v>
      </c>
      <c r="CQ21" s="4">
        <f>'Maximal Respiration'!CQ21-'Basal OCR and ECAR'!CQ21</f>
        <v>12.535890035269802</v>
      </c>
      <c r="CR21" s="4">
        <f>'Maximal Respiration'!CR21-'Basal OCR and ECAR'!CR21</f>
        <v>2.5310379948669066</v>
      </c>
      <c r="CS21" s="4">
        <f>'Maximal Respiration'!CS21-'Basal OCR and ECAR'!CS21</f>
        <v>6.8133746534101647E-2</v>
      </c>
      <c r="CT21" s="4">
        <f>'Maximal Respiration'!CT21-'Basal OCR and ECAR'!CT21</f>
        <v>5.2300623974738016</v>
      </c>
      <c r="CU21" s="4">
        <f>'Maximal Respiration'!CU21-'Basal OCR and ECAR'!CU21</f>
        <v>-5.6665942990245028</v>
      </c>
      <c r="CV21" s="4">
        <f>'Maximal Respiration'!CV21-'Basal OCR and ECAR'!CV21</f>
        <v>6.5898957837802072</v>
      </c>
      <c r="CW21" s="4">
        <f>'Maximal Respiration'!CW21-'Basal OCR and ECAR'!CW21</f>
        <v>-2.8836240891530878</v>
      </c>
      <c r="CX21" s="4">
        <f>'Maximal Respiration'!CX21-'Basal OCR and ECAR'!CX21</f>
        <v>0.95505336350559844</v>
      </c>
      <c r="CY21" s="4">
        <f>'Maximal Respiration'!CY21-'Basal OCR and ECAR'!CY21</f>
        <v>4.188264708664704</v>
      </c>
    </row>
    <row r="22" spans="1:103" x14ac:dyDescent="0.25">
      <c r="C22" s="4">
        <f>'Maximal Respiration'!C22-'Basal OCR and ECAR'!C22</f>
        <v>82.063269933654993</v>
      </c>
      <c r="D22" s="4">
        <f>'Maximal Respiration'!D22-'Basal OCR and ECAR'!D22</f>
        <v>67.089052854232989</v>
      </c>
      <c r="E22" s="4">
        <f>'Maximal Respiration'!E22-'Basal OCR and ECAR'!E22</f>
        <v>72.025341881545003</v>
      </c>
      <c r="F22" s="4">
        <f>'Maximal Respiration'!F22-'Basal OCR and ECAR'!F22</f>
        <v>38.884563335890988</v>
      </c>
      <c r="G22" s="4">
        <f>'Maximal Respiration'!G22-'Basal OCR and ECAR'!G22</f>
        <v>72.463003653765014</v>
      </c>
      <c r="H22" s="4">
        <f>'Maximal Respiration'!H22-'Basal OCR and ECAR'!H22</f>
        <v>68.12924843107902</v>
      </c>
      <c r="I22" s="4">
        <f>'Maximal Respiration'!I22-'Basal OCR and ECAR'!I22</f>
        <v>54.866271884552987</v>
      </c>
      <c r="J22" s="4">
        <f>'Maximal Respiration'!J22-'Basal OCR and ECAR'!J22</f>
        <v>80.511085872154979</v>
      </c>
      <c r="K22" s="4">
        <f>'Maximal Respiration'!K22-'Basal OCR and ECAR'!K22</f>
        <v>40.211848919379008</v>
      </c>
      <c r="L22" s="4">
        <f>'Maximal Respiration'!L22-'Basal OCR and ECAR'!L22</f>
        <v>60.918816057434015</v>
      </c>
      <c r="M22" s="4">
        <f>'Maximal Respiration'!M22-'Basal OCR and ECAR'!M22</f>
        <v>11.766037658986988</v>
      </c>
      <c r="N22" s="4">
        <f>'Maximal Respiration'!N22-'Basal OCR and ECAR'!N22</f>
        <v>86.388375065154008</v>
      </c>
      <c r="O22" s="4">
        <f>'Maximal Respiration'!O22-'Basal OCR and ECAR'!O22</f>
        <v>45.898397011231012</v>
      </c>
      <c r="P22" s="4">
        <f>'Maximal Respiration'!P22-'Basal OCR and ECAR'!P22</f>
        <v>78.561081766450997</v>
      </c>
      <c r="Q22" s="4"/>
      <c r="R22" s="4">
        <f>'Maximal Respiration'!R22-'Basal OCR and ECAR'!R22</f>
        <v>61.218907741956997</v>
      </c>
      <c r="S22" s="4">
        <f>'Maximal Respiration'!S22-'Basal OCR and ECAR'!S22</f>
        <v>53.325160169000014</v>
      </c>
      <c r="T22" s="4">
        <f>'Maximal Respiration'!T22-'Basal OCR and ECAR'!T22</f>
        <v>48.794418833378984</v>
      </c>
      <c r="U22" s="4">
        <f>'Maximal Respiration'!U22-'Basal OCR and ECAR'!U22</f>
        <v>64.347524145881991</v>
      </c>
      <c r="V22" s="4">
        <f>'Maximal Respiration'!V22-'Basal OCR and ECAR'!V22</f>
        <v>57.181393770762014</v>
      </c>
      <c r="W22" s="4">
        <f>'Maximal Respiration'!W22-'Basal OCR and ECAR'!W22</f>
        <v>119.525938803288</v>
      </c>
      <c r="X22" s="4">
        <f>'Maximal Respiration'!X22-'Basal OCR and ECAR'!X22</f>
        <v>44.855476583514999</v>
      </c>
      <c r="Y22" s="4">
        <f>'Maximal Respiration'!Y22-'Basal OCR and ECAR'!Y22</f>
        <v>46.02509193612201</v>
      </c>
      <c r="Z22" s="4"/>
      <c r="AA22" s="4">
        <f>'Maximal Respiration'!AA22-'Basal OCR and ECAR'!AA22</f>
        <v>52.162024885110995</v>
      </c>
      <c r="AB22" s="4">
        <f>'Maximal Respiration'!AB22-'Basal OCR and ECAR'!AB22</f>
        <v>42.904846416491992</v>
      </c>
      <c r="AC22" s="4">
        <f>'Maximal Respiration'!AC22-'Basal OCR and ECAR'!AC22</f>
        <v>27.965464985623015</v>
      </c>
      <c r="AD22" s="4">
        <f>'Maximal Respiration'!AD22-'Basal OCR and ECAR'!AD22</f>
        <v>33.290627284427003</v>
      </c>
      <c r="AE22" s="4">
        <f>'Maximal Respiration'!AE22-'Basal OCR and ECAR'!AE22</f>
        <v>58.187367434327001</v>
      </c>
      <c r="AF22" s="4">
        <f>'Maximal Respiration'!AF22-'Basal OCR and ECAR'!AF22</f>
        <v>36.367949899535986</v>
      </c>
      <c r="AG22" s="4">
        <f>'Maximal Respiration'!AG22-'Basal OCR and ECAR'!AG22</f>
        <v>49.231643703634006</v>
      </c>
      <c r="AH22" s="4">
        <f>'Maximal Respiration'!AH22-'Basal OCR and ECAR'!AH22</f>
        <v>45.988555014724</v>
      </c>
      <c r="AI22" s="4"/>
      <c r="AJ22" s="4">
        <f>'Maximal Respiration'!AJ22-'Basal OCR and ECAR'!AJ22</f>
        <v>8.4465129124352956</v>
      </c>
      <c r="AK22" s="4">
        <f>'Maximal Respiration'!AK22-'Basal OCR and ECAR'!AK22</f>
        <v>7.7577199348454968</v>
      </c>
      <c r="AL22" s="4">
        <f>'Maximal Respiration'!AL22-'Basal OCR and ECAR'!AL22</f>
        <v>-2.1364490655482058</v>
      </c>
      <c r="AM22" s="4">
        <f>'Maximal Respiration'!AM22-'Basal OCR and ECAR'!AM22</f>
        <v>4.4123479126414082</v>
      </c>
      <c r="AN22" s="4">
        <f>'Maximal Respiration'!AN22-'Basal OCR and ECAR'!AN22</f>
        <v>6.2745395802251949</v>
      </c>
      <c r="AO22" s="4">
        <f>'Maximal Respiration'!AO22-'Basal OCR and ECAR'!AO22</f>
        <v>-1.022470657985906</v>
      </c>
      <c r="AP22" s="4">
        <f>'Maximal Respiration'!AP22-'Basal OCR and ECAR'!AP22</f>
        <v>10.204296752079003</v>
      </c>
      <c r="AQ22" s="4">
        <f>'Maximal Respiration'!AQ22-'Basal OCR and ECAR'!AQ22</f>
        <v>11.863260188644105</v>
      </c>
      <c r="AR22" s="4"/>
      <c r="AS22" s="4">
        <f>'Maximal Respiration'!AS22-'Basal OCR and ECAR'!AS22</f>
        <v>23.311574073009098</v>
      </c>
      <c r="AT22" s="4">
        <f>'Maximal Respiration'!AT22-'Basal OCR and ECAR'!AT22</f>
        <v>13.883253397784998</v>
      </c>
      <c r="AU22" s="4">
        <f>'Maximal Respiration'!AU22-'Basal OCR and ECAR'!AU22</f>
        <v>25.510480122105704</v>
      </c>
      <c r="AV22" s="4">
        <f>'Maximal Respiration'!AV22-'Basal OCR and ECAR'!AV22</f>
        <v>20.181042285222603</v>
      </c>
      <c r="AW22" s="4">
        <f>'Maximal Respiration'!AW22-'Basal OCR and ECAR'!AW22</f>
        <v>12.925151082979696</v>
      </c>
      <c r="AX22" s="4">
        <f>'Maximal Respiration'!AX22-'Basal OCR and ECAR'!AX22</f>
        <v>14.002164799257699</v>
      </c>
      <c r="AY22" s="4">
        <f>'Maximal Respiration'!AY22-'Basal OCR and ECAR'!AY22</f>
        <v>17.440557043336597</v>
      </c>
      <c r="AZ22" s="4">
        <f>'Maximal Respiration'!AZ22-'Basal OCR and ECAR'!AZ22</f>
        <v>15.042134186296309</v>
      </c>
      <c r="BA22" s="4"/>
      <c r="BB22" s="4">
        <f>'Maximal Respiration'!BB22-'Basal OCR and ECAR'!BB22</f>
        <v>27.451669755400999</v>
      </c>
      <c r="BC22" s="4">
        <f>'Maximal Respiration'!BC22-'Basal OCR and ECAR'!BC22</f>
        <v>10.223468174831893</v>
      </c>
      <c r="BD22" s="4">
        <f>'Maximal Respiration'!BD22-'Basal OCR and ECAR'!BD22</f>
        <v>12.802949153844793</v>
      </c>
      <c r="BE22" s="4">
        <f>'Maximal Respiration'!BE22-'Basal OCR and ECAR'!BE22</f>
        <v>29.445663951784297</v>
      </c>
      <c r="BF22" s="4">
        <f>'Maximal Respiration'!BF22-'Basal OCR and ECAR'!BF22</f>
        <v>21.645142752185109</v>
      </c>
      <c r="BG22" s="4">
        <f>'Maximal Respiration'!BG22-'Basal OCR and ECAR'!BG22</f>
        <v>15.882012962857289</v>
      </c>
      <c r="BH22" s="4">
        <f>'Maximal Respiration'!BH22-'Basal OCR and ECAR'!BH22</f>
        <v>15.244334488573301</v>
      </c>
      <c r="BI22" s="4">
        <f>'Maximal Respiration'!BI22-'Basal OCR and ECAR'!BI22</f>
        <v>27.489089926137794</v>
      </c>
      <c r="BJ22" s="4"/>
      <c r="BK22" s="4">
        <f>'Maximal Respiration'!BK22-'Basal OCR and ECAR'!BK22</f>
        <v>14.363553498682109</v>
      </c>
      <c r="BL22" s="4">
        <f>'Maximal Respiration'!BL22-'Basal OCR and ECAR'!BL22</f>
        <v>14.619836484860897</v>
      </c>
      <c r="BM22" s="4">
        <f>'Maximal Respiration'!BM22-'Basal OCR and ECAR'!BM22</f>
        <v>21.851992701244598</v>
      </c>
      <c r="BN22" s="4">
        <f>'Maximal Respiration'!BN22-'Basal OCR and ECAR'!BN22</f>
        <v>2.4280380042115013</v>
      </c>
      <c r="BO22" s="4">
        <f>'Maximal Respiration'!BO22-'Basal OCR and ECAR'!BO22</f>
        <v>13.995918190313205</v>
      </c>
      <c r="BP22" s="4">
        <f>'Maximal Respiration'!BP22-'Basal OCR and ECAR'!BP22</f>
        <v>19.062772866902407</v>
      </c>
      <c r="BQ22" s="4">
        <f>'Maximal Respiration'!BQ22-'Basal OCR and ECAR'!BQ22</f>
        <v>25.363670863918799</v>
      </c>
      <c r="BR22" s="4">
        <f>'Maximal Respiration'!BR22-'Basal OCR and ECAR'!BR22</f>
        <v>17.096576932214703</v>
      </c>
      <c r="BS22" s="4"/>
      <c r="BT22" s="4">
        <f>'Maximal Respiration'!BT22-'Basal OCR and ECAR'!BT22</f>
        <v>11.499379600289501</v>
      </c>
      <c r="BU22" s="4">
        <f>'Maximal Respiration'!BU22-'Basal OCR and ECAR'!BU22</f>
        <v>9.9673078180979076</v>
      </c>
      <c r="BV22" s="4">
        <f>'Maximal Respiration'!BV22-'Basal OCR and ECAR'!BV22</f>
        <v>5.6796821959431014</v>
      </c>
      <c r="BW22" s="4">
        <f>'Maximal Respiration'!BW22-'Basal OCR and ECAR'!BW22</f>
        <v>8.9309108777241022</v>
      </c>
      <c r="BX22" s="4">
        <f>'Maximal Respiration'!BX22-'Basal OCR and ECAR'!BX22</f>
        <v>10.677414251818291</v>
      </c>
      <c r="BY22" s="4">
        <f>'Maximal Respiration'!BY22-'Basal OCR and ECAR'!BY22</f>
        <v>4.2185082523696025</v>
      </c>
      <c r="BZ22" s="4">
        <f>'Maximal Respiration'!BZ22-'Basal OCR and ECAR'!BZ22</f>
        <v>0.6209322034466993</v>
      </c>
      <c r="CA22" s="4">
        <f>'Maximal Respiration'!CA22-'Basal OCR and ECAR'!CA22</f>
        <v>8.9822678005909893</v>
      </c>
      <c r="CB22" s="4"/>
      <c r="CC22" s="4">
        <f>'Maximal Respiration'!CC22-'Basal OCR and ECAR'!CC22</f>
        <v>27.936894991469799</v>
      </c>
      <c r="CD22" s="4">
        <f>'Maximal Respiration'!CD22-'Basal OCR and ECAR'!CD22</f>
        <v>22.594937757204988</v>
      </c>
      <c r="CE22" s="4">
        <f>'Maximal Respiration'!CE22-'Basal OCR and ECAR'!CE22</f>
        <v>31.426747482304194</v>
      </c>
      <c r="CF22" s="4">
        <f>'Maximal Respiration'!CF22-'Basal OCR and ECAR'!CF22</f>
        <v>34.909219608609007</v>
      </c>
      <c r="CG22" s="4">
        <f>'Maximal Respiration'!CG22-'Basal OCR and ECAR'!CG22</f>
        <v>32.283993267634798</v>
      </c>
      <c r="CH22" s="4">
        <f>'Maximal Respiration'!CH22-'Basal OCR and ECAR'!CH22</f>
        <v>22.536928958212997</v>
      </c>
      <c r="CI22" s="4">
        <f>'Maximal Respiration'!CI22-'Basal OCR and ECAR'!CI22</f>
        <v>14.537980275880997</v>
      </c>
      <c r="CJ22" s="4">
        <f>'Maximal Respiration'!CJ22-'Basal OCR and ECAR'!CJ22</f>
        <v>30.659193769600606</v>
      </c>
      <c r="CK22" s="4"/>
      <c r="CL22" s="4">
        <f>'Maximal Respiration'!CL22-'Basal OCR and ECAR'!CL22</f>
        <v>20.15411448966789</v>
      </c>
      <c r="CM22" s="4">
        <f>'Maximal Respiration'!CM22-'Basal OCR and ECAR'!CM22</f>
        <v>8.6907314195266991</v>
      </c>
      <c r="CN22" s="4">
        <f>'Maximal Respiration'!CN22-'Basal OCR and ECAR'!CN22</f>
        <v>8.5940713958883919</v>
      </c>
      <c r="CO22" s="4">
        <f>'Maximal Respiration'!CO22-'Basal OCR and ECAR'!CO22</f>
        <v>-1.6926303432077958</v>
      </c>
      <c r="CP22" s="4">
        <f>'Maximal Respiration'!CP22-'Basal OCR and ECAR'!CP22</f>
        <v>12.803133995671601</v>
      </c>
      <c r="CQ22" s="4">
        <f>'Maximal Respiration'!CQ22-'Basal OCR and ECAR'!CQ22</f>
        <v>15.798971609550392</v>
      </c>
      <c r="CR22" s="4">
        <f>'Maximal Respiration'!CR22-'Basal OCR and ECAR'!CR22</f>
        <v>5.2642907536976082</v>
      </c>
      <c r="CS22" s="4">
        <f>'Maximal Respiration'!CS22-'Basal OCR and ECAR'!CS22</f>
        <v>3.2258207005923083</v>
      </c>
      <c r="CT22" s="4">
        <f>'Maximal Respiration'!CT22-'Basal OCR and ECAR'!CT22</f>
        <v>7.1741774917251036</v>
      </c>
      <c r="CU22" s="4">
        <f>'Maximal Respiration'!CU22-'Basal OCR and ECAR'!CU22</f>
        <v>-0.24735925313090235</v>
      </c>
      <c r="CV22" s="4">
        <f>'Maximal Respiration'!CV22-'Basal OCR and ECAR'!CV22</f>
        <v>11.280858822752009</v>
      </c>
      <c r="CW22" s="4">
        <f>'Maximal Respiration'!CW22-'Basal OCR and ECAR'!CW22</f>
        <v>1.0467435886289991</v>
      </c>
      <c r="CX22" s="4">
        <f>'Maximal Respiration'!CX22-'Basal OCR and ECAR'!CX22</f>
        <v>3.9032393307866968</v>
      </c>
      <c r="CY22" s="4">
        <f>'Maximal Respiration'!CY22-'Basal OCR and ECAR'!CY22</f>
        <v>6.1627697555673109</v>
      </c>
    </row>
    <row r="23" spans="1:103" x14ac:dyDescent="0.25"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</row>
    <row r="24" spans="1:103" x14ac:dyDescent="0.25">
      <c r="C24" s="4"/>
      <c r="D24" s="4"/>
      <c r="F24" s="4"/>
      <c r="J24" s="4"/>
      <c r="R24" s="4"/>
      <c r="S24" s="4"/>
      <c r="U24" s="4"/>
      <c r="AA24" s="4"/>
      <c r="AB24" s="4"/>
      <c r="AD24" s="4"/>
      <c r="AJ24" s="4"/>
      <c r="AK24" s="4"/>
      <c r="AM24" s="4"/>
      <c r="AS24" s="4"/>
      <c r="AT24" s="4"/>
      <c r="AV24" s="4"/>
      <c r="BB24" s="4">
        <v>33.529684644346808</v>
      </c>
      <c r="BK24" s="4"/>
      <c r="BL24" s="4"/>
      <c r="BN24" s="4"/>
      <c r="BT24" s="4"/>
      <c r="BU24" s="4"/>
      <c r="BW24" s="4"/>
      <c r="CC24" s="4">
        <v>73.692992674274294</v>
      </c>
      <c r="CL24" s="4"/>
      <c r="CM24" s="4"/>
      <c r="CO24" s="4"/>
    </row>
    <row r="25" spans="1:103" x14ac:dyDescent="0.25">
      <c r="C25" s="4">
        <v>51.564746369752982</v>
      </c>
      <c r="R25" s="4"/>
      <c r="S25" s="4"/>
      <c r="AA25" s="4">
        <v>80.897424000727696</v>
      </c>
      <c r="AJ25" s="4">
        <v>41.244579716530097</v>
      </c>
      <c r="AS25" s="4">
        <v>67.288474434938706</v>
      </c>
      <c r="BB25" s="4">
        <v>33.687134745324691</v>
      </c>
      <c r="BK25" s="4">
        <v>58.546258142652398</v>
      </c>
      <c r="BT25" s="4">
        <v>19.731754979196708</v>
      </c>
      <c r="CC25" s="4">
        <v>67.235480869195314</v>
      </c>
      <c r="CL25" s="4">
        <v>28.655842833958992</v>
      </c>
    </row>
    <row r="26" spans="1:103" x14ac:dyDescent="0.25">
      <c r="C26" s="4">
        <v>60.622177591246384</v>
      </c>
      <c r="R26" s="4">
        <v>90.215524682324698</v>
      </c>
      <c r="AA26" s="4">
        <v>90.040462336690112</v>
      </c>
      <c r="AJ26" s="4">
        <v>31.225506022035901</v>
      </c>
      <c r="AS26" s="4">
        <v>51.696656094007402</v>
      </c>
      <c r="BB26" s="4">
        <v>33.546170587975901</v>
      </c>
      <c r="BK26" s="4">
        <v>48.440186170482306</v>
      </c>
      <c r="BT26" s="4">
        <v>14.209985410371999</v>
      </c>
      <c r="CC26" s="4">
        <v>62.243493667998209</v>
      </c>
      <c r="CL26" s="4">
        <v>16.048879183562299</v>
      </c>
    </row>
    <row r="27" spans="1:103" x14ac:dyDescent="0.25">
      <c r="C27" s="4">
        <v>61.065379322626512</v>
      </c>
      <c r="Q27" s="4"/>
      <c r="R27" s="4">
        <v>86.449741688334399</v>
      </c>
      <c r="Z27" s="4"/>
      <c r="AA27" s="4">
        <v>91.577817138442001</v>
      </c>
      <c r="AI27" s="4"/>
      <c r="AJ27" s="4">
        <v>28.6954104497282</v>
      </c>
      <c r="AR27" s="4"/>
      <c r="AS27" s="4">
        <v>46.524674618789597</v>
      </c>
      <c r="BA27" s="4"/>
      <c r="BB27" s="4">
        <v>13.419514173287311</v>
      </c>
      <c r="BJ27" s="4"/>
      <c r="BK27" s="4">
        <v>44.960523636370397</v>
      </c>
      <c r="BS27" s="4"/>
      <c r="BT27" s="4">
        <v>17.093178143772199</v>
      </c>
      <c r="CB27" s="4"/>
      <c r="CC27" s="4">
        <v>6.2093405352482947</v>
      </c>
      <c r="CL27">
        <v>13.4514454807383</v>
      </c>
    </row>
    <row r="28" spans="1:103" x14ac:dyDescent="0.25">
      <c r="C28" s="4">
        <v>11.408515131041895</v>
      </c>
      <c r="Q28" s="4"/>
      <c r="R28" s="4">
        <v>83.153791371824695</v>
      </c>
      <c r="Z28" s="4"/>
      <c r="AA28" s="4">
        <v>-1.9047373500672933</v>
      </c>
      <c r="AI28" s="4"/>
      <c r="AJ28" s="4">
        <v>-10.016307785079391</v>
      </c>
      <c r="AR28" s="4"/>
      <c r="AS28" s="4">
        <v>27.869969175891001</v>
      </c>
      <c r="BA28" s="4"/>
      <c r="BB28" s="4">
        <v>14.463939382258502</v>
      </c>
      <c r="BJ28" s="4"/>
      <c r="BK28" s="4">
        <v>78.720604419927014</v>
      </c>
      <c r="BS28" s="4"/>
      <c r="BT28" s="4">
        <v>-3.6077122548626974</v>
      </c>
      <c r="CB28" s="4"/>
      <c r="CC28" s="4">
        <v>11.514819892846404</v>
      </c>
      <c r="CL28">
        <v>-3.1343978457089037</v>
      </c>
    </row>
    <row r="29" spans="1:103" x14ac:dyDescent="0.25">
      <c r="C29" s="4">
        <v>12.997898790677496</v>
      </c>
      <c r="Q29" s="4"/>
      <c r="R29" s="4">
        <v>13.0759713941775</v>
      </c>
      <c r="Z29" s="4"/>
      <c r="AA29" s="4">
        <v>3.5476895644197981</v>
      </c>
      <c r="AI29" s="4"/>
      <c r="AJ29" s="4">
        <v>-7.4227545584596015</v>
      </c>
      <c r="AR29" s="4"/>
      <c r="AS29" s="4">
        <v>21.163323359105007</v>
      </c>
      <c r="BA29" s="4"/>
      <c r="BB29" s="4">
        <v>15.184180584058197</v>
      </c>
      <c r="BJ29" s="4"/>
      <c r="BK29" s="4">
        <v>66.487438769847017</v>
      </c>
      <c r="BS29" s="4"/>
      <c r="BT29" s="4">
        <v>-2.0669752620296009</v>
      </c>
      <c r="CB29" s="4"/>
      <c r="CC29" s="4">
        <v>13.437747868200695</v>
      </c>
      <c r="CL29">
        <v>-1.3930906285063998</v>
      </c>
    </row>
    <row r="30" spans="1:103" x14ac:dyDescent="0.25">
      <c r="C30">
        <v>13.019577512819907</v>
      </c>
      <c r="R30">
        <v>16.834649181815799</v>
      </c>
      <c r="AA30">
        <v>-65.231120899321979</v>
      </c>
      <c r="AJ30">
        <v>-10.609645656852194</v>
      </c>
      <c r="AS30">
        <v>21.811105785464008</v>
      </c>
      <c r="BB30">
        <v>21.320939357876</v>
      </c>
      <c r="BK30">
        <v>62.374951430267004</v>
      </c>
      <c r="BT30">
        <v>-1.2835932318177967</v>
      </c>
      <c r="CC30">
        <v>21.622879713029903</v>
      </c>
      <c r="CL30">
        <v>4.7629857496932004</v>
      </c>
    </row>
    <row r="31" spans="1:103" x14ac:dyDescent="0.25">
      <c r="C31">
        <v>85.754841383547017</v>
      </c>
      <c r="R31">
        <v>18.042795859657595</v>
      </c>
      <c r="AA31">
        <v>53.089734374120994</v>
      </c>
      <c r="AJ31">
        <v>4.0771510484664049</v>
      </c>
      <c r="AS31">
        <v>28.949258115944005</v>
      </c>
      <c r="BB31">
        <v>22.85558650609741</v>
      </c>
      <c r="BK31">
        <v>16.106713623761507</v>
      </c>
      <c r="BT31">
        <v>-0.30608431787929646</v>
      </c>
      <c r="CC31">
        <v>24.123066134025592</v>
      </c>
      <c r="CL31">
        <v>14.8133145172837</v>
      </c>
    </row>
    <row r="32" spans="1:103" x14ac:dyDescent="0.25">
      <c r="C32">
        <v>78.704335734578009</v>
      </c>
      <c r="R32">
        <v>59.119486020208996</v>
      </c>
      <c r="AA32">
        <v>52.010825752996993</v>
      </c>
      <c r="AJ32">
        <v>7.3502271994636885</v>
      </c>
      <c r="AS32">
        <v>26.063376743695699</v>
      </c>
      <c r="BB32">
        <v>27.451669755400999</v>
      </c>
      <c r="BK32">
        <v>12.949619321035598</v>
      </c>
      <c r="BT32">
        <v>8.8944207693433981</v>
      </c>
      <c r="CC32">
        <v>27.936894991469799</v>
      </c>
      <c r="CL32">
        <v>17.213061128371393</v>
      </c>
    </row>
    <row r="33" spans="3:90" x14ac:dyDescent="0.25">
      <c r="C33">
        <v>82.063269933654993</v>
      </c>
      <c r="R33">
        <v>59.035973195067001</v>
      </c>
      <c r="AA33">
        <v>52.162024885110995</v>
      </c>
      <c r="AJ33">
        <v>8.4465129124352956</v>
      </c>
      <c r="AS33">
        <v>23.311574073009098</v>
      </c>
      <c r="BB33" s="4">
        <v>30.346612982601904</v>
      </c>
      <c r="BK33">
        <v>14.363553498682109</v>
      </c>
      <c r="BT33">
        <v>11.499379600289501</v>
      </c>
      <c r="CC33" s="4">
        <v>78.555502276381205</v>
      </c>
      <c r="CL33">
        <v>20.15411448966789</v>
      </c>
    </row>
    <row r="34" spans="3:90" x14ac:dyDescent="0.25">
      <c r="C34" s="4">
        <v>92.276288325790588</v>
      </c>
      <c r="R34">
        <v>61.218907741956997</v>
      </c>
      <c r="AA34" s="4">
        <v>94.260022480761094</v>
      </c>
      <c r="AJ34" s="4">
        <v>38.875508748726602</v>
      </c>
      <c r="AS34" s="4">
        <v>44.896933944019302</v>
      </c>
      <c r="BB34" s="4">
        <v>29.192815871610101</v>
      </c>
      <c r="BK34" s="4">
        <v>65.235618892595511</v>
      </c>
      <c r="BT34" s="4">
        <v>19.561124148101094</v>
      </c>
      <c r="CC34" s="4">
        <v>71.27868760868121</v>
      </c>
      <c r="CL34" s="4">
        <v>26.152214951973903</v>
      </c>
    </row>
    <row r="35" spans="3:90" x14ac:dyDescent="0.25">
      <c r="C35" s="4">
        <v>93.474814639396996</v>
      </c>
      <c r="R35" s="4">
        <v>94.7952503477145</v>
      </c>
      <c r="AA35" s="4">
        <v>85.568261582377005</v>
      </c>
      <c r="AJ35" s="4">
        <v>31.618876818267793</v>
      </c>
      <c r="AS35" s="4">
        <v>45.2972358177011</v>
      </c>
      <c r="BB35" s="4">
        <v>30.711139556372103</v>
      </c>
      <c r="BK35" s="4">
        <v>57.118235129826303</v>
      </c>
      <c r="BT35" s="4">
        <v>12.439072389501902</v>
      </c>
      <c r="CC35" s="4">
        <v>67.518193692749406</v>
      </c>
      <c r="CL35" s="4">
        <v>23.4181396326155</v>
      </c>
    </row>
    <row r="36" spans="3:90" x14ac:dyDescent="0.25">
      <c r="C36" s="4">
        <v>96.463559018714292</v>
      </c>
      <c r="R36" s="4">
        <v>88.569049047715282</v>
      </c>
      <c r="AA36" s="4">
        <v>81.393359981787</v>
      </c>
      <c r="AJ36" s="4">
        <v>32.940710239118197</v>
      </c>
      <c r="AS36" s="4">
        <v>44.964560983457204</v>
      </c>
      <c r="BB36" s="4">
        <v>1.979083747149005</v>
      </c>
      <c r="BK36" s="4">
        <v>55.274161201045601</v>
      </c>
      <c r="BT36" s="4">
        <v>10.9957173285975</v>
      </c>
      <c r="CC36" s="4">
        <v>1.3204032725296031</v>
      </c>
      <c r="CL36">
        <v>22.745569305290594</v>
      </c>
    </row>
    <row r="37" spans="3:90" x14ac:dyDescent="0.25">
      <c r="C37" s="4">
        <v>19.98132156440569</v>
      </c>
      <c r="R37" s="4">
        <v>87.402803964508195</v>
      </c>
      <c r="AA37" s="4">
        <v>0.16076892807139131</v>
      </c>
      <c r="AJ37" s="4">
        <v>-2.23192756847439</v>
      </c>
      <c r="AS37" s="4">
        <v>6.1437737874439904</v>
      </c>
      <c r="BB37" s="4">
        <v>3.7132627567215053</v>
      </c>
      <c r="BK37" s="4">
        <v>41.474147211460007</v>
      </c>
      <c r="BT37" s="4">
        <v>24.087800743644998</v>
      </c>
      <c r="CC37" s="4">
        <v>7.2579153576572963</v>
      </c>
      <c r="CL37">
        <v>5.3181811591792041</v>
      </c>
    </row>
    <row r="38" spans="3:90" x14ac:dyDescent="0.25">
      <c r="C38" s="4">
        <v>20.176190276866492</v>
      </c>
      <c r="R38" s="4">
        <v>-0.4969812076461011</v>
      </c>
      <c r="AA38" s="4">
        <v>3.7912552814318019</v>
      </c>
      <c r="AJ38" s="4">
        <v>-2.7369561594235989</v>
      </c>
      <c r="AS38" s="4">
        <v>11.214261966256799</v>
      </c>
      <c r="BB38" s="4">
        <v>7.8621796907423942</v>
      </c>
      <c r="BK38" s="4">
        <v>31.450580805575996</v>
      </c>
      <c r="BT38" s="4">
        <v>14.968954931676691</v>
      </c>
      <c r="CC38" s="4">
        <v>10.265670312258599</v>
      </c>
      <c r="CL38">
        <v>4.3303404901696894</v>
      </c>
    </row>
    <row r="39" spans="3:90" x14ac:dyDescent="0.25">
      <c r="C39">
        <v>21.807435179941905</v>
      </c>
      <c r="R39">
        <v>4.3145045454569981</v>
      </c>
      <c r="AA39">
        <v>4.0739949543685015</v>
      </c>
      <c r="AJ39">
        <v>-4.1195717855927967</v>
      </c>
      <c r="AS39">
        <v>15.397282131636999</v>
      </c>
      <c r="BB39">
        <v>5.9767298986130015</v>
      </c>
      <c r="BK39">
        <v>29.411262097350999</v>
      </c>
      <c r="BT39">
        <v>11.9715145931157</v>
      </c>
      <c r="CC39">
        <v>14.826908457954502</v>
      </c>
      <c r="CL39">
        <v>5.5432164640059085</v>
      </c>
    </row>
    <row r="40" spans="3:90" x14ac:dyDescent="0.25">
      <c r="C40">
        <v>64.179633617045994</v>
      </c>
      <c r="R40">
        <v>5.1990699541346004</v>
      </c>
      <c r="AA40">
        <v>42.694787391565001</v>
      </c>
      <c r="AJ40">
        <v>5.2353768803737921</v>
      </c>
      <c r="AS40">
        <v>9.1169671967897017</v>
      </c>
      <c r="BB40">
        <v>8.8494949603561963</v>
      </c>
      <c r="BK40">
        <v>13.186423533967798</v>
      </c>
      <c r="BT40">
        <v>-1.5590718191836004</v>
      </c>
      <c r="CC40">
        <v>18.533404060620796</v>
      </c>
      <c r="CL40">
        <v>5.7033705757004043</v>
      </c>
    </row>
    <row r="41" spans="3:90" x14ac:dyDescent="0.25">
      <c r="C41">
        <v>63.465303098763997</v>
      </c>
      <c r="R41">
        <v>53.014897910350001</v>
      </c>
      <c r="AA41">
        <v>41.248732170998991</v>
      </c>
      <c r="AJ41">
        <v>6.4147520865132037</v>
      </c>
      <c r="AS41">
        <v>10.985251645427795</v>
      </c>
      <c r="BB41">
        <v>10.223468174831893</v>
      </c>
      <c r="BK41">
        <v>14.663532121512802</v>
      </c>
      <c r="BT41">
        <v>37.734875458646101</v>
      </c>
      <c r="CC41">
        <v>22.594937757204988</v>
      </c>
      <c r="CL41">
        <v>8.0767746268823046</v>
      </c>
    </row>
    <row r="42" spans="3:90" x14ac:dyDescent="0.25">
      <c r="C42">
        <v>67.089052854232989</v>
      </c>
      <c r="R42">
        <v>48.734231062328007</v>
      </c>
      <c r="AA42">
        <v>42.904846416491992</v>
      </c>
      <c r="AJ42">
        <v>7.7577199348454968</v>
      </c>
      <c r="AS42">
        <v>13.883253397784998</v>
      </c>
      <c r="BB42">
        <v>34.414993914121304</v>
      </c>
      <c r="BK42">
        <v>14.619836484860897</v>
      </c>
      <c r="BT42">
        <v>9.9673078180979076</v>
      </c>
      <c r="CC42">
        <v>70.154681258357314</v>
      </c>
      <c r="CL42">
        <v>8.6907314195266991</v>
      </c>
    </row>
    <row r="43" spans="3:90" x14ac:dyDescent="0.25">
      <c r="C43">
        <v>106.47517748632609</v>
      </c>
      <c r="R43">
        <v>53.325160169000014</v>
      </c>
      <c r="AA43">
        <v>81.053067960397513</v>
      </c>
      <c r="AJ43">
        <v>32.541229949389503</v>
      </c>
      <c r="AS43">
        <v>71.053059216168492</v>
      </c>
      <c r="BB43">
        <v>31.426499194584608</v>
      </c>
      <c r="BK43">
        <v>54.07424665063489</v>
      </c>
      <c r="BT43">
        <v>22.284584063509499</v>
      </c>
      <c r="CC43">
        <v>64.486946731973106</v>
      </c>
      <c r="CL43">
        <v>20.382891902573398</v>
      </c>
    </row>
    <row r="44" spans="3:90" x14ac:dyDescent="0.25">
      <c r="C44">
        <v>101.40357396358591</v>
      </c>
      <c r="R44">
        <v>66.621041869189</v>
      </c>
      <c r="AA44">
        <v>89.683442257620499</v>
      </c>
      <c r="AJ44">
        <v>33.370219306276091</v>
      </c>
      <c r="AS44">
        <v>61.150478680430005</v>
      </c>
      <c r="BB44">
        <v>29.284081099293502</v>
      </c>
      <c r="BK44">
        <v>43.577389477279397</v>
      </c>
      <c r="BT44">
        <v>17.496043715550698</v>
      </c>
      <c r="CC44">
        <v>61.023726395250605</v>
      </c>
      <c r="CL44">
        <v>12.634250124914502</v>
      </c>
    </row>
    <row r="45" spans="3:90" x14ac:dyDescent="0.25">
      <c r="C45" s="4">
        <v>102.42026107115372</v>
      </c>
      <c r="R45" s="4">
        <v>71.746657705668184</v>
      </c>
      <c r="AA45" s="4">
        <v>91.969483370848707</v>
      </c>
      <c r="AJ45" s="4">
        <v>33.751890421898004</v>
      </c>
      <c r="AS45" s="4">
        <v>56.433924560418099</v>
      </c>
      <c r="BB45" s="4">
        <v>-7.9570253304306959</v>
      </c>
      <c r="BK45" s="4">
        <v>30.619270210643293</v>
      </c>
      <c r="BT45" s="4">
        <v>15.942437033016198</v>
      </c>
      <c r="CC45" s="4">
        <v>-2.1638395372082044</v>
      </c>
      <c r="CL45">
        <v>11.363789743952005</v>
      </c>
    </row>
    <row r="46" spans="3:90" x14ac:dyDescent="0.25">
      <c r="C46" s="4">
        <v>5.0967260714141958</v>
      </c>
      <c r="R46" s="4">
        <v>73.16300900872551</v>
      </c>
      <c r="AA46" s="4">
        <v>6.0484485482166974</v>
      </c>
      <c r="AJ46" s="4">
        <v>-17.732897985327405</v>
      </c>
      <c r="AS46" s="4">
        <v>7.0765776254580004</v>
      </c>
      <c r="BB46" s="4">
        <v>-3.0371568258288022</v>
      </c>
      <c r="BK46" s="4">
        <v>57.108442910527003</v>
      </c>
      <c r="BT46" s="4">
        <v>4.6418065969725006</v>
      </c>
      <c r="CC46" s="4">
        <v>3.7885791366477974</v>
      </c>
      <c r="CL46">
        <v>-0.53877493780019847</v>
      </c>
    </row>
    <row r="47" spans="3:90" x14ac:dyDescent="0.25">
      <c r="C47" s="4">
        <v>9.5131036354876954</v>
      </c>
      <c r="R47" s="4">
        <v>-10.573447029770293</v>
      </c>
      <c r="AA47" s="4">
        <v>10.070015554493409</v>
      </c>
      <c r="AJ47" s="4">
        <v>-13.057288878347805</v>
      </c>
      <c r="AS47" s="4">
        <v>12.329839989472006</v>
      </c>
      <c r="BB47" s="4">
        <v>0.12914752782950245</v>
      </c>
      <c r="BK47" s="4">
        <v>47.78916237146899</v>
      </c>
      <c r="BT47" s="4">
        <v>6.6350785819738007</v>
      </c>
      <c r="CC47" s="4">
        <v>5.4889487443683009</v>
      </c>
      <c r="CL47">
        <v>-0.85363461875600422</v>
      </c>
    </row>
    <row r="48" spans="3:90" x14ac:dyDescent="0.25">
      <c r="C48">
        <v>13.768989566578412</v>
      </c>
      <c r="R48">
        <v>-5.0927045609070944</v>
      </c>
      <c r="AA48">
        <v>14.201074438758312</v>
      </c>
      <c r="AJ48">
        <v>-12.553733662471998</v>
      </c>
      <c r="AS48">
        <v>15.767269555548992</v>
      </c>
      <c r="BB48">
        <v>1.985749920931994</v>
      </c>
      <c r="BK48">
        <v>44.25783592512002</v>
      </c>
      <c r="BT48">
        <v>5.9503140538417014</v>
      </c>
      <c r="CC48">
        <v>26.213608175735601</v>
      </c>
      <c r="CL48">
        <v>-0.25578371553979196</v>
      </c>
    </row>
    <row r="49" spans="3:90" x14ac:dyDescent="0.25">
      <c r="C49">
        <v>61.671772911746984</v>
      </c>
      <c r="R49">
        <v>-2.2941325313756025</v>
      </c>
      <c r="AA49">
        <v>20.904807122923003</v>
      </c>
      <c r="AJ49">
        <v>-5.8011220936396057</v>
      </c>
      <c r="AS49">
        <v>17.009173549005411</v>
      </c>
      <c r="BB49">
        <v>8.8822553273884921</v>
      </c>
      <c r="BK49">
        <v>8.6937393371321008</v>
      </c>
      <c r="BT49">
        <v>0.96779552137009972</v>
      </c>
      <c r="CC49">
        <v>26.086712465917387</v>
      </c>
      <c r="CL49">
        <v>-1.4446412215444013</v>
      </c>
    </row>
    <row r="50" spans="3:90" x14ac:dyDescent="0.25">
      <c r="C50">
        <v>65.822029988523994</v>
      </c>
      <c r="R50">
        <v>40.460035867806994</v>
      </c>
      <c r="AA50">
        <v>24.059317161199999</v>
      </c>
      <c r="AJ50">
        <v>-10.053067725826494</v>
      </c>
      <c r="AS50">
        <v>22.7570322371228</v>
      </c>
      <c r="BB50">
        <v>12.802949153844793</v>
      </c>
      <c r="BK50">
        <v>14.226848707099606</v>
      </c>
      <c r="BT50">
        <v>3.7351321508862014</v>
      </c>
      <c r="CC50">
        <v>31.426747482304194</v>
      </c>
      <c r="CL50">
        <v>4.2864770816259039</v>
      </c>
    </row>
    <row r="51" spans="3:90" x14ac:dyDescent="0.25">
      <c r="C51">
        <v>72.025341881545003</v>
      </c>
      <c r="R51">
        <v>44.563857343784008</v>
      </c>
      <c r="AA51">
        <v>27.965464985623015</v>
      </c>
      <c r="AJ51">
        <v>-2.1364490655482058</v>
      </c>
      <c r="AS51">
        <v>25.510480122105704</v>
      </c>
      <c r="BB51" s="4">
        <v>33.681800178354905</v>
      </c>
      <c r="BK51">
        <v>21.851992701244598</v>
      </c>
      <c r="BT51">
        <v>5.6796821959431014</v>
      </c>
      <c r="CC51" s="4">
        <v>54.850377200109691</v>
      </c>
      <c r="CL51">
        <v>8.5940713958883919</v>
      </c>
    </row>
    <row r="52" spans="3:90" x14ac:dyDescent="0.25">
      <c r="C52">
        <v>85.890489881969003</v>
      </c>
      <c r="R52">
        <v>48.794418833378984</v>
      </c>
      <c r="AA52">
        <v>85.916282242367899</v>
      </c>
      <c r="AJ52">
        <v>15.500239907561294</v>
      </c>
      <c r="AS52">
        <v>69.934814612267814</v>
      </c>
      <c r="BB52">
        <v>21.040294073628097</v>
      </c>
      <c r="BK52">
        <v>54.420235397049296</v>
      </c>
      <c r="BT52">
        <v>25.023742157671109</v>
      </c>
      <c r="CC52">
        <v>47.528889386567499</v>
      </c>
      <c r="CL52">
        <v>21.368663634363799</v>
      </c>
    </row>
    <row r="53" spans="3:90" x14ac:dyDescent="0.25">
      <c r="C53" s="4">
        <v>103.1368660261713</v>
      </c>
      <c r="R53">
        <v>71.70175122528201</v>
      </c>
      <c r="AA53">
        <v>71.520652117807316</v>
      </c>
      <c r="AJ53">
        <v>25.032575563184004</v>
      </c>
      <c r="AS53">
        <v>61.724705177139398</v>
      </c>
      <c r="BB53">
        <v>16.319473670933803</v>
      </c>
      <c r="BK53">
        <v>39.213133014910696</v>
      </c>
      <c r="BT53">
        <v>18.431198222901102</v>
      </c>
      <c r="CC53">
        <v>44.739710540279205</v>
      </c>
      <c r="CL53">
        <v>12.047640773624401</v>
      </c>
    </row>
    <row r="54" spans="3:90" x14ac:dyDescent="0.25">
      <c r="C54" s="4">
        <v>107.7609857220602</v>
      </c>
      <c r="R54" s="4">
        <v>72.498646334453497</v>
      </c>
      <c r="AA54" s="4">
        <v>66.211506021050198</v>
      </c>
      <c r="AJ54" s="4">
        <v>15.911766605582599</v>
      </c>
      <c r="AS54" s="4">
        <v>30.393514491526204</v>
      </c>
      <c r="BB54" s="4">
        <v>-14.709507848551993</v>
      </c>
      <c r="BK54" s="4">
        <v>35.564423769795198</v>
      </c>
      <c r="BT54" s="4">
        <v>16.542406444074203</v>
      </c>
      <c r="CC54" s="4">
        <v>-10.162560020373796</v>
      </c>
      <c r="CL54">
        <v>11.583259748012999</v>
      </c>
    </row>
    <row r="55" spans="3:90" x14ac:dyDescent="0.25">
      <c r="C55" s="4">
        <v>-7.2098965696780937</v>
      </c>
      <c r="R55" s="4">
        <v>73.204045245225601</v>
      </c>
      <c r="AA55" s="4">
        <v>-8.4147780167500059</v>
      </c>
      <c r="AJ55" s="4">
        <v>-12.130333887736704</v>
      </c>
      <c r="AS55" s="4">
        <v>1.1473583544379977</v>
      </c>
      <c r="BB55" s="4">
        <v>-9.1701964665036968</v>
      </c>
      <c r="BK55" s="4">
        <v>19.172839808876006</v>
      </c>
      <c r="BT55" s="4">
        <v>-13.664985270024395</v>
      </c>
      <c r="CC55" s="4">
        <v>-2.1645203326057043</v>
      </c>
      <c r="CL55">
        <v>-6.6527434484485042</v>
      </c>
    </row>
    <row r="56" spans="3:90" x14ac:dyDescent="0.25">
      <c r="C56" s="4">
        <v>1.6564368748225036</v>
      </c>
      <c r="R56" s="4">
        <v>-1.0949937161403014</v>
      </c>
      <c r="AA56" s="4">
        <v>2.2152856772402885</v>
      </c>
      <c r="AJ56" s="4">
        <v>-8.8362825296741008</v>
      </c>
      <c r="AS56" s="4">
        <v>5.9953131077409978</v>
      </c>
      <c r="BB56" s="4">
        <v>-7.4506055001631069</v>
      </c>
      <c r="BK56" s="4">
        <v>8.8623469341769976</v>
      </c>
      <c r="BT56" s="4">
        <v>-7.4957006950718963</v>
      </c>
      <c r="CC56" s="4">
        <v>-0.15310485304161148</v>
      </c>
      <c r="CL56">
        <v>-8.0391142844600978</v>
      </c>
    </row>
    <row r="57" spans="3:90" x14ac:dyDescent="0.25">
      <c r="C57">
        <v>4.7038506240540983</v>
      </c>
      <c r="R57">
        <v>6.3236364492843009</v>
      </c>
      <c r="AA57">
        <v>-9.6818186054666029</v>
      </c>
      <c r="AJ57">
        <v>-7.8919678451013056</v>
      </c>
      <c r="AS57">
        <v>10.775502895864804</v>
      </c>
      <c r="BB57">
        <v>16.9951945546009</v>
      </c>
      <c r="BK57">
        <v>13.585660658994016</v>
      </c>
      <c r="BT57">
        <v>-8.4428761681524023</v>
      </c>
      <c r="CC57">
        <v>32.633817661835181</v>
      </c>
      <c r="CL57">
        <v>-7.1469226749070032</v>
      </c>
    </row>
    <row r="58" spans="3:90" x14ac:dyDescent="0.25">
      <c r="C58">
        <v>25.751724823165006</v>
      </c>
      <c r="R58">
        <v>8.663710437763001</v>
      </c>
      <c r="AA58">
        <v>20.203877708422993</v>
      </c>
      <c r="AJ58">
        <v>-1.3117693825615078</v>
      </c>
      <c r="AS58">
        <v>14.037787163107197</v>
      </c>
      <c r="BB58">
        <v>23.106615815302206</v>
      </c>
      <c r="BK58">
        <v>-2.1414676068641967</v>
      </c>
      <c r="BT58">
        <v>6.9415246125056029</v>
      </c>
      <c r="CC58">
        <v>30.046108022087409</v>
      </c>
      <c r="CL58">
        <v>10.990325412902408</v>
      </c>
    </row>
    <row r="59" spans="3:90" x14ac:dyDescent="0.25">
      <c r="C59">
        <v>31.179679324991014</v>
      </c>
      <c r="R59">
        <v>52.671668302992003</v>
      </c>
      <c r="AA59">
        <v>29.720722937223996</v>
      </c>
      <c r="AJ59">
        <v>3.7173109870122971</v>
      </c>
      <c r="AS59">
        <v>16.599784095579409</v>
      </c>
      <c r="BB59">
        <v>29.445663951784297</v>
      </c>
      <c r="BK59">
        <v>1.8388106062608927</v>
      </c>
      <c r="BT59">
        <v>7.3342209396132034</v>
      </c>
      <c r="CC59">
        <v>34.909219608609007</v>
      </c>
      <c r="CL59">
        <v>-34.479194397914199</v>
      </c>
    </row>
    <row r="60" spans="3:90" x14ac:dyDescent="0.25">
      <c r="C60">
        <v>38.884563335890988</v>
      </c>
      <c r="R60">
        <v>59.935783453133993</v>
      </c>
      <c r="AA60">
        <v>33.290627284427003</v>
      </c>
      <c r="AJ60">
        <v>4.4123479126414082</v>
      </c>
      <c r="AS60">
        <v>20.181042285222603</v>
      </c>
      <c r="BB60">
        <v>29.663652099426997</v>
      </c>
      <c r="BK60">
        <v>2.4280380042115013</v>
      </c>
      <c r="BT60">
        <v>8.9309108777241022</v>
      </c>
      <c r="CC60">
        <v>73.270612303892392</v>
      </c>
      <c r="CL60">
        <v>-1.6926303432077958</v>
      </c>
    </row>
    <row r="61" spans="3:90" x14ac:dyDescent="0.25">
      <c r="C61">
        <v>100.39146921620899</v>
      </c>
      <c r="R61">
        <v>64.347524145881991</v>
      </c>
      <c r="AA61">
        <v>104.00576644508439</v>
      </c>
      <c r="AJ61">
        <v>33.190521901891294</v>
      </c>
      <c r="AS61">
        <v>48.989069461588208</v>
      </c>
      <c r="BB61">
        <v>20.80189368005</v>
      </c>
      <c r="BK61">
        <v>51.553763829605998</v>
      </c>
      <c r="BT61">
        <v>25.602889959808898</v>
      </c>
      <c r="CC61">
        <v>61.102144638210291</v>
      </c>
      <c r="CL61">
        <v>20.054921465355903</v>
      </c>
    </row>
    <row r="62" spans="3:90" x14ac:dyDescent="0.25">
      <c r="C62" s="4">
        <v>117.32985689496898</v>
      </c>
      <c r="R62">
        <v>80.061311064325409</v>
      </c>
      <c r="AA62">
        <v>95.832865345789514</v>
      </c>
      <c r="AJ62">
        <v>29.724389450349399</v>
      </c>
      <c r="AS62">
        <v>42.573770004891408</v>
      </c>
      <c r="BB62">
        <v>16.282447105885993</v>
      </c>
      <c r="BK62">
        <v>37.802563869266891</v>
      </c>
      <c r="BT62">
        <v>16.884378506252098</v>
      </c>
      <c r="CC62">
        <v>57.662326458743195</v>
      </c>
      <c r="CL62">
        <v>13.429112057765998</v>
      </c>
    </row>
    <row r="63" spans="3:90" x14ac:dyDescent="0.25">
      <c r="C63" s="4">
        <v>121.85253073381999</v>
      </c>
      <c r="R63" s="4">
        <v>85.62962758922589</v>
      </c>
      <c r="AA63" s="4">
        <v>93.132733096185007</v>
      </c>
      <c r="AJ63" s="4">
        <v>26.347680227660902</v>
      </c>
      <c r="AS63" s="4">
        <v>38.665689953245995</v>
      </c>
      <c r="BB63" s="4">
        <v>-8.0196343881272014</v>
      </c>
      <c r="BK63" s="4">
        <v>33.217502169508705</v>
      </c>
      <c r="BT63" s="4">
        <v>13.5933438738818</v>
      </c>
      <c r="CC63">
        <v>-9.1374049807149973</v>
      </c>
      <c r="CL63">
        <v>12.739679834619103</v>
      </c>
    </row>
    <row r="64" spans="3:90" x14ac:dyDescent="0.25">
      <c r="C64" s="4">
        <v>4.4365750621496005</v>
      </c>
      <c r="R64" s="4">
        <v>89.004422123528698</v>
      </c>
      <c r="AA64" s="4">
        <v>-14.805176298678198</v>
      </c>
      <c r="AJ64" s="4">
        <v>-11.07923565761709</v>
      </c>
      <c r="AS64" s="4">
        <v>0.50028782030800301</v>
      </c>
      <c r="BB64" s="4">
        <v>-3.8300680695445948</v>
      </c>
      <c r="BK64" s="4">
        <v>48.285871922837003</v>
      </c>
      <c r="BT64" s="4">
        <v>-15.3352611299891</v>
      </c>
      <c r="CC64">
        <v>-0.61994014267499864</v>
      </c>
      <c r="CL64">
        <v>-4.794977564931898</v>
      </c>
    </row>
    <row r="65" spans="3:90" x14ac:dyDescent="0.25">
      <c r="C65" s="4">
        <v>9.916142924655702</v>
      </c>
      <c r="R65" s="4">
        <v>-2.7431007320567034</v>
      </c>
      <c r="AA65" s="4">
        <v>-8.9899576150753049</v>
      </c>
      <c r="AJ65" s="4">
        <v>-8.0531048584141871</v>
      </c>
      <c r="AS65" s="4">
        <v>4.727579054789004</v>
      </c>
      <c r="BB65" s="4">
        <v>0.4488524457925962</v>
      </c>
      <c r="BK65" s="4">
        <v>35.910835100360003</v>
      </c>
      <c r="BT65" s="4">
        <v>-18.2595503632487</v>
      </c>
      <c r="CC65">
        <v>-0.85693042068219683</v>
      </c>
      <c r="CL65">
        <v>1.6442551572124984</v>
      </c>
    </row>
    <row r="66" spans="3:90" x14ac:dyDescent="0.25">
      <c r="C66">
        <v>12.736593724413098</v>
      </c>
      <c r="R66">
        <v>2.8058764840909021</v>
      </c>
      <c r="AA66">
        <v>-7.4113508858233033</v>
      </c>
      <c r="AJ66">
        <v>-6.880244132811896</v>
      </c>
      <c r="AS66">
        <v>7.4900861474779958</v>
      </c>
      <c r="BB66">
        <v>14.265344438877392</v>
      </c>
      <c r="BK66">
        <v>33.121606248489002</v>
      </c>
      <c r="BT66">
        <v>-8.1874647071741009</v>
      </c>
      <c r="CC66">
        <v>21.9049472126013</v>
      </c>
      <c r="CL66">
        <v>2.0686456959692947</v>
      </c>
    </row>
    <row r="67" spans="3:90" x14ac:dyDescent="0.25">
      <c r="C67">
        <v>61.575529402657992</v>
      </c>
      <c r="R67">
        <v>5.3466541489055004</v>
      </c>
      <c r="AA67">
        <v>30.826918118710992</v>
      </c>
      <c r="AJ67">
        <v>0.29061059761561125</v>
      </c>
      <c r="AS67">
        <v>1.1621736551163053</v>
      </c>
      <c r="BB67">
        <v>18.129526480221998</v>
      </c>
      <c r="BK67">
        <v>7.8419708280559064</v>
      </c>
      <c r="BT67">
        <v>3.9709801683484898</v>
      </c>
      <c r="CC67">
        <v>26.02280576997849</v>
      </c>
      <c r="CL67">
        <v>4.2590661211264944</v>
      </c>
    </row>
    <row r="68" spans="3:90" x14ac:dyDescent="0.25">
      <c r="C68">
        <v>69.235096742754024</v>
      </c>
      <c r="R68">
        <v>41.639255886753986</v>
      </c>
      <c r="AA68">
        <v>33.927984055828006</v>
      </c>
      <c r="AJ68">
        <v>3.2102895556979973</v>
      </c>
      <c r="AS68">
        <v>9.2394717776194994</v>
      </c>
      <c r="BB68">
        <v>21.645142752185109</v>
      </c>
      <c r="BK68">
        <v>11.4388669103745</v>
      </c>
      <c r="BT68">
        <v>8.5953162828508027</v>
      </c>
      <c r="CC68">
        <v>32.283993267634798</v>
      </c>
      <c r="CL68">
        <v>9.657996583548595</v>
      </c>
    </row>
    <row r="69" spans="3:90" x14ac:dyDescent="0.25">
      <c r="C69">
        <v>72.463003653765014</v>
      </c>
      <c r="R69">
        <v>50.329289265162998</v>
      </c>
      <c r="AA69">
        <v>58.187367434327001</v>
      </c>
      <c r="AJ69">
        <v>6.2745395802251949</v>
      </c>
      <c r="AS69">
        <v>12.925151082979696</v>
      </c>
      <c r="BB69">
        <v>30.908518719720597</v>
      </c>
      <c r="BK69">
        <v>13.995918190313205</v>
      </c>
      <c r="BT69">
        <v>10.677414251818291</v>
      </c>
      <c r="CC69">
        <v>72.799853434569016</v>
      </c>
      <c r="CL69">
        <v>12.803133995671601</v>
      </c>
    </row>
    <row r="70" spans="3:90" x14ac:dyDescent="0.25">
      <c r="C70">
        <v>87.340530114536207</v>
      </c>
      <c r="R70">
        <v>57.181393770762014</v>
      </c>
      <c r="AA70">
        <v>114.9813168339541</v>
      </c>
      <c r="AJ70">
        <v>35.650066640126894</v>
      </c>
      <c r="AS70">
        <v>57.998817762562908</v>
      </c>
      <c r="BB70">
        <v>21.508033273732494</v>
      </c>
      <c r="BK70">
        <v>54.705046357434995</v>
      </c>
      <c r="BT70">
        <v>21.4592903152666</v>
      </c>
      <c r="CC70">
        <v>59.928080430349397</v>
      </c>
      <c r="CL70">
        <v>21.962393038047097</v>
      </c>
    </row>
    <row r="71" spans="3:90" x14ac:dyDescent="0.25">
      <c r="C71" s="4">
        <v>96.272696516358607</v>
      </c>
      <c r="R71">
        <v>108.47708669431901</v>
      </c>
      <c r="AA71">
        <v>95.939005756088193</v>
      </c>
      <c r="AJ71">
        <v>21.880045314833509</v>
      </c>
      <c r="AS71">
        <v>45.350718137614606</v>
      </c>
      <c r="BB71">
        <v>17.714999421474204</v>
      </c>
      <c r="BK71">
        <v>41.039045843723706</v>
      </c>
      <c r="BT71">
        <v>11.548516228662002</v>
      </c>
      <c r="CC71">
        <v>56.302794361579799</v>
      </c>
      <c r="CL71">
        <v>12.1483384203258</v>
      </c>
    </row>
    <row r="72" spans="3:90" x14ac:dyDescent="0.25">
      <c r="C72" s="4">
        <v>101.65555638341941</v>
      </c>
      <c r="R72" s="4">
        <v>94.798763428836992</v>
      </c>
      <c r="AA72" s="4">
        <v>88.0764415114662</v>
      </c>
      <c r="AJ72" s="4">
        <v>18.774624482191101</v>
      </c>
      <c r="AS72" s="4">
        <v>39.384988933713998</v>
      </c>
      <c r="BB72" s="4">
        <v>-2.2728512866472954</v>
      </c>
      <c r="BK72" s="4">
        <v>36.137528908362199</v>
      </c>
      <c r="BT72" s="4">
        <v>10.200163535952505</v>
      </c>
      <c r="CC72">
        <v>-3.6860491032569058</v>
      </c>
      <c r="CL72">
        <v>12.576317410684702</v>
      </c>
    </row>
    <row r="73" spans="3:90" x14ac:dyDescent="0.25">
      <c r="C73" s="4">
        <v>12.658886400301597</v>
      </c>
      <c r="R73" s="4">
        <v>91.024289406171988</v>
      </c>
      <c r="AA73" s="4">
        <v>-3.3596628628706071</v>
      </c>
      <c r="AJ73" s="4">
        <v>-7.0901460478865062</v>
      </c>
      <c r="AS73" s="4">
        <v>-8.3569115866126964</v>
      </c>
      <c r="BB73" s="4">
        <v>1.2599376508999995</v>
      </c>
      <c r="BK73" s="4">
        <v>7.070488809300997</v>
      </c>
      <c r="BT73" s="4">
        <v>-6.6418703608974994</v>
      </c>
      <c r="CC73">
        <v>0.44071655330650117</v>
      </c>
      <c r="CL73">
        <v>-5.4298414801384993</v>
      </c>
    </row>
    <row r="74" spans="3:90" x14ac:dyDescent="0.25">
      <c r="C74" s="4">
        <v>17.043266846381002</v>
      </c>
      <c r="R74" s="4">
        <v>1.3836225417379993</v>
      </c>
      <c r="AA74" s="4">
        <v>-2.3421482284336008</v>
      </c>
      <c r="AJ74" s="4">
        <v>-4.6817554756312063</v>
      </c>
      <c r="AS74" s="4">
        <v>-196.18347935572007</v>
      </c>
      <c r="BB74" s="4">
        <v>5.978589140162498</v>
      </c>
      <c r="BK74" s="4">
        <v>8.4239405061490231</v>
      </c>
      <c r="BT74" s="4">
        <v>-8.5888658541559977</v>
      </c>
      <c r="CC74">
        <v>1.7152394082819029</v>
      </c>
      <c r="CL74">
        <v>-3.8070438964951023</v>
      </c>
    </row>
    <row r="75" spans="3:90" x14ac:dyDescent="0.25">
      <c r="C75">
        <v>20.006450449183099</v>
      </c>
      <c r="R75">
        <v>6.9162010728626981</v>
      </c>
      <c r="AA75">
        <v>1.917827800260099</v>
      </c>
      <c r="AJ75">
        <v>-3.6403053672866008</v>
      </c>
      <c r="AS75">
        <v>-19.9631326784896</v>
      </c>
      <c r="BB75">
        <v>1.4835259316094067</v>
      </c>
      <c r="BK75">
        <v>12.161180521977002</v>
      </c>
      <c r="BT75">
        <v>-4.3001582277868025</v>
      </c>
      <c r="CC75">
        <v>14.879185208760404</v>
      </c>
      <c r="CL75">
        <v>-2.4523516965756045</v>
      </c>
    </row>
    <row r="76" spans="3:90" x14ac:dyDescent="0.25">
      <c r="C76">
        <v>55.342504340706995</v>
      </c>
      <c r="R76">
        <v>10.714140666715601</v>
      </c>
      <c r="AA76">
        <v>24.817951237575997</v>
      </c>
      <c r="AJ76">
        <v>-6.3925583002316131</v>
      </c>
      <c r="AS76">
        <v>4.5680758788014941</v>
      </c>
      <c r="BB76">
        <v>9.3067422549305974</v>
      </c>
      <c r="BK76">
        <v>9.9659702862899024</v>
      </c>
      <c r="BT76">
        <v>-3.3342243187037042</v>
      </c>
      <c r="CC76">
        <v>17.48854877314669</v>
      </c>
      <c r="CL76">
        <v>9.0532558278991928</v>
      </c>
    </row>
    <row r="77" spans="3:90" x14ac:dyDescent="0.25">
      <c r="C77">
        <v>65.996934257243993</v>
      </c>
      <c r="R77">
        <v>92.726620360068011</v>
      </c>
      <c r="AA77">
        <v>30.998644688857993</v>
      </c>
      <c r="AJ77">
        <v>-7.6941712060971668E-3</v>
      </c>
      <c r="AS77">
        <v>9.9054284611965926</v>
      </c>
      <c r="BB77">
        <v>15.882012962857289</v>
      </c>
      <c r="BK77">
        <v>16.7314821507955</v>
      </c>
      <c r="BT77">
        <v>2.0869172365472934</v>
      </c>
      <c r="CC77">
        <v>22.536928958212997</v>
      </c>
      <c r="CL77">
        <v>12.535890035269802</v>
      </c>
    </row>
    <row r="78" spans="3:90" x14ac:dyDescent="0.25">
      <c r="C78">
        <v>68.12924843107902</v>
      </c>
      <c r="R78">
        <v>110.88708352434901</v>
      </c>
      <c r="AA78">
        <v>36.367949899535986</v>
      </c>
      <c r="AJ78">
        <v>-1.022470657985906</v>
      </c>
      <c r="AS78">
        <v>14.002164799257699</v>
      </c>
      <c r="BB78">
        <v>2.2924922027105055</v>
      </c>
      <c r="BK78">
        <v>19.062772866902407</v>
      </c>
      <c r="BT78">
        <v>4.2185082523696025</v>
      </c>
      <c r="CC78">
        <v>69.72513401188651</v>
      </c>
      <c r="CL78">
        <v>15.798971609550392</v>
      </c>
    </row>
    <row r="79" spans="3:90" x14ac:dyDescent="0.25">
      <c r="C79">
        <v>102.38460916442811</v>
      </c>
      <c r="R79">
        <v>119.525938803288</v>
      </c>
      <c r="AA79">
        <v>107.70286074875079</v>
      </c>
      <c r="AJ79">
        <v>38.027939168852001</v>
      </c>
      <c r="AS79">
        <v>58.883064993887203</v>
      </c>
      <c r="BB79">
        <v>20.501735028493506</v>
      </c>
      <c r="BK79">
        <v>57.435275499516095</v>
      </c>
      <c r="BT79">
        <v>14.267214982076503</v>
      </c>
      <c r="CC79">
        <v>55.279452962016606</v>
      </c>
      <c r="CL79">
        <v>16.4210709780317</v>
      </c>
    </row>
    <row r="80" spans="3:90" x14ac:dyDescent="0.25">
      <c r="C80">
        <v>94.796376568016498</v>
      </c>
      <c r="R80">
        <v>99.814221427487112</v>
      </c>
      <c r="AA80">
        <v>93.286725402866793</v>
      </c>
      <c r="AJ80">
        <v>26.509800834358693</v>
      </c>
      <c r="AS80">
        <v>43.104757774925304</v>
      </c>
      <c r="BB80">
        <v>13.595712493370002</v>
      </c>
      <c r="BK80">
        <v>38.572357268151393</v>
      </c>
      <c r="BT80">
        <v>9.9008618372087014</v>
      </c>
      <c r="CC80">
        <v>52.303787840997288</v>
      </c>
      <c r="CL80">
        <v>10.419244087795995</v>
      </c>
    </row>
    <row r="81" spans="3:90" x14ac:dyDescent="0.25">
      <c r="C81" s="4">
        <v>93.463255154236691</v>
      </c>
      <c r="R81" s="4">
        <v>85.445659104199819</v>
      </c>
      <c r="AA81" s="4">
        <v>87.785353145683104</v>
      </c>
      <c r="AJ81" s="4">
        <v>25.943976359782404</v>
      </c>
      <c r="AS81" s="4">
        <v>37.9328850429685</v>
      </c>
      <c r="BB81" s="4">
        <v>-7.5209001578433003</v>
      </c>
      <c r="BK81" s="4">
        <v>32.932839731064988</v>
      </c>
      <c r="BT81" s="4">
        <v>8.1002255077235006</v>
      </c>
      <c r="CC81">
        <v>-6.641847651886998</v>
      </c>
      <c r="CL81">
        <v>8.3704713640203039</v>
      </c>
    </row>
    <row r="82" spans="3:90" x14ac:dyDescent="0.25">
      <c r="C82" s="4">
        <v>3.0570472903704058</v>
      </c>
      <c r="R82" s="4">
        <v>83.350209219321286</v>
      </c>
      <c r="AA82" s="4">
        <v>-7.7302286940532028</v>
      </c>
      <c r="AJ82" s="4">
        <v>-10.59363154708349</v>
      </c>
      <c r="AS82" s="4">
        <v>6.0251658399809997</v>
      </c>
      <c r="BB82" s="4">
        <v>-3.5805945052401</v>
      </c>
      <c r="BK82" s="4">
        <v>68.350928935751995</v>
      </c>
      <c r="BT82" s="4">
        <v>-6.5457934406788993</v>
      </c>
      <c r="CC82">
        <v>-1.3351930275086943</v>
      </c>
      <c r="CL82">
        <v>-9.3570060079097033</v>
      </c>
    </row>
    <row r="83" spans="3:90" x14ac:dyDescent="0.25">
      <c r="C83" s="4">
        <v>8.2288983393007982</v>
      </c>
      <c r="R83" s="4">
        <v>-7.8678975962171975</v>
      </c>
      <c r="AA83" s="4">
        <v>-1.0569237626740033</v>
      </c>
      <c r="AJ83" s="4">
        <v>2.6305238135460058</v>
      </c>
      <c r="AS83" s="4">
        <v>11.060133699391102</v>
      </c>
      <c r="BB83" s="4">
        <v>-2.2096960496721039</v>
      </c>
      <c r="BK83" s="4">
        <v>47.256981016892979</v>
      </c>
      <c r="BT83" s="4">
        <v>-4.9333238684750995</v>
      </c>
      <c r="CC83">
        <v>1.4927484594224012</v>
      </c>
      <c r="CL83">
        <v>-7.2324669140096987</v>
      </c>
    </row>
    <row r="84" spans="3:90" x14ac:dyDescent="0.25">
      <c r="C84">
        <v>10.566005945543296</v>
      </c>
      <c r="R84">
        <v>-6.7132728344090964</v>
      </c>
      <c r="AA84">
        <v>1.6563569509253995</v>
      </c>
      <c r="AJ84">
        <v>-8.0902304372935987</v>
      </c>
      <c r="AS84">
        <v>10.610322601918497</v>
      </c>
      <c r="BB84">
        <v>8.0908258054039948</v>
      </c>
      <c r="BK84">
        <v>37.03189942610399</v>
      </c>
      <c r="BT84">
        <v>-4.6823151724342011</v>
      </c>
      <c r="CC84">
        <v>3.9756954780198015</v>
      </c>
      <c r="CL84">
        <v>-3.7636268928708034</v>
      </c>
    </row>
    <row r="85" spans="3:90" x14ac:dyDescent="0.25">
      <c r="C85">
        <v>46.783183533108996</v>
      </c>
      <c r="R85">
        <v>-3.7457451180392027</v>
      </c>
      <c r="AA85">
        <v>40.518807934380987</v>
      </c>
      <c r="AJ85">
        <v>-1.1322146147118985</v>
      </c>
      <c r="AS85">
        <v>8.7273573874774968</v>
      </c>
      <c r="BB85">
        <v>12.749139250333101</v>
      </c>
      <c r="BK85">
        <v>8.2965240253959962</v>
      </c>
      <c r="BT85">
        <v>-4.3620068857173067</v>
      </c>
      <c r="CC85">
        <v>10.745757469233297</v>
      </c>
      <c r="CL85">
        <v>1.0024662820991068</v>
      </c>
    </row>
    <row r="86" spans="3:90" x14ac:dyDescent="0.25">
      <c r="C86">
        <v>52.178400393217998</v>
      </c>
      <c r="R86">
        <v>37.666694507898995</v>
      </c>
      <c r="AA86">
        <v>44.736942645065994</v>
      </c>
      <c r="AJ86">
        <v>5.5733235949169995</v>
      </c>
      <c r="AS86">
        <v>13.385511104752297</v>
      </c>
      <c r="BB86">
        <v>15.244334488573301</v>
      </c>
      <c r="BK86">
        <v>15.343743086509505</v>
      </c>
      <c r="BT86">
        <v>-0.52082862440309441</v>
      </c>
      <c r="CC86">
        <v>14.537980275880997</v>
      </c>
      <c r="CL86">
        <v>2.5310379948669066</v>
      </c>
    </row>
    <row r="87" spans="3:90" x14ac:dyDescent="0.25">
      <c r="C87">
        <v>54.866271884552987</v>
      </c>
      <c r="R87">
        <v>42.137028900705985</v>
      </c>
      <c r="AA87">
        <v>49.231643703634006</v>
      </c>
      <c r="AJ87">
        <v>10.204296752079003</v>
      </c>
      <c r="AS87">
        <v>17.440557043336597</v>
      </c>
      <c r="BB87">
        <v>22.1606534754468</v>
      </c>
      <c r="BK87">
        <v>25.363670863918799</v>
      </c>
      <c r="BT87">
        <v>0.6209322034466993</v>
      </c>
      <c r="CC87">
        <v>75.773335816747107</v>
      </c>
      <c r="CL87">
        <v>5.2642907536976082</v>
      </c>
    </row>
    <row r="88" spans="3:90" x14ac:dyDescent="0.25">
      <c r="C88">
        <v>56.629125196779</v>
      </c>
      <c r="R88">
        <v>44.855476583514999</v>
      </c>
      <c r="AA88">
        <v>103.68787744628598</v>
      </c>
      <c r="AJ88">
        <v>32.685109606787996</v>
      </c>
      <c r="AS88">
        <v>52.390723345563593</v>
      </c>
      <c r="BB88">
        <v>12.628011340573003</v>
      </c>
      <c r="BK88">
        <v>57.385982207290098</v>
      </c>
      <c r="BT88">
        <v>28.205307435985297</v>
      </c>
      <c r="CC88">
        <v>60.184534331412095</v>
      </c>
      <c r="CL88">
        <v>23.193017298126001</v>
      </c>
    </row>
    <row r="89" spans="3:90" x14ac:dyDescent="0.25">
      <c r="C89">
        <v>66.506346903899981</v>
      </c>
      <c r="R89">
        <v>97.78071417131801</v>
      </c>
      <c r="AA89">
        <v>98.994737978489297</v>
      </c>
      <c r="AJ89">
        <v>28.6353521583166</v>
      </c>
      <c r="AS89">
        <v>38.869372249382998</v>
      </c>
      <c r="BB89">
        <v>11.863441362524</v>
      </c>
      <c r="BK89">
        <v>47.179537874912405</v>
      </c>
      <c r="BT89">
        <v>17.134164040965103</v>
      </c>
      <c r="CC89">
        <v>56.348353599388602</v>
      </c>
      <c r="CL89">
        <v>13.390128542794997</v>
      </c>
    </row>
    <row r="90" spans="3:90" x14ac:dyDescent="0.25">
      <c r="C90" s="4">
        <v>72.143545889186001</v>
      </c>
      <c r="R90" s="4">
        <v>76.794780776682899</v>
      </c>
      <c r="AA90" s="4">
        <v>85.345361925177784</v>
      </c>
      <c r="AJ90" s="4">
        <v>27.737052551035895</v>
      </c>
      <c r="AS90" s="4">
        <v>35.466702387203398</v>
      </c>
      <c r="BB90" s="4">
        <v>5.1700672224458089</v>
      </c>
      <c r="BK90" s="4">
        <v>43.426481297941109</v>
      </c>
      <c r="BT90" s="4">
        <v>14.8903977172967</v>
      </c>
      <c r="CC90">
        <v>5.4153350614665001</v>
      </c>
      <c r="CL90">
        <v>11.314203452271201</v>
      </c>
    </row>
    <row r="91" spans="3:90" x14ac:dyDescent="0.25">
      <c r="C91" s="4">
        <v>1.1448593796610993</v>
      </c>
      <c r="R91" s="4">
        <v>69.244828713649213</v>
      </c>
      <c r="AA91" s="4">
        <v>0.91385501861969942</v>
      </c>
      <c r="AJ91" s="4">
        <v>-0.33971351997040244</v>
      </c>
      <c r="AS91" s="4">
        <v>24.199226756027002</v>
      </c>
      <c r="BB91" s="4">
        <v>5.3615897592839019</v>
      </c>
      <c r="BK91" s="4">
        <v>39.099948300620994</v>
      </c>
      <c r="BT91" s="4">
        <v>-2.0449351854802984</v>
      </c>
      <c r="CC91">
        <v>8.0683397719809946</v>
      </c>
      <c r="CL91">
        <v>-12.976386985781197</v>
      </c>
    </row>
    <row r="92" spans="3:90" x14ac:dyDescent="0.25">
      <c r="C92" s="4">
        <v>6.8178520544069983</v>
      </c>
      <c r="R92" s="4">
        <v>8.1912024311289002</v>
      </c>
      <c r="AA92" s="4">
        <v>1.186669244332009</v>
      </c>
      <c r="AJ92" s="4">
        <v>2.7579610199396143E-2</v>
      </c>
      <c r="AS92" s="4">
        <v>19.827182328019987</v>
      </c>
      <c r="BB92" s="4">
        <v>6.3676103145330956</v>
      </c>
      <c r="BK92" s="4">
        <v>25.422133822306009</v>
      </c>
      <c r="BT92" s="4">
        <v>-3.4327892966362015</v>
      </c>
      <c r="CC92">
        <v>10.962374593430404</v>
      </c>
      <c r="CL92">
        <v>-10.187750052992499</v>
      </c>
    </row>
    <row r="93" spans="3:90" x14ac:dyDescent="0.25">
      <c r="C93">
        <v>5.2893391090660913</v>
      </c>
      <c r="R93">
        <v>9.9612922061079914</v>
      </c>
      <c r="AA93">
        <v>1.7317812106912953</v>
      </c>
      <c r="AJ93">
        <v>-2.60144844121821</v>
      </c>
      <c r="AS93">
        <v>20.411511884562998</v>
      </c>
      <c r="BB93">
        <v>21.974654982458503</v>
      </c>
      <c r="BK93">
        <v>22.290456221285012</v>
      </c>
      <c r="BT93">
        <v>-2.0752051884539995</v>
      </c>
      <c r="CC93">
        <v>25.327982751173792</v>
      </c>
      <c r="CL93">
        <v>-10.724568893780898</v>
      </c>
    </row>
    <row r="94" spans="3:90" x14ac:dyDescent="0.25">
      <c r="C94">
        <v>65.341687540643989</v>
      </c>
      <c r="R94">
        <v>12.365899022248605</v>
      </c>
      <c r="AA94">
        <v>46.628515336541</v>
      </c>
      <c r="AJ94">
        <v>5.7320805132734023</v>
      </c>
      <c r="AS94">
        <v>8.9413575530075917</v>
      </c>
      <c r="BB94">
        <v>24.8069224197897</v>
      </c>
      <c r="BK94">
        <v>13.935717940764491</v>
      </c>
      <c r="BT94">
        <v>3.1009849280475947</v>
      </c>
      <c r="CC94">
        <v>28.533011497793794</v>
      </c>
      <c r="CL94">
        <v>-1.1800741520800955</v>
      </c>
    </row>
    <row r="95" spans="3:90" x14ac:dyDescent="0.25">
      <c r="C95">
        <v>76.014785579335012</v>
      </c>
      <c r="R95">
        <v>44.079598229797014</v>
      </c>
      <c r="AA95">
        <v>46.262867104445007</v>
      </c>
      <c r="AJ95">
        <v>9.7721555343963047</v>
      </c>
      <c r="AS95">
        <v>12.115681951898196</v>
      </c>
      <c r="BB95">
        <v>27.489089926137794</v>
      </c>
      <c r="BK95">
        <v>17.346325147668509</v>
      </c>
      <c r="BT95">
        <v>7.0353946956655022</v>
      </c>
      <c r="CC95">
        <v>30.659193769600606</v>
      </c>
      <c r="CL95">
        <v>6.8133746534101647E-2</v>
      </c>
    </row>
    <row r="96" spans="3:90" x14ac:dyDescent="0.25">
      <c r="C96">
        <v>80.511085872154979</v>
      </c>
      <c r="R96">
        <v>46.415103755627996</v>
      </c>
      <c r="AA96">
        <v>45.988555014724</v>
      </c>
      <c r="AJ96">
        <v>11.863260188644105</v>
      </c>
      <c r="AS96">
        <v>15.042134186296309</v>
      </c>
      <c r="BK96">
        <v>17.096576932214703</v>
      </c>
      <c r="BT96">
        <v>8.9822678005909893</v>
      </c>
      <c r="CL96">
        <v>3.2258207005923083</v>
      </c>
    </row>
    <row r="97" spans="3:90" x14ac:dyDescent="0.25">
      <c r="C97">
        <v>114.58549257894211</v>
      </c>
      <c r="R97">
        <v>46.02509193612201</v>
      </c>
      <c r="CL97">
        <v>10.948952405040096</v>
      </c>
    </row>
    <row r="98" spans="3:90" x14ac:dyDescent="0.25">
      <c r="C98">
        <v>103.47228842140559</v>
      </c>
      <c r="CL98">
        <v>4.0756425209454008</v>
      </c>
    </row>
    <row r="99" spans="3:90" x14ac:dyDescent="0.25">
      <c r="C99" s="4">
        <v>100.01694973692899</v>
      </c>
      <c r="CL99">
        <v>2.2400210343188007</v>
      </c>
    </row>
    <row r="100" spans="3:90" x14ac:dyDescent="0.25">
      <c r="C100" s="4">
        <v>-9.035653752910406</v>
      </c>
      <c r="CL100">
        <v>-0.48065962309539145</v>
      </c>
    </row>
    <row r="101" spans="3:90" x14ac:dyDescent="0.25">
      <c r="C101" s="4">
        <v>-5.2153731013106608E-2</v>
      </c>
      <c r="CL101">
        <v>-0.23024009836400694</v>
      </c>
    </row>
    <row r="102" spans="3:90" x14ac:dyDescent="0.25">
      <c r="C102">
        <v>3.5477498963882965</v>
      </c>
      <c r="CL102">
        <v>0.75347643199560821</v>
      </c>
    </row>
    <row r="103" spans="3:90" x14ac:dyDescent="0.25">
      <c r="C103">
        <v>19.897424384612009</v>
      </c>
      <c r="CL103">
        <v>-0.21025950268180793</v>
      </c>
    </row>
    <row r="104" spans="3:90" x14ac:dyDescent="0.25">
      <c r="C104">
        <v>24.039991784753994</v>
      </c>
      <c r="CL104">
        <v>5.2300623974738016</v>
      </c>
    </row>
    <row r="105" spans="3:90" x14ac:dyDescent="0.25">
      <c r="C105">
        <v>40.211848919379008</v>
      </c>
      <c r="CL105">
        <v>7.1741774917251036</v>
      </c>
    </row>
    <row r="106" spans="3:90" x14ac:dyDescent="0.25">
      <c r="C106">
        <v>77.507606690057003</v>
      </c>
      <c r="CL106">
        <v>24.046779423634803</v>
      </c>
    </row>
    <row r="107" spans="3:90" x14ac:dyDescent="0.25">
      <c r="C107">
        <v>93.887362628344988</v>
      </c>
      <c r="CL107">
        <v>21.533121117005507</v>
      </c>
    </row>
    <row r="108" spans="3:90" x14ac:dyDescent="0.25">
      <c r="C108" s="4">
        <v>101.54977066871601</v>
      </c>
      <c r="CL108">
        <v>23.422308826534994</v>
      </c>
    </row>
    <row r="109" spans="3:90" x14ac:dyDescent="0.25">
      <c r="C109" s="4">
        <v>9.219626441062104</v>
      </c>
      <c r="CL109">
        <v>-22.627174782754096</v>
      </c>
    </row>
    <row r="110" spans="3:90" x14ac:dyDescent="0.25">
      <c r="C110" s="4">
        <v>12.908261431456694</v>
      </c>
      <c r="CL110">
        <v>-13.240922362376104</v>
      </c>
    </row>
    <row r="111" spans="3:90" x14ac:dyDescent="0.25">
      <c r="C111">
        <v>14.27514703498521</v>
      </c>
      <c r="CL111">
        <v>-10.699058922909799</v>
      </c>
    </row>
    <row r="112" spans="3:90" x14ac:dyDescent="0.25">
      <c r="C112">
        <v>54.287535438016988</v>
      </c>
      <c r="CL112">
        <v>-10.2335864612024</v>
      </c>
    </row>
    <row r="113" spans="3:90" x14ac:dyDescent="0.25">
      <c r="C113">
        <v>58.904578255210993</v>
      </c>
      <c r="CL113">
        <v>-5.6665942990245028</v>
      </c>
    </row>
    <row r="114" spans="3:90" x14ac:dyDescent="0.25">
      <c r="C114">
        <v>60.918816057434015</v>
      </c>
      <c r="CL114">
        <v>-0.24735925313090235</v>
      </c>
    </row>
    <row r="115" spans="3:90" x14ac:dyDescent="0.25">
      <c r="C115">
        <v>119.98221519166199</v>
      </c>
      <c r="CL115">
        <v>15.179327043341196</v>
      </c>
    </row>
    <row r="116" spans="3:90" x14ac:dyDescent="0.25">
      <c r="C116">
        <v>109.76875273795999</v>
      </c>
      <c r="CL116">
        <v>9.5080674605883999</v>
      </c>
    </row>
    <row r="117" spans="3:90" x14ac:dyDescent="0.25">
      <c r="C117" s="4">
        <v>110.38578021539</v>
      </c>
      <c r="CL117">
        <v>8.7415105880271042</v>
      </c>
    </row>
    <row r="118" spans="3:90" x14ac:dyDescent="0.25">
      <c r="C118" s="4">
        <v>-2.5873343922110905</v>
      </c>
      <c r="CL118">
        <v>-8.3895076598060001</v>
      </c>
    </row>
    <row r="119" spans="3:90" x14ac:dyDescent="0.25">
      <c r="C119" s="4">
        <v>0.12710353667759478</v>
      </c>
      <c r="CL119">
        <v>-3.2621933171853001</v>
      </c>
    </row>
    <row r="120" spans="3:90" x14ac:dyDescent="0.25">
      <c r="C120">
        <v>3.4845764607775038</v>
      </c>
      <c r="CL120">
        <v>-3.1784784148037062</v>
      </c>
    </row>
    <row r="121" spans="3:90" x14ac:dyDescent="0.25">
      <c r="C121">
        <v>1.6674394861099984</v>
      </c>
      <c r="CL121">
        <v>2.1262047759408915</v>
      </c>
    </row>
    <row r="122" spans="3:90" x14ac:dyDescent="0.25">
      <c r="C122">
        <v>12.118060010288005</v>
      </c>
      <c r="CL122">
        <v>6.5898957837802072</v>
      </c>
    </row>
    <row r="123" spans="3:90" x14ac:dyDescent="0.25">
      <c r="C123">
        <v>11.766037658986988</v>
      </c>
      <c r="CL123">
        <v>11.280858822752009</v>
      </c>
    </row>
    <row r="124" spans="3:90" x14ac:dyDescent="0.25">
      <c r="C124">
        <v>122.99227517394159</v>
      </c>
      <c r="CL124">
        <v>20.342042296990201</v>
      </c>
    </row>
    <row r="125" spans="3:90" x14ac:dyDescent="0.25">
      <c r="C125">
        <v>102.75814639078131</v>
      </c>
      <c r="CL125">
        <v>9.1785634544103019</v>
      </c>
    </row>
    <row r="126" spans="3:90" x14ac:dyDescent="0.25">
      <c r="C126" s="4">
        <v>96.898093570342994</v>
      </c>
      <c r="CL126">
        <v>9.0089686747912978</v>
      </c>
    </row>
    <row r="127" spans="3:90" x14ac:dyDescent="0.25">
      <c r="C127" s="4">
        <v>17.973577004338395</v>
      </c>
      <c r="CL127">
        <v>20.394184164983301</v>
      </c>
    </row>
    <row r="128" spans="3:90" x14ac:dyDescent="0.25">
      <c r="C128" s="4">
        <v>20.452239186722991</v>
      </c>
      <c r="CL128">
        <v>11.343609881022303</v>
      </c>
    </row>
    <row r="129" spans="3:90" x14ac:dyDescent="0.25">
      <c r="C129">
        <v>21.133708882774897</v>
      </c>
      <c r="CL129">
        <v>9.4856767838321048</v>
      </c>
    </row>
    <row r="130" spans="3:90" x14ac:dyDescent="0.25">
      <c r="C130">
        <v>77.536327810171997</v>
      </c>
      <c r="CL130">
        <v>-6.2725535522107023</v>
      </c>
    </row>
    <row r="131" spans="3:90" x14ac:dyDescent="0.25">
      <c r="C131">
        <v>84.753347420108014</v>
      </c>
      <c r="CL131">
        <v>-2.8836240891530878</v>
      </c>
    </row>
    <row r="132" spans="3:90" x14ac:dyDescent="0.25">
      <c r="C132">
        <v>86.388375065154008</v>
      </c>
      <c r="CL132">
        <v>1.0467435886289991</v>
      </c>
    </row>
    <row r="133" spans="3:90" x14ac:dyDescent="0.25">
      <c r="C133">
        <v>128.51294202156402</v>
      </c>
      <c r="CL133">
        <v>11.394726793155506</v>
      </c>
    </row>
    <row r="134" spans="3:90" x14ac:dyDescent="0.25">
      <c r="C134">
        <v>113.49512854166501</v>
      </c>
      <c r="CL134">
        <v>5.3079328657468992</v>
      </c>
    </row>
    <row r="135" spans="3:90" x14ac:dyDescent="0.25">
      <c r="C135" s="4">
        <v>107.384285926313</v>
      </c>
      <c r="CL135">
        <v>3.9890415182493015</v>
      </c>
    </row>
    <row r="136" spans="3:90" x14ac:dyDescent="0.25">
      <c r="C136" s="4">
        <v>-8.555351933102699</v>
      </c>
      <c r="CL136">
        <v>-5.2274948406096016</v>
      </c>
    </row>
    <row r="137" spans="3:90" x14ac:dyDescent="0.25">
      <c r="C137" s="4">
        <v>-1.9701382447818929</v>
      </c>
      <c r="CL137">
        <v>-3.4810168514391009</v>
      </c>
    </row>
    <row r="138" spans="3:90" x14ac:dyDescent="0.25">
      <c r="C138">
        <v>1.4745558706453039</v>
      </c>
      <c r="CL138">
        <v>-2.714027562682702</v>
      </c>
    </row>
    <row r="139" spans="3:90" x14ac:dyDescent="0.25">
      <c r="C139">
        <v>43.808829387781998</v>
      </c>
      <c r="CL139">
        <v>-0.87128707637189962</v>
      </c>
    </row>
    <row r="140" spans="3:90" x14ac:dyDescent="0.25">
      <c r="C140">
        <v>44.718580628439014</v>
      </c>
      <c r="CL140">
        <v>0.95505336350559844</v>
      </c>
    </row>
    <row r="141" spans="3:90" x14ac:dyDescent="0.25">
      <c r="C141">
        <v>45.898397011231012</v>
      </c>
      <c r="CL141">
        <v>3.9032393307866968</v>
      </c>
    </row>
    <row r="142" spans="3:90" x14ac:dyDescent="0.25">
      <c r="C142">
        <v>102.28113303170122</v>
      </c>
      <c r="CL142">
        <v>22.540809241049502</v>
      </c>
    </row>
    <row r="143" spans="3:90" x14ac:dyDescent="0.25">
      <c r="C143">
        <v>88.743645466228983</v>
      </c>
      <c r="CL143">
        <v>10.078497254832399</v>
      </c>
    </row>
    <row r="144" spans="3:90" x14ac:dyDescent="0.25">
      <c r="C144" s="4">
        <v>87.677525102393986</v>
      </c>
      <c r="CL144">
        <v>8.307762803740296</v>
      </c>
    </row>
    <row r="145" spans="3:90" x14ac:dyDescent="0.25">
      <c r="C145" s="4">
        <v>25.010775855991596</v>
      </c>
      <c r="CL145">
        <v>2.2914522644917952</v>
      </c>
    </row>
    <row r="146" spans="3:90" x14ac:dyDescent="0.25">
      <c r="C146" s="4">
        <v>16.350260882488911</v>
      </c>
      <c r="CL146">
        <v>0.55671516125689635</v>
      </c>
    </row>
    <row r="147" spans="3:90" x14ac:dyDescent="0.25">
      <c r="C147">
        <v>15.141482338912198</v>
      </c>
      <c r="CL147">
        <v>1.4444081397068018</v>
      </c>
    </row>
    <row r="148" spans="3:90" x14ac:dyDescent="0.25">
      <c r="C148">
        <v>82.81596874793199</v>
      </c>
      <c r="CL148">
        <v>-0.24713587177600971</v>
      </c>
    </row>
    <row r="149" spans="3:90" x14ac:dyDescent="0.25">
      <c r="C149">
        <v>84.709556998418989</v>
      </c>
      <c r="CL149">
        <v>4.188264708664704</v>
      </c>
    </row>
    <row r="150" spans="3:90" x14ac:dyDescent="0.25">
      <c r="C150">
        <v>78.561081766450997</v>
      </c>
      <c r="CL150">
        <v>6.1627697555673109</v>
      </c>
    </row>
  </sheetData>
  <mergeCells count="30">
    <mergeCell ref="C4:P4"/>
    <mergeCell ref="R4:Y4"/>
    <mergeCell ref="AA4:AH4"/>
    <mergeCell ref="AJ4:AQ4"/>
    <mergeCell ref="AS4:AZ4"/>
    <mergeCell ref="C11:P11"/>
    <mergeCell ref="R11:Y11"/>
    <mergeCell ref="AA11:AH11"/>
    <mergeCell ref="AJ11:AQ11"/>
    <mergeCell ref="AS11:AZ11"/>
    <mergeCell ref="BB18:BI18"/>
    <mergeCell ref="BK4:BR4"/>
    <mergeCell ref="BT4:CA4"/>
    <mergeCell ref="CC4:CJ4"/>
    <mergeCell ref="CL4:CY4"/>
    <mergeCell ref="BB11:BI11"/>
    <mergeCell ref="BB4:BI4"/>
    <mergeCell ref="BK18:BR18"/>
    <mergeCell ref="BT18:CA18"/>
    <mergeCell ref="CC18:CJ18"/>
    <mergeCell ref="CL18:CY18"/>
    <mergeCell ref="BK11:BR11"/>
    <mergeCell ref="BT11:CA11"/>
    <mergeCell ref="CC11:CJ11"/>
    <mergeCell ref="CL11:CY11"/>
    <mergeCell ref="C18:P18"/>
    <mergeCell ref="R18:Y18"/>
    <mergeCell ref="AA18:AH18"/>
    <mergeCell ref="AJ18:AQ18"/>
    <mergeCell ref="AS18:AZ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CB160-E2BE-40B5-93A0-C9CBCD46AED3}">
  <dimension ref="A1:AE128"/>
  <sheetViews>
    <sheetView zoomScaleNormal="100" workbookViewId="0">
      <selection activeCell="A11" sqref="A11"/>
    </sheetView>
  </sheetViews>
  <sheetFormatPr defaultRowHeight="15" x14ac:dyDescent="0.25"/>
  <cols>
    <col min="1" max="1" width="21.5703125" customWidth="1"/>
    <col min="2" max="18" width="15.28515625" customWidth="1"/>
    <col min="20" max="20" width="23" customWidth="1"/>
    <col min="21" max="21" width="17.42578125" customWidth="1"/>
    <col min="22" max="22" width="23.7109375" customWidth="1"/>
    <col min="23" max="23" width="9.28515625" customWidth="1"/>
    <col min="24" max="24" width="14.5703125" customWidth="1"/>
  </cols>
  <sheetData>
    <row r="1" spans="1:31" ht="21" x14ac:dyDescent="0.35">
      <c r="B1" s="27" t="s">
        <v>230</v>
      </c>
      <c r="C1" s="27"/>
      <c r="D1" s="27"/>
      <c r="E1" s="27"/>
      <c r="F1" s="27"/>
      <c r="G1" s="27"/>
      <c r="H1" s="27"/>
      <c r="I1" s="27"/>
      <c r="J1" s="27"/>
      <c r="K1" s="27"/>
      <c r="L1" s="20"/>
      <c r="M1" s="31" t="s">
        <v>206</v>
      </c>
      <c r="N1" s="31"/>
      <c r="O1" s="31"/>
      <c r="P1" s="31"/>
      <c r="Q1" s="31"/>
      <c r="R1" s="31"/>
      <c r="T1" s="28" t="s">
        <v>196</v>
      </c>
      <c r="U1" s="28"/>
      <c r="V1" s="28"/>
      <c r="W1" s="28"/>
      <c r="X1" s="28"/>
    </row>
    <row r="2" spans="1:31" x14ac:dyDescent="0.25">
      <c r="B2" s="15" t="s">
        <v>119</v>
      </c>
      <c r="C2" s="15" t="s">
        <v>120</v>
      </c>
      <c r="D2" s="15" t="s">
        <v>121</v>
      </c>
      <c r="E2" s="15" t="s">
        <v>122</v>
      </c>
      <c r="F2" s="15" t="s">
        <v>123</v>
      </c>
      <c r="G2" s="15" t="s">
        <v>124</v>
      </c>
      <c r="H2" s="15" t="s">
        <v>128</v>
      </c>
      <c r="I2" s="15" t="s">
        <v>125</v>
      </c>
      <c r="J2" s="15" t="s">
        <v>126</v>
      </c>
      <c r="K2" s="15" t="s">
        <v>127</v>
      </c>
      <c r="L2" s="5"/>
      <c r="N2" s="5"/>
      <c r="O2" s="5" t="s">
        <v>117</v>
      </c>
      <c r="P2" s="5" t="s">
        <v>203</v>
      </c>
      <c r="Q2" s="5" t="s">
        <v>204</v>
      </c>
      <c r="R2" s="5" t="s">
        <v>205</v>
      </c>
      <c r="T2" s="29" t="s">
        <v>197</v>
      </c>
      <c r="U2" s="29"/>
      <c r="V2" s="29"/>
      <c r="W2" s="29"/>
      <c r="X2" s="29"/>
      <c r="Z2" t="s">
        <v>218</v>
      </c>
    </row>
    <row r="3" spans="1:31" x14ac:dyDescent="0.25">
      <c r="A3" s="12" t="s">
        <v>178</v>
      </c>
      <c r="B3" s="9">
        <v>51.564746369752982</v>
      </c>
      <c r="C3" s="9">
        <v>90.215524682324698</v>
      </c>
      <c r="D3" s="9">
        <v>80.897424000727696</v>
      </c>
      <c r="E3" s="9">
        <v>41.244579716530097</v>
      </c>
      <c r="F3" s="9">
        <v>67.288474434938706</v>
      </c>
      <c r="G3" s="9">
        <v>33.529684644346808</v>
      </c>
      <c r="H3" s="9">
        <v>58.546258142652398</v>
      </c>
      <c r="I3" s="9">
        <v>19.731754979196708</v>
      </c>
      <c r="J3" s="9">
        <v>73.692992674274294</v>
      </c>
      <c r="K3" s="9">
        <v>28.655842833958992</v>
      </c>
      <c r="M3" s="25" t="s">
        <v>119</v>
      </c>
      <c r="N3" s="15" t="s">
        <v>200</v>
      </c>
      <c r="O3" s="16">
        <f>AVERAGE(B3:B44)</f>
        <v>54.58879013145544</v>
      </c>
      <c r="P3" s="16">
        <f>STDEV((B3:B44))</f>
        <v>39.418799098453633</v>
      </c>
      <c r="Q3" s="26">
        <f>AVERAGE(B3:B128)</f>
        <v>54.37279038532894</v>
      </c>
      <c r="R3" s="26">
        <f>STDEV(B3:B128)</f>
        <v>39.857476597770173</v>
      </c>
      <c r="T3" s="18" t="s">
        <v>180</v>
      </c>
      <c r="U3" s="18"/>
      <c r="V3" s="18"/>
      <c r="W3" s="18"/>
      <c r="X3" s="18"/>
      <c r="Z3" t="s">
        <v>181</v>
      </c>
      <c r="AA3" t="s">
        <v>182</v>
      </c>
      <c r="AB3" t="s">
        <v>183</v>
      </c>
      <c r="AC3" t="s">
        <v>219</v>
      </c>
    </row>
    <row r="4" spans="1:31" x14ac:dyDescent="0.25">
      <c r="A4" s="13" t="s">
        <v>179</v>
      </c>
      <c r="B4" s="9">
        <v>60.622177591246384</v>
      </c>
      <c r="C4" s="9">
        <v>86.449741688334399</v>
      </c>
      <c r="D4" s="9">
        <v>90.040462336690112</v>
      </c>
      <c r="E4" s="9">
        <v>31.225506022035901</v>
      </c>
      <c r="F4" s="9">
        <v>51.696656094007402</v>
      </c>
      <c r="G4" s="9">
        <v>33.687134745324691</v>
      </c>
      <c r="H4" s="9">
        <v>48.440186170482306</v>
      </c>
      <c r="I4" s="9">
        <v>14.209985410371999</v>
      </c>
      <c r="J4" s="9">
        <v>67.235480869195314</v>
      </c>
      <c r="K4" s="9">
        <v>16.048879183562299</v>
      </c>
      <c r="M4" s="25"/>
      <c r="N4" s="15" t="s">
        <v>201</v>
      </c>
      <c r="O4" s="16">
        <f>AVERAGE(B45:B86)</f>
        <v>54.620739465759534</v>
      </c>
      <c r="P4" s="16">
        <f>STDEV(B45:B86)</f>
        <v>36.986463290808466</v>
      </c>
      <c r="Q4" s="26"/>
      <c r="R4" s="26"/>
      <c r="T4" s="18" t="s">
        <v>181</v>
      </c>
      <c r="U4" s="18" t="s">
        <v>182</v>
      </c>
      <c r="V4" s="18" t="s">
        <v>183</v>
      </c>
      <c r="W4" s="18" t="s">
        <v>184</v>
      </c>
      <c r="X4" s="18" t="s">
        <v>130</v>
      </c>
      <c r="Z4" t="s">
        <v>128</v>
      </c>
      <c r="AA4">
        <v>72</v>
      </c>
      <c r="AB4">
        <v>46.62</v>
      </c>
      <c r="AC4" t="s">
        <v>220</v>
      </c>
      <c r="AD4" t="s">
        <v>221</v>
      </c>
      <c r="AE4" t="s">
        <v>221</v>
      </c>
    </row>
    <row r="5" spans="1:31" x14ac:dyDescent="0.25">
      <c r="A5" s="14" t="s">
        <v>179</v>
      </c>
      <c r="B5" s="9">
        <v>61.065379322626512</v>
      </c>
      <c r="C5" s="9">
        <v>83.153791371824695</v>
      </c>
      <c r="D5" s="9">
        <v>91.577817138442001</v>
      </c>
      <c r="E5" s="9">
        <v>28.6954104497282</v>
      </c>
      <c r="F5" s="9">
        <v>46.524674618789597</v>
      </c>
      <c r="G5" s="9">
        <v>33.546170587975901</v>
      </c>
      <c r="H5" s="9">
        <v>44.960523636370397</v>
      </c>
      <c r="I5" s="9">
        <v>17.093178143772199</v>
      </c>
      <c r="J5" s="9">
        <v>62.243493667998209</v>
      </c>
      <c r="K5" s="9">
        <v>13.4514454807383</v>
      </c>
      <c r="M5" s="25"/>
      <c r="N5" s="19" t="s">
        <v>202</v>
      </c>
      <c r="O5" s="16">
        <f>AVERAGE(B87:B128)</f>
        <v>53.908841558771826</v>
      </c>
      <c r="P5" s="16">
        <f>STDEV(B87:B128)</f>
        <v>43.83123823290466</v>
      </c>
      <c r="Q5" s="26"/>
      <c r="R5" s="26"/>
      <c r="T5" t="s">
        <v>119</v>
      </c>
      <c r="U5">
        <v>126</v>
      </c>
      <c r="V5">
        <v>39.362000000000002</v>
      </c>
      <c r="W5">
        <v>8.0419999999999998</v>
      </c>
      <c r="X5" t="s">
        <v>207</v>
      </c>
      <c r="Z5" t="s">
        <v>119</v>
      </c>
      <c r="AA5">
        <v>126</v>
      </c>
      <c r="AB5">
        <v>39.362000000000002</v>
      </c>
      <c r="AC5" t="s">
        <v>221</v>
      </c>
      <c r="AD5" t="s">
        <v>222</v>
      </c>
      <c r="AE5" t="s">
        <v>221</v>
      </c>
    </row>
    <row r="6" spans="1:31" x14ac:dyDescent="0.25">
      <c r="B6" s="9">
        <v>11.408515131041895</v>
      </c>
      <c r="C6" s="9">
        <v>13.0759713941775</v>
      </c>
      <c r="D6" s="9">
        <v>-1.9047373500672933</v>
      </c>
      <c r="E6" s="9">
        <v>-10.016307785079391</v>
      </c>
      <c r="F6" s="9">
        <v>27.869969175891001</v>
      </c>
      <c r="G6" s="9">
        <v>13.419514173287311</v>
      </c>
      <c r="H6" s="9">
        <v>78.720604419927014</v>
      </c>
      <c r="I6" s="9">
        <v>-3.6077122548626974</v>
      </c>
      <c r="J6" s="9">
        <v>6.2093405352482947</v>
      </c>
      <c r="K6" s="9">
        <v>-3.1343978457089037</v>
      </c>
      <c r="M6" s="25" t="s">
        <v>120</v>
      </c>
      <c r="N6" s="15" t="s">
        <v>200</v>
      </c>
      <c r="O6" s="16">
        <f>AVERAGE(C3:C26)</f>
        <v>46.482302141269123</v>
      </c>
      <c r="P6" s="16">
        <f>STDEV((C3:C26))</f>
        <v>35.999512918150629</v>
      </c>
      <c r="Q6" s="26">
        <f>AVERAGE(C3:C74)</f>
        <v>48.460481900687483</v>
      </c>
      <c r="R6" s="26">
        <f>STDEV(C3:C74)</f>
        <v>36.562673831637731</v>
      </c>
      <c r="T6" t="s">
        <v>120</v>
      </c>
      <c r="U6">
        <v>72</v>
      </c>
      <c r="V6">
        <v>37.53</v>
      </c>
      <c r="W6">
        <v>8.93</v>
      </c>
      <c r="X6" t="s">
        <v>208</v>
      </c>
      <c r="Z6" t="s">
        <v>121</v>
      </c>
      <c r="AA6">
        <v>72</v>
      </c>
      <c r="AB6">
        <v>38.200000000000003</v>
      </c>
      <c r="AC6" t="s">
        <v>221</v>
      </c>
      <c r="AD6" t="s">
        <v>222</v>
      </c>
      <c r="AE6" t="s">
        <v>221</v>
      </c>
    </row>
    <row r="7" spans="1:31" x14ac:dyDescent="0.25">
      <c r="B7" s="9">
        <v>12.997898790677496</v>
      </c>
      <c r="C7" s="9">
        <v>16.834649181815799</v>
      </c>
      <c r="D7" s="9">
        <v>3.5476895644197981</v>
      </c>
      <c r="E7" s="9">
        <v>-7.4227545584596015</v>
      </c>
      <c r="F7" s="9">
        <v>21.163323359105007</v>
      </c>
      <c r="G7" s="9">
        <v>14.463939382258502</v>
      </c>
      <c r="H7" s="9">
        <v>66.487438769847017</v>
      </c>
      <c r="I7" s="9">
        <v>-2.0669752620296009</v>
      </c>
      <c r="J7" s="9">
        <v>11.514819892846404</v>
      </c>
      <c r="K7" s="9">
        <v>-1.3930906285063998</v>
      </c>
      <c r="M7" s="25"/>
      <c r="N7" s="15" t="s">
        <v>201</v>
      </c>
      <c r="O7" s="16">
        <f>AVERAGE(C27:C50)</f>
        <v>51.901039710536359</v>
      </c>
      <c r="P7" s="16">
        <f>STDEV(C27:C50)</f>
        <v>33.633703356277863</v>
      </c>
      <c r="Q7" s="26"/>
      <c r="R7" s="26"/>
      <c r="T7" t="s">
        <v>121</v>
      </c>
      <c r="U7">
        <v>72</v>
      </c>
      <c r="V7">
        <v>38.200000000000003</v>
      </c>
      <c r="W7">
        <v>5.56</v>
      </c>
      <c r="X7" t="s">
        <v>209</v>
      </c>
      <c r="Z7" t="s">
        <v>123</v>
      </c>
      <c r="AA7">
        <v>72</v>
      </c>
      <c r="AB7">
        <v>37.69</v>
      </c>
      <c r="AC7" t="s">
        <v>221</v>
      </c>
      <c r="AD7" t="s">
        <v>222</v>
      </c>
      <c r="AE7" t="s">
        <v>221</v>
      </c>
    </row>
    <row r="8" spans="1:31" x14ac:dyDescent="0.25">
      <c r="B8" s="9">
        <v>13.019577512819907</v>
      </c>
      <c r="C8" s="9">
        <v>18.042795859657595</v>
      </c>
      <c r="D8" s="9">
        <v>-65.231120899321979</v>
      </c>
      <c r="E8" s="9">
        <v>-10.609645656852194</v>
      </c>
      <c r="F8" s="9">
        <v>21.811105785464008</v>
      </c>
      <c r="G8" s="9">
        <v>15.184180584058197</v>
      </c>
      <c r="H8" s="9">
        <v>62.374951430267004</v>
      </c>
      <c r="I8" s="9">
        <v>-1.2835932318177967</v>
      </c>
      <c r="J8" s="9">
        <v>13.437747868200695</v>
      </c>
      <c r="K8" s="9">
        <v>4.7629857496932004</v>
      </c>
      <c r="M8" s="25"/>
      <c r="N8" s="19" t="s">
        <v>202</v>
      </c>
      <c r="O8" s="16">
        <f>AVERAGE(C51:C74)</f>
        <v>46.998103850256946</v>
      </c>
      <c r="P8" s="16">
        <f>STDEV(C51:C74)</f>
        <v>40.998481170276264</v>
      </c>
      <c r="Q8" s="26"/>
      <c r="R8" s="26"/>
      <c r="T8" t="s">
        <v>122</v>
      </c>
      <c r="U8">
        <v>72</v>
      </c>
      <c r="V8">
        <v>31.356000000000002</v>
      </c>
      <c r="W8">
        <v>6.5540000000000003</v>
      </c>
      <c r="X8" t="s">
        <v>210</v>
      </c>
      <c r="Z8" t="s">
        <v>120</v>
      </c>
      <c r="AA8">
        <v>72</v>
      </c>
      <c r="AB8">
        <v>37.53</v>
      </c>
      <c r="AC8" t="s">
        <v>221</v>
      </c>
      <c r="AD8" t="s">
        <v>222</v>
      </c>
      <c r="AE8" t="s">
        <v>221</v>
      </c>
    </row>
    <row r="9" spans="1:31" x14ac:dyDescent="0.25">
      <c r="B9" s="9">
        <v>85.754841383547017</v>
      </c>
      <c r="C9" s="9">
        <v>59.119486020208996</v>
      </c>
      <c r="D9" s="9">
        <v>53.089734374120994</v>
      </c>
      <c r="E9" s="9">
        <v>4.0771510484664049</v>
      </c>
      <c r="F9" s="9">
        <v>28.949258115944005</v>
      </c>
      <c r="G9" s="9">
        <v>21.320939357876</v>
      </c>
      <c r="H9" s="9">
        <v>16.106713623761507</v>
      </c>
      <c r="I9" s="9">
        <v>-0.30608431787929646</v>
      </c>
      <c r="J9" s="9">
        <v>21.622879713029903</v>
      </c>
      <c r="K9" s="9">
        <v>14.8133145172837</v>
      </c>
      <c r="M9" s="25" t="s">
        <v>121</v>
      </c>
      <c r="N9" s="15" t="s">
        <v>200</v>
      </c>
      <c r="O9" s="16">
        <f>AVERAGE(D3:D26)</f>
        <v>43.554653380054468</v>
      </c>
      <c r="P9" s="16">
        <f>STDEV((D3:D26))</f>
        <v>42.561705319756726</v>
      </c>
      <c r="Q9" s="26">
        <f>AVERAGE(D3:D74)</f>
        <v>42.058331422833959</v>
      </c>
      <c r="R9" s="26">
        <f>STDEV(D3:D74)</f>
        <v>40.61285132504171</v>
      </c>
      <c r="T9" t="s">
        <v>123</v>
      </c>
      <c r="U9">
        <v>72</v>
      </c>
      <c r="V9">
        <v>37.69</v>
      </c>
      <c r="W9">
        <v>9.6300000000000008</v>
      </c>
      <c r="X9" t="s">
        <v>211</v>
      </c>
      <c r="Z9" t="s">
        <v>126</v>
      </c>
      <c r="AA9">
        <v>72</v>
      </c>
      <c r="AB9">
        <v>31.405000000000001</v>
      </c>
      <c r="AC9" t="s">
        <v>221</v>
      </c>
      <c r="AD9" t="s">
        <v>221</v>
      </c>
      <c r="AE9" t="s">
        <v>223</v>
      </c>
    </row>
    <row r="10" spans="1:31" x14ac:dyDescent="0.25">
      <c r="B10" s="9">
        <v>78.704335734578009</v>
      </c>
      <c r="C10" s="9">
        <v>59.035973195067001</v>
      </c>
      <c r="D10" s="9">
        <v>52.010825752996993</v>
      </c>
      <c r="E10" s="9">
        <v>7.3502271994636885</v>
      </c>
      <c r="F10" s="9">
        <v>26.063376743695699</v>
      </c>
      <c r="G10" s="9">
        <v>22.85558650609741</v>
      </c>
      <c r="H10" s="9">
        <v>12.949619321035598</v>
      </c>
      <c r="I10" s="9">
        <v>8.8944207693433981</v>
      </c>
      <c r="J10" s="9">
        <v>24.123066134025592</v>
      </c>
      <c r="K10" s="9">
        <v>17.213061128371393</v>
      </c>
      <c r="M10" s="25"/>
      <c r="N10" s="15" t="s">
        <v>201</v>
      </c>
      <c r="O10" s="16">
        <f>AVERAGE(D27:D50)</f>
        <v>43.650660851413562</v>
      </c>
      <c r="P10" s="16">
        <f>STDEV(D27:D50)</f>
        <v>41.816489931883716</v>
      </c>
      <c r="Q10" s="26"/>
      <c r="R10" s="26"/>
      <c r="T10" t="s">
        <v>124</v>
      </c>
      <c r="U10">
        <v>72</v>
      </c>
      <c r="V10">
        <v>29.155999999999999</v>
      </c>
      <c r="W10">
        <v>5.9470000000000001</v>
      </c>
      <c r="X10" t="s">
        <v>212</v>
      </c>
      <c r="Z10" t="s">
        <v>122</v>
      </c>
      <c r="AA10">
        <v>72</v>
      </c>
      <c r="AB10">
        <v>31.356000000000002</v>
      </c>
      <c r="AC10" t="s">
        <v>221</v>
      </c>
      <c r="AD10" t="s">
        <v>221</v>
      </c>
      <c r="AE10" t="s">
        <v>223</v>
      </c>
    </row>
    <row r="11" spans="1:31" x14ac:dyDescent="0.25">
      <c r="B11" s="9">
        <v>82.063269933654993</v>
      </c>
      <c r="C11" s="9">
        <v>61.218907741956997</v>
      </c>
      <c r="D11" s="9">
        <v>52.162024885110995</v>
      </c>
      <c r="E11" s="9">
        <v>8.4465129124352956</v>
      </c>
      <c r="F11" s="9">
        <v>23.311574073009098</v>
      </c>
      <c r="G11" s="9">
        <v>27.451669755400999</v>
      </c>
      <c r="H11" s="9">
        <v>14.363553498682109</v>
      </c>
      <c r="I11" s="9">
        <v>11.499379600289501</v>
      </c>
      <c r="J11" s="9">
        <v>27.936894991469799</v>
      </c>
      <c r="K11" s="9">
        <v>20.15411448966789</v>
      </c>
      <c r="M11" s="25"/>
      <c r="N11" s="19" t="s">
        <v>202</v>
      </c>
      <c r="O11" s="16">
        <f>AVERAGE(D51:D74)</f>
        <v>38.969680037033832</v>
      </c>
      <c r="P11" s="16">
        <f>STDEV(D51:D74)</f>
        <v>38.943334185104604</v>
      </c>
      <c r="Q11" s="26"/>
      <c r="R11" s="26"/>
      <c r="T11" t="s">
        <v>128</v>
      </c>
      <c r="U11">
        <v>72</v>
      </c>
      <c r="V11">
        <v>46.62</v>
      </c>
      <c r="W11">
        <v>15.46</v>
      </c>
      <c r="X11" t="s">
        <v>213</v>
      </c>
      <c r="Z11" t="s">
        <v>124</v>
      </c>
      <c r="AA11">
        <v>72</v>
      </c>
      <c r="AB11">
        <v>29.155999999999999</v>
      </c>
      <c r="AC11" t="s">
        <v>221</v>
      </c>
      <c r="AD11" t="s">
        <v>221</v>
      </c>
      <c r="AE11" t="s">
        <v>223</v>
      </c>
    </row>
    <row r="12" spans="1:31" x14ac:dyDescent="0.25">
      <c r="B12" s="9">
        <v>92.276288325790588</v>
      </c>
      <c r="C12" s="9">
        <v>94.7952503477145</v>
      </c>
      <c r="D12" s="9">
        <v>94.260022480761094</v>
      </c>
      <c r="E12" s="9">
        <v>38.875508748726602</v>
      </c>
      <c r="F12" s="9">
        <v>44.896933944019302</v>
      </c>
      <c r="G12" s="9">
        <v>30.346612982601904</v>
      </c>
      <c r="H12" s="9">
        <v>65.235618892595511</v>
      </c>
      <c r="I12" s="9">
        <v>19.561124148101094</v>
      </c>
      <c r="J12" s="9">
        <v>78.555502276381205</v>
      </c>
      <c r="K12" s="9">
        <v>26.152214951973903</v>
      </c>
      <c r="M12" s="25" t="s">
        <v>122</v>
      </c>
      <c r="N12" s="15" t="s">
        <v>200</v>
      </c>
      <c r="O12" s="16">
        <f>AVERAGE(E3:E26)</f>
        <v>10.961024487251633</v>
      </c>
      <c r="P12" s="16">
        <f>STDEV((E3:E26))</f>
        <v>19.487641909685429</v>
      </c>
      <c r="Q12" s="26">
        <f>AVERAGE(E3:E74)</f>
        <v>8.4521986298245135</v>
      </c>
      <c r="R12" s="26">
        <f>STDEV(E3:E74)</f>
        <v>16.498637915301462</v>
      </c>
      <c r="T12" t="s">
        <v>125</v>
      </c>
      <c r="U12">
        <v>72</v>
      </c>
      <c r="V12">
        <v>27.861999999999998</v>
      </c>
      <c r="W12">
        <v>4.5460000000000003</v>
      </c>
      <c r="X12" t="s">
        <v>214</v>
      </c>
      <c r="Z12" t="s">
        <v>125</v>
      </c>
      <c r="AA12">
        <v>72</v>
      </c>
      <c r="AB12">
        <v>27.861999999999998</v>
      </c>
      <c r="AC12" t="s">
        <v>221</v>
      </c>
      <c r="AD12" t="s">
        <v>221</v>
      </c>
      <c r="AE12" t="s">
        <v>223</v>
      </c>
    </row>
    <row r="13" spans="1:31" x14ac:dyDescent="0.25">
      <c r="B13" s="9">
        <v>93.474814639396996</v>
      </c>
      <c r="C13" s="9">
        <v>88.569049047715282</v>
      </c>
      <c r="D13" s="9">
        <v>85.568261582377005</v>
      </c>
      <c r="E13" s="9">
        <v>31.618876818267793</v>
      </c>
      <c r="F13" s="9">
        <v>45.2972358177011</v>
      </c>
      <c r="G13" s="9">
        <v>29.192815871610101</v>
      </c>
      <c r="H13" s="9">
        <v>57.118235129826303</v>
      </c>
      <c r="I13" s="9">
        <v>12.439072389501902</v>
      </c>
      <c r="J13" s="9">
        <v>71.27868760868121</v>
      </c>
      <c r="K13" s="9">
        <v>23.4181396326155</v>
      </c>
      <c r="M13" s="25"/>
      <c r="N13" s="15" t="s">
        <v>201</v>
      </c>
      <c r="O13" s="16">
        <f>AVERAGE(E27:E50)</f>
        <v>6.9059763144850992</v>
      </c>
      <c r="P13" s="16">
        <f>STDEV(E27:E50)</f>
        <v>15.468691307972112</v>
      </c>
      <c r="Q13" s="26"/>
      <c r="R13" s="26"/>
      <c r="T13" t="s">
        <v>126</v>
      </c>
      <c r="U13">
        <v>72</v>
      </c>
      <c r="V13">
        <v>31.405000000000001</v>
      </c>
      <c r="W13">
        <v>3.4390000000000001</v>
      </c>
      <c r="X13" t="s">
        <v>215</v>
      </c>
      <c r="Z13" t="s">
        <v>127</v>
      </c>
      <c r="AA13">
        <v>126</v>
      </c>
      <c r="AB13">
        <v>26.664000000000001</v>
      </c>
      <c r="AC13" t="s">
        <v>221</v>
      </c>
      <c r="AD13" t="s">
        <v>221</v>
      </c>
      <c r="AE13" t="s">
        <v>221</v>
      </c>
    </row>
    <row r="14" spans="1:31" x14ac:dyDescent="0.25">
      <c r="B14" s="9">
        <v>96.463559018714292</v>
      </c>
      <c r="C14" s="9">
        <v>87.402803964508195</v>
      </c>
      <c r="D14" s="9">
        <v>81.393359981787</v>
      </c>
      <c r="E14" s="9">
        <v>32.940710239118197</v>
      </c>
      <c r="F14" s="9">
        <v>44.964560983457204</v>
      </c>
      <c r="G14" s="9">
        <v>30.711139556372103</v>
      </c>
      <c r="H14" s="9">
        <v>55.274161201045601</v>
      </c>
      <c r="I14" s="9">
        <v>10.9957173285975</v>
      </c>
      <c r="J14" s="9">
        <v>67.518193692749406</v>
      </c>
      <c r="K14" s="9">
        <v>22.745569305290594</v>
      </c>
      <c r="M14" s="25"/>
      <c r="N14" s="19" t="s">
        <v>202</v>
      </c>
      <c r="O14" s="16">
        <f>AVERAGE(E51:E74)</f>
        <v>7.4895950877368023</v>
      </c>
      <c r="P14" s="16">
        <f>STDEV(E51:E74)</f>
        <v>14.532964365385725</v>
      </c>
      <c r="Q14" s="26"/>
      <c r="R14" s="26"/>
      <c r="T14" t="s">
        <v>127</v>
      </c>
      <c r="U14">
        <v>126</v>
      </c>
      <c r="V14">
        <v>26.664000000000001</v>
      </c>
      <c r="W14">
        <v>6.8010000000000002</v>
      </c>
      <c r="X14" t="s">
        <v>216</v>
      </c>
      <c r="Z14" t="s">
        <v>225</v>
      </c>
    </row>
    <row r="15" spans="1:31" x14ac:dyDescent="0.25">
      <c r="B15" s="9">
        <v>19.98132156440569</v>
      </c>
      <c r="C15" s="9">
        <v>-0.4969812076461011</v>
      </c>
      <c r="D15" s="9">
        <v>0.16076892807139131</v>
      </c>
      <c r="E15" s="9">
        <v>-2.23192756847439</v>
      </c>
      <c r="F15" s="9">
        <v>6.1437737874439904</v>
      </c>
      <c r="G15" s="9">
        <v>1.979083747149005</v>
      </c>
      <c r="H15" s="9">
        <v>41.474147211460007</v>
      </c>
      <c r="I15" s="9">
        <v>24.087800743644998</v>
      </c>
      <c r="J15" s="9">
        <v>1.3204032725296031</v>
      </c>
      <c r="K15" s="9">
        <v>5.3181811591792041</v>
      </c>
      <c r="M15" s="25" t="s">
        <v>123</v>
      </c>
      <c r="N15" s="15" t="s">
        <v>200</v>
      </c>
      <c r="O15" s="16">
        <f>AVERAGE(F3:F26)</f>
        <v>30.849545120785745</v>
      </c>
      <c r="P15" s="16">
        <f>STDEV((F3:F26))</f>
        <v>20.425069500887119</v>
      </c>
      <c r="Q15" s="26">
        <f>AVERAGE(F3:F74)</f>
        <v>21.998183172651661</v>
      </c>
      <c r="R15" s="26">
        <f>STDEV(F3:F74)</f>
        <v>32.920998690749485</v>
      </c>
      <c r="T15" t="s">
        <v>217</v>
      </c>
    </row>
    <row r="16" spans="1:31" x14ac:dyDescent="0.25">
      <c r="B16" s="9">
        <v>20.176190276866492</v>
      </c>
      <c r="C16" s="9">
        <v>4.3145045454569981</v>
      </c>
      <c r="D16" s="9">
        <v>3.7912552814318019</v>
      </c>
      <c r="E16" s="9">
        <v>-2.7369561594235989</v>
      </c>
      <c r="F16" s="9">
        <v>11.214261966256799</v>
      </c>
      <c r="G16" s="9">
        <v>3.7132627567215053</v>
      </c>
      <c r="H16" s="9">
        <v>31.450580805575996</v>
      </c>
      <c r="I16" s="9">
        <v>14.968954931676691</v>
      </c>
      <c r="J16" s="9">
        <v>7.2579153576572963</v>
      </c>
      <c r="K16" s="9">
        <v>4.3303404901696894</v>
      </c>
      <c r="M16" s="25"/>
      <c r="N16" s="15" t="s">
        <v>201</v>
      </c>
      <c r="O16" s="16">
        <f>AVERAGE(F27:F50)</f>
        <v>25.211429661792835</v>
      </c>
      <c r="P16" s="16">
        <f>STDEV(F27:F50)</f>
        <v>20.718328663339939</v>
      </c>
      <c r="Q16" s="26"/>
      <c r="R16" s="26"/>
    </row>
    <row r="17" spans="2:22" x14ac:dyDescent="0.25">
      <c r="B17" s="9">
        <v>21.807435179941905</v>
      </c>
      <c r="C17" s="9">
        <v>5.1990699541346004</v>
      </c>
      <c r="D17" s="9">
        <v>4.0739949543685015</v>
      </c>
      <c r="E17" s="9">
        <v>-4.1195717855927967</v>
      </c>
      <c r="F17" s="9">
        <v>15.397282131636999</v>
      </c>
      <c r="G17" s="9">
        <v>7.8621796907423942</v>
      </c>
      <c r="H17" s="9">
        <v>29.411262097350999</v>
      </c>
      <c r="I17" s="9">
        <v>11.9715145931157</v>
      </c>
      <c r="J17" s="9">
        <v>10.265670312258599</v>
      </c>
      <c r="K17" s="9">
        <v>5.5432164640059085</v>
      </c>
      <c r="M17" s="25"/>
      <c r="N17" s="19" t="s">
        <v>202</v>
      </c>
      <c r="O17" s="16">
        <f>AVERAGE(F51:F74)</f>
        <v>9.9335747353763946</v>
      </c>
      <c r="P17" s="16">
        <f>STDEV(F51:F74)</f>
        <v>47.484487591514856</v>
      </c>
      <c r="Q17" s="26"/>
      <c r="R17" s="26"/>
      <c r="T17" s="29" t="s">
        <v>198</v>
      </c>
      <c r="U17" s="29"/>
      <c r="V17" s="29"/>
    </row>
    <row r="18" spans="2:22" x14ac:dyDescent="0.25">
      <c r="B18" s="9">
        <v>64.179633617045994</v>
      </c>
      <c r="C18" s="9">
        <v>53.014897910350001</v>
      </c>
      <c r="D18" s="9">
        <v>42.694787391565001</v>
      </c>
      <c r="E18" s="9">
        <v>5.2353768803737921</v>
      </c>
      <c r="F18" s="9">
        <v>9.1169671967897017</v>
      </c>
      <c r="G18" s="9">
        <v>5.9767298986130015</v>
      </c>
      <c r="H18" s="9">
        <v>13.186423533967798</v>
      </c>
      <c r="I18" s="9">
        <v>-1.5590718191836004</v>
      </c>
      <c r="J18" s="9">
        <v>14.826908457954502</v>
      </c>
      <c r="K18" s="9">
        <v>5.7033705757004043</v>
      </c>
      <c r="M18" s="25" t="s">
        <v>124</v>
      </c>
      <c r="N18" s="15" t="s">
        <v>200</v>
      </c>
      <c r="O18" s="16">
        <f>AVERAGE(G3:G26)</f>
        <v>17.857256123133059</v>
      </c>
      <c r="P18" s="16">
        <f>STDEV((G3:G26))</f>
        <v>13.510328912326747</v>
      </c>
      <c r="Q18" s="26">
        <f>AVERAGE(G3:G74)</f>
        <v>13.467299829994078</v>
      </c>
      <c r="R18" s="26">
        <f>STDEV(G3:G74)</f>
        <v>12.7754720838617</v>
      </c>
      <c r="T18" s="18" t="s">
        <v>129</v>
      </c>
      <c r="U18" t="s">
        <v>176</v>
      </c>
      <c r="V18" s="18" t="s">
        <v>244</v>
      </c>
    </row>
    <row r="19" spans="2:22" x14ac:dyDescent="0.25">
      <c r="B19" s="9">
        <v>63.465303098763997</v>
      </c>
      <c r="C19" s="9">
        <v>48.734231062328007</v>
      </c>
      <c r="D19" s="9">
        <v>41.248732170998991</v>
      </c>
      <c r="E19" s="9">
        <v>6.4147520865132037</v>
      </c>
      <c r="F19" s="9">
        <v>10.985251645427795</v>
      </c>
      <c r="G19" s="9">
        <v>8.8494949603561963</v>
      </c>
      <c r="H19" s="9">
        <v>14.663532121512802</v>
      </c>
      <c r="I19" s="9">
        <v>37.734875458646101</v>
      </c>
      <c r="J19" s="9">
        <v>18.533404060620796</v>
      </c>
      <c r="K19" s="9">
        <v>8.0767746268823046</v>
      </c>
      <c r="M19" s="25"/>
      <c r="N19" s="15" t="s">
        <v>201</v>
      </c>
      <c r="O19" s="16">
        <f>AVERAGE(G27:G50)</f>
        <v>13.018683116301929</v>
      </c>
      <c r="P19" s="16">
        <f>STDEV(G27:G50)</f>
        <v>13.921741291230223</v>
      </c>
      <c r="Q19" s="26"/>
      <c r="R19" s="26"/>
      <c r="T19" s="17" t="s">
        <v>131</v>
      </c>
      <c r="U19" s="17">
        <v>0.90912873228934998</v>
      </c>
      <c r="V19" s="17">
        <v>-5.91</v>
      </c>
    </row>
    <row r="20" spans="2:22" x14ac:dyDescent="0.25">
      <c r="B20" s="9">
        <v>67.089052854232989</v>
      </c>
      <c r="C20" s="9">
        <v>53.325160169000014</v>
      </c>
      <c r="D20" s="9">
        <v>42.904846416491992</v>
      </c>
      <c r="E20" s="9">
        <v>7.7577199348454968</v>
      </c>
      <c r="F20" s="9">
        <v>13.883253397784998</v>
      </c>
      <c r="G20" s="9">
        <v>10.223468174831893</v>
      </c>
      <c r="H20" s="9">
        <v>14.619836484860897</v>
      </c>
      <c r="I20" s="9">
        <v>9.9673078180979076</v>
      </c>
      <c r="J20" s="9">
        <v>22.594937757204988</v>
      </c>
      <c r="K20" s="9">
        <v>8.6907314195266991</v>
      </c>
      <c r="M20" s="25"/>
      <c r="N20" s="19" t="s">
        <v>202</v>
      </c>
      <c r="O20" s="16">
        <f>AVERAGE(G51:G74)</f>
        <v>9.5259602505472518</v>
      </c>
      <c r="P20" s="16">
        <f>STDEV(G51:G74)</f>
        <v>9.5371599807493102</v>
      </c>
      <c r="Q20" s="26"/>
      <c r="R20" s="26"/>
      <c r="T20" s="16" t="s">
        <v>132</v>
      </c>
      <c r="U20" s="16">
        <v>7.3317378943600006E-2</v>
      </c>
      <c r="V20" s="16">
        <v>-12.31</v>
      </c>
    </row>
    <row r="21" spans="2:22" x14ac:dyDescent="0.25">
      <c r="B21" s="9">
        <v>106.47517748632609</v>
      </c>
      <c r="C21" s="9">
        <v>66.621041869189</v>
      </c>
      <c r="D21" s="9">
        <v>81.053067960397513</v>
      </c>
      <c r="E21" s="9">
        <v>32.541229949389503</v>
      </c>
      <c r="F21" s="9">
        <v>71.053059216168492</v>
      </c>
      <c r="G21" s="9">
        <v>34.414993914121304</v>
      </c>
      <c r="H21" s="9">
        <v>54.07424665063489</v>
      </c>
      <c r="I21" s="9">
        <v>22.284584063509499</v>
      </c>
      <c r="J21" s="9">
        <v>70.154681258357314</v>
      </c>
      <c r="K21" s="9">
        <v>20.382891902573398</v>
      </c>
      <c r="M21" s="25" t="s">
        <v>128</v>
      </c>
      <c r="N21" s="15" t="s">
        <v>200</v>
      </c>
      <c r="O21" s="16">
        <f>AVERAGE(H3:H26)</f>
        <v>41.783749751537293</v>
      </c>
      <c r="P21" s="16">
        <f>STDEV((H3:H26))</f>
        <v>19.83714843447348</v>
      </c>
      <c r="Q21" s="26">
        <f>AVERAGE(H3:H74)</f>
        <v>32.121671253997746</v>
      </c>
      <c r="R21" s="26">
        <f>STDEV(H3:H74)</f>
        <v>19.528496179935786</v>
      </c>
      <c r="T21" s="16" t="s">
        <v>133</v>
      </c>
      <c r="U21" s="16">
        <v>1.564115456E-5</v>
      </c>
      <c r="V21" s="16">
        <v>-45.92</v>
      </c>
    </row>
    <row r="22" spans="2:22" x14ac:dyDescent="0.25">
      <c r="B22" s="9">
        <v>101.40357396358591</v>
      </c>
      <c r="C22" s="9">
        <v>71.746657705668184</v>
      </c>
      <c r="D22" s="9">
        <v>89.683442257620499</v>
      </c>
      <c r="E22" s="9">
        <v>33.370219306276091</v>
      </c>
      <c r="F22" s="9">
        <v>61.150478680430005</v>
      </c>
      <c r="G22" s="9">
        <v>31.426499194584608</v>
      </c>
      <c r="H22" s="9">
        <v>43.577389477279397</v>
      </c>
      <c r="I22" s="9">
        <v>17.496043715550698</v>
      </c>
      <c r="J22" s="9">
        <v>64.486946731973106</v>
      </c>
      <c r="K22" s="9">
        <v>12.634250124914502</v>
      </c>
      <c r="M22" s="25"/>
      <c r="N22" s="15" t="s">
        <v>201</v>
      </c>
      <c r="O22" s="16">
        <f>AVERAGE(H27:H50)</f>
        <v>25.94863006296745</v>
      </c>
      <c r="P22" s="16">
        <f>STDEV(H27:H50)</f>
        <v>17.795394364331848</v>
      </c>
      <c r="Q22" s="26"/>
      <c r="R22" s="26"/>
      <c r="T22" s="16" t="s">
        <v>134</v>
      </c>
      <c r="U22" s="16">
        <v>1.564115457E-5</v>
      </c>
      <c r="V22" s="16">
        <v>-32.369999999999997</v>
      </c>
    </row>
    <row r="23" spans="2:22" x14ac:dyDescent="0.25">
      <c r="B23" s="9">
        <v>102.42026107115372</v>
      </c>
      <c r="C23" s="9">
        <v>73.16300900872551</v>
      </c>
      <c r="D23" s="9">
        <v>91.969483370848707</v>
      </c>
      <c r="E23" s="9">
        <v>33.751890421898004</v>
      </c>
      <c r="F23" s="9">
        <v>56.433924560418099</v>
      </c>
      <c r="G23" s="9">
        <v>29.284081099293502</v>
      </c>
      <c r="H23" s="9">
        <v>30.619270210643293</v>
      </c>
      <c r="I23" s="9">
        <v>15.942437033016198</v>
      </c>
      <c r="J23" s="9">
        <v>61.023726395250605</v>
      </c>
      <c r="K23" s="9">
        <v>11.363789743952005</v>
      </c>
      <c r="M23" s="25"/>
      <c r="N23" s="19" t="s">
        <v>202</v>
      </c>
      <c r="O23" s="16">
        <f>AVERAGE(H51:H74)</f>
        <v>28.632633947488497</v>
      </c>
      <c r="P23" s="16">
        <f>STDEV(H51:H74)</f>
        <v>17.809528146625162</v>
      </c>
      <c r="Q23" s="26"/>
      <c r="R23" s="26"/>
      <c r="T23" s="16" t="s">
        <v>135</v>
      </c>
      <c r="U23" s="16">
        <v>1.564115456E-5</v>
      </c>
      <c r="V23" s="16">
        <v>-40.909999999999997</v>
      </c>
    </row>
    <row r="24" spans="2:22" x14ac:dyDescent="0.25">
      <c r="B24" s="9">
        <v>5.0967260714141958</v>
      </c>
      <c r="C24" s="9">
        <v>-10.573447029770293</v>
      </c>
      <c r="D24" s="9">
        <v>6.0484485482166974</v>
      </c>
      <c r="E24" s="9">
        <v>-17.732897985327405</v>
      </c>
      <c r="F24" s="9">
        <v>7.0765776254580004</v>
      </c>
      <c r="G24" s="9">
        <v>-7.9570253304306959</v>
      </c>
      <c r="H24" s="9">
        <v>57.108442910527003</v>
      </c>
      <c r="I24" s="9">
        <v>4.6418065969725006</v>
      </c>
      <c r="J24" s="9">
        <v>-2.1638395372082044</v>
      </c>
      <c r="K24" s="9">
        <v>-0.53877493780019847</v>
      </c>
      <c r="M24" s="25" t="s">
        <v>125</v>
      </c>
      <c r="N24" s="15" t="s">
        <v>200</v>
      </c>
      <c r="O24" s="16">
        <f>AVERAGE(I3:I26)</f>
        <v>11.553413061393629</v>
      </c>
      <c r="P24" s="16">
        <f>STDEV((I3:I26))</f>
        <v>9.779525644240147</v>
      </c>
      <c r="Q24" s="26">
        <f>AVERAGE(I3:I74)</f>
        <v>6.7929977999919062</v>
      </c>
      <c r="R24" s="26">
        <f>STDEV(I3:I74)</f>
        <v>11.032952106210377</v>
      </c>
      <c r="T24" s="16" t="s">
        <v>136</v>
      </c>
      <c r="U24" s="16">
        <v>1.7323967009999998E-5</v>
      </c>
      <c r="V24" s="16">
        <v>-22.25</v>
      </c>
    </row>
    <row r="25" spans="2:22" x14ac:dyDescent="0.25">
      <c r="B25" s="9">
        <v>9.5131036354876954</v>
      </c>
      <c r="C25" s="9">
        <v>-5.0927045609070944</v>
      </c>
      <c r="D25" s="9">
        <v>10.070015554493409</v>
      </c>
      <c r="E25" s="9">
        <v>-13.057288878347805</v>
      </c>
      <c r="F25" s="9">
        <v>12.329839989472006</v>
      </c>
      <c r="G25" s="9">
        <v>-3.0371568258288022</v>
      </c>
      <c r="H25" s="9">
        <v>47.78916237146899</v>
      </c>
      <c r="I25" s="9">
        <v>6.6350785819738007</v>
      </c>
      <c r="J25" s="9">
        <v>3.7885791366477974</v>
      </c>
      <c r="K25" s="9">
        <v>-0.85363461875600422</v>
      </c>
      <c r="M25" s="25"/>
      <c r="N25" s="15" t="s">
        <v>201</v>
      </c>
      <c r="O25" s="16">
        <f>AVERAGE(I3:I26)</f>
        <v>11.553413061393629</v>
      </c>
      <c r="P25" s="16">
        <f>STDEV(I27:I50)</f>
        <v>12.462752922954229</v>
      </c>
      <c r="Q25" s="26"/>
      <c r="R25" s="26"/>
      <c r="T25" s="16" t="s">
        <v>137</v>
      </c>
      <c r="U25" s="16">
        <v>1.564115456E-5</v>
      </c>
      <c r="V25" s="16">
        <v>-47.58</v>
      </c>
    </row>
    <row r="26" spans="2:22" x14ac:dyDescent="0.25">
      <c r="B26" s="9">
        <v>13.768989566578412</v>
      </c>
      <c r="C26" s="9">
        <v>-2.2941325313756025</v>
      </c>
      <c r="D26" s="9">
        <v>14.201074438758312</v>
      </c>
      <c r="E26" s="9">
        <v>-12.553733662471998</v>
      </c>
      <c r="F26" s="9">
        <v>15.767269555548992</v>
      </c>
      <c r="G26" s="9">
        <v>0.12914752782950245</v>
      </c>
      <c r="H26" s="9">
        <v>44.25783592512002</v>
      </c>
      <c r="I26" s="9">
        <v>5.9503140538417014</v>
      </c>
      <c r="J26" s="9">
        <v>5.4889487443683009</v>
      </c>
      <c r="K26" s="9">
        <v>-0.25578371553979196</v>
      </c>
      <c r="M26" s="25"/>
      <c r="N26" s="19" t="s">
        <v>202</v>
      </c>
      <c r="O26" s="16">
        <f>AVERAGE(I51:I74)</f>
        <v>2.7950358422541828</v>
      </c>
      <c r="P26" s="16">
        <f>STDEV(I51:I74)</f>
        <v>9.1581408864194405</v>
      </c>
      <c r="Q26" s="26"/>
      <c r="R26" s="26"/>
      <c r="T26" s="16" t="s">
        <v>138</v>
      </c>
      <c r="U26" s="16">
        <v>1.5669322409999999E-5</v>
      </c>
      <c r="V26" s="16">
        <v>-24.87</v>
      </c>
    </row>
    <row r="27" spans="2:22" x14ac:dyDescent="0.25">
      <c r="B27" s="9">
        <v>61.671772911746984</v>
      </c>
      <c r="C27" s="8">
        <v>40.460035867806994</v>
      </c>
      <c r="D27" s="8">
        <v>20.904807122923003</v>
      </c>
      <c r="E27" s="8">
        <v>-5.8011220936396057</v>
      </c>
      <c r="F27" s="8">
        <v>17.009173549005411</v>
      </c>
      <c r="G27" s="8">
        <v>1.985749920931994</v>
      </c>
      <c r="H27" s="8">
        <v>8.6937393371321008</v>
      </c>
      <c r="I27" s="8">
        <v>0.96779552137009972</v>
      </c>
      <c r="J27" s="8">
        <v>26.213608175735601</v>
      </c>
      <c r="K27" s="9">
        <v>-1.4446412215444013</v>
      </c>
      <c r="M27" s="25" t="s">
        <v>126</v>
      </c>
      <c r="N27" s="15" t="s">
        <v>200</v>
      </c>
      <c r="O27" s="16">
        <f>AVERAGE(J3:J26)</f>
        <v>33.456140911321462</v>
      </c>
      <c r="P27" s="16">
        <f>STDEV((J3:J26))</f>
        <v>28.772684882320238</v>
      </c>
      <c r="Q27" s="26">
        <f>AVERAGE(J3:J74)</f>
        <v>29.504114116001833</v>
      </c>
      <c r="R27" s="26">
        <f>STDEV(J3:J74)</f>
        <v>26.580947875995818</v>
      </c>
      <c r="T27" s="16" t="s">
        <v>139</v>
      </c>
      <c r="U27" s="16">
        <v>1.564115456E-5</v>
      </c>
      <c r="V27" s="16">
        <v>-49.04</v>
      </c>
    </row>
    <row r="28" spans="2:22" x14ac:dyDescent="0.25">
      <c r="B28" s="9">
        <v>65.822029988523994</v>
      </c>
      <c r="C28" s="8">
        <v>44.563857343784008</v>
      </c>
      <c r="D28" s="8">
        <v>24.059317161199999</v>
      </c>
      <c r="E28" s="8">
        <v>-10.053067725826494</v>
      </c>
      <c r="F28" s="8">
        <v>22.7570322371228</v>
      </c>
      <c r="G28" s="8">
        <v>8.8822553273884921</v>
      </c>
      <c r="H28" s="8">
        <v>14.226848707099606</v>
      </c>
      <c r="I28" s="8">
        <v>3.7351321508862014</v>
      </c>
      <c r="J28" s="8">
        <v>26.086712465917387</v>
      </c>
      <c r="K28" s="9">
        <v>4.2864770816259039</v>
      </c>
      <c r="M28" s="25"/>
      <c r="N28" s="15" t="s">
        <v>201</v>
      </c>
      <c r="O28" s="16">
        <f>AVERAGE(J27:J50)</f>
        <v>31.942428652954607</v>
      </c>
      <c r="P28" s="16">
        <f>STDEV(J27:J50)</f>
        <v>25.710184610353256</v>
      </c>
      <c r="Q28" s="26"/>
      <c r="R28" s="26"/>
      <c r="T28" s="16" t="s">
        <v>140</v>
      </c>
      <c r="U28" s="16">
        <v>0.92835837939482002</v>
      </c>
      <c r="V28" s="16">
        <v>-6.4</v>
      </c>
    </row>
    <row r="29" spans="2:22" x14ac:dyDescent="0.25">
      <c r="B29" s="9">
        <v>72.025341881545003</v>
      </c>
      <c r="C29" s="8">
        <v>48.794418833378984</v>
      </c>
      <c r="D29" s="8">
        <v>27.965464985623015</v>
      </c>
      <c r="E29" s="8">
        <v>-2.1364490655482058</v>
      </c>
      <c r="F29" s="8">
        <v>25.510480122105704</v>
      </c>
      <c r="G29" s="8">
        <v>12.802949153844793</v>
      </c>
      <c r="H29" s="8">
        <v>21.851992701244598</v>
      </c>
      <c r="I29" s="8">
        <v>5.6796821959431014</v>
      </c>
      <c r="J29" s="8">
        <v>31.426747482304194</v>
      </c>
      <c r="K29" s="9">
        <v>8.5940713958883919</v>
      </c>
      <c r="M29" s="25"/>
      <c r="N29" s="19" t="s">
        <v>202</v>
      </c>
      <c r="O29" s="16">
        <f>AVERAGE(J51:J74)</f>
        <v>23.113772783729448</v>
      </c>
      <c r="P29" s="16">
        <f>STDEV(J51:J74)</f>
        <v>25.041661653309397</v>
      </c>
      <c r="Q29" s="26"/>
      <c r="R29" s="26"/>
      <c r="T29" s="17" t="s">
        <v>141</v>
      </c>
      <c r="U29" s="17">
        <v>1.564115456E-5</v>
      </c>
      <c r="V29" s="17">
        <v>-40.01</v>
      </c>
    </row>
    <row r="30" spans="2:22" x14ac:dyDescent="0.25">
      <c r="B30" s="9">
        <v>85.890489881969003</v>
      </c>
      <c r="C30" s="8">
        <v>71.70175122528201</v>
      </c>
      <c r="D30" s="8">
        <v>85.916282242367899</v>
      </c>
      <c r="E30" s="8">
        <v>15.500239907561294</v>
      </c>
      <c r="F30" s="8">
        <v>69.934814612267814</v>
      </c>
      <c r="G30" s="8">
        <v>33.681800178354905</v>
      </c>
      <c r="H30" s="8">
        <v>54.420235397049296</v>
      </c>
      <c r="I30" s="8">
        <v>25.023742157671109</v>
      </c>
      <c r="J30" s="8">
        <v>54.850377200109691</v>
      </c>
      <c r="K30" s="9">
        <v>21.368663634363799</v>
      </c>
      <c r="M30" s="25" t="s">
        <v>127</v>
      </c>
      <c r="N30" s="15" t="s">
        <v>200</v>
      </c>
      <c r="O30" s="16">
        <f>AVERAGE(K3:K44)</f>
        <v>7.5676252465636962</v>
      </c>
      <c r="P30" s="16">
        <f>STDEV(K3:K44)</f>
        <v>11.681029757733587</v>
      </c>
      <c r="Q30" s="26">
        <f>AVERAGE(K3:K128)</f>
        <v>5.3280324226423348</v>
      </c>
      <c r="R30" s="26">
        <f>STDEV(K3:K128)</f>
        <v>10.416370927163218</v>
      </c>
      <c r="T30" s="16" t="s">
        <v>142</v>
      </c>
      <c r="U30" s="16">
        <v>1.5912491189999999E-5</v>
      </c>
      <c r="V30" s="16">
        <v>-26.46</v>
      </c>
    </row>
    <row r="31" spans="2:22" x14ac:dyDescent="0.25">
      <c r="B31" s="9">
        <v>103.1368660261713</v>
      </c>
      <c r="C31" s="8">
        <v>72.498646334453497</v>
      </c>
      <c r="D31" s="8">
        <v>71.520652117807316</v>
      </c>
      <c r="E31" s="8">
        <v>25.032575563184004</v>
      </c>
      <c r="F31" s="8">
        <v>61.724705177139398</v>
      </c>
      <c r="G31" s="8">
        <v>21.040294073628097</v>
      </c>
      <c r="H31" s="8">
        <v>39.213133014910696</v>
      </c>
      <c r="I31" s="8">
        <v>18.431198222901102</v>
      </c>
      <c r="J31" s="8">
        <v>47.528889386567499</v>
      </c>
      <c r="K31" s="9">
        <v>12.047640773624401</v>
      </c>
      <c r="M31" s="25"/>
      <c r="N31" s="15" t="s">
        <v>201</v>
      </c>
      <c r="O31" s="16">
        <f>AVERAGE(K45:K86)</f>
        <v>5.6520836594012556</v>
      </c>
      <c r="P31" s="16">
        <f>STDEV(K45:K86)</f>
        <v>9.8200945733679568</v>
      </c>
      <c r="Q31" s="26"/>
      <c r="R31" s="26"/>
      <c r="T31" s="16" t="s">
        <v>143</v>
      </c>
      <c r="U31" s="16">
        <v>1.564115475E-5</v>
      </c>
      <c r="V31" s="16">
        <v>-34.99</v>
      </c>
    </row>
    <row r="32" spans="2:22" x14ac:dyDescent="0.25">
      <c r="B32" s="9">
        <v>107.7609857220602</v>
      </c>
      <c r="C32" s="8">
        <v>73.204045245225601</v>
      </c>
      <c r="D32" s="8">
        <v>66.211506021050198</v>
      </c>
      <c r="E32" s="8">
        <v>15.911766605582599</v>
      </c>
      <c r="F32" s="8">
        <v>30.393514491526204</v>
      </c>
      <c r="G32" s="8">
        <v>16.319473670933803</v>
      </c>
      <c r="H32" s="8">
        <v>35.564423769795198</v>
      </c>
      <c r="I32" s="8">
        <v>16.542406444074203</v>
      </c>
      <c r="J32" s="8">
        <v>44.739710540279205</v>
      </c>
      <c r="K32" s="9">
        <v>11.583259748012999</v>
      </c>
      <c r="M32" s="25"/>
      <c r="N32" s="19" t="s">
        <v>202</v>
      </c>
      <c r="O32" s="16">
        <f>AVERAGE(K87:K128)</f>
        <v>2.7643883619620508</v>
      </c>
      <c r="P32" s="16">
        <f>STDEV(K87:K128)</f>
        <v>9.2701728571329731</v>
      </c>
      <c r="Q32" s="26"/>
      <c r="R32" s="26"/>
      <c r="T32" s="16" t="s">
        <v>144</v>
      </c>
      <c r="U32" s="16">
        <v>1.331800469753E-2</v>
      </c>
      <c r="V32" s="16">
        <v>-16.34</v>
      </c>
    </row>
    <row r="33" spans="2:22" x14ac:dyDescent="0.25">
      <c r="B33" s="9">
        <v>-7.2098965696780937</v>
      </c>
      <c r="C33" s="8">
        <v>-1.0949937161403014</v>
      </c>
      <c r="D33" s="8">
        <v>-8.4147780167500059</v>
      </c>
      <c r="E33" s="8">
        <v>-12.130333887736704</v>
      </c>
      <c r="F33" s="8">
        <v>1.1473583544379977</v>
      </c>
      <c r="G33" s="8">
        <v>-14.709507848551993</v>
      </c>
      <c r="H33" s="8">
        <v>19.172839808876006</v>
      </c>
      <c r="I33" s="8">
        <v>-13.664985270024395</v>
      </c>
      <c r="J33" s="8">
        <v>-10.162560020373796</v>
      </c>
      <c r="K33" s="9">
        <v>-6.6527434484485042</v>
      </c>
      <c r="T33" s="16" t="s">
        <v>145</v>
      </c>
      <c r="U33" s="16">
        <v>1.564115456E-5</v>
      </c>
      <c r="V33" s="16">
        <v>-41.67</v>
      </c>
    </row>
    <row r="34" spans="2:22" x14ac:dyDescent="0.25">
      <c r="B34" s="9">
        <v>1.6564368748225036</v>
      </c>
      <c r="C34" s="8">
        <v>6.3236364492843009</v>
      </c>
      <c r="D34" s="8">
        <v>2.2152856772402885</v>
      </c>
      <c r="E34" s="8">
        <v>-8.8362825296741008</v>
      </c>
      <c r="F34" s="8">
        <v>5.9953131077409978</v>
      </c>
      <c r="G34" s="8">
        <v>-9.1701964665036968</v>
      </c>
      <c r="H34" s="8">
        <v>8.8623469341769976</v>
      </c>
      <c r="I34" s="8">
        <v>-7.4957006950718963</v>
      </c>
      <c r="J34" s="8">
        <v>-2.1645203326057043</v>
      </c>
      <c r="K34" s="9">
        <v>-8.0391142844600978</v>
      </c>
      <c r="Q34">
        <f>(3.37/100)*Q3</f>
        <v>1.8323630359855854</v>
      </c>
      <c r="R34">
        <f>(5.1/100)*Q3</f>
        <v>2.7730123096517758</v>
      </c>
      <c r="T34" s="16" t="s">
        <v>146</v>
      </c>
      <c r="U34" s="16">
        <v>1.4537475257999999E-3</v>
      </c>
      <c r="V34" s="16">
        <v>-18.96</v>
      </c>
    </row>
    <row r="35" spans="2:22" x14ac:dyDescent="0.25">
      <c r="B35" s="9">
        <v>4.7038506240540983</v>
      </c>
      <c r="C35" s="8">
        <v>8.663710437763001</v>
      </c>
      <c r="D35" s="8">
        <v>-9.6818186054666029</v>
      </c>
      <c r="E35" s="8">
        <v>-7.8919678451013056</v>
      </c>
      <c r="F35" s="8">
        <v>10.775502895864804</v>
      </c>
      <c r="G35" s="8">
        <v>-7.4506055001631069</v>
      </c>
      <c r="H35" s="8">
        <v>13.585660658994016</v>
      </c>
      <c r="I35" s="8">
        <v>-8.4428761681524023</v>
      </c>
      <c r="J35" s="8">
        <v>-0.15310485304161148</v>
      </c>
      <c r="K35" s="9">
        <v>-7.1469226749070032</v>
      </c>
      <c r="Q35">
        <f t="shared" ref="Q35:Q61" si="0">(3.37/100)*Q4</f>
        <v>0</v>
      </c>
      <c r="R35">
        <f t="shared" ref="R35:R43" si="1">(5.1/100)*Q4</f>
        <v>0</v>
      </c>
      <c r="T35" s="16" t="s">
        <v>147</v>
      </c>
      <c r="U35" s="16">
        <v>1.564115456E-5</v>
      </c>
      <c r="V35" s="16">
        <v>-43.13</v>
      </c>
    </row>
    <row r="36" spans="2:22" x14ac:dyDescent="0.25">
      <c r="B36" s="9">
        <v>25.751724823165006</v>
      </c>
      <c r="C36" s="8">
        <v>52.671668302992003</v>
      </c>
      <c r="D36" s="8">
        <v>20.203877708422993</v>
      </c>
      <c r="E36" s="8">
        <v>-1.3117693825615078</v>
      </c>
      <c r="F36" s="8">
        <v>14.037787163107197</v>
      </c>
      <c r="G36" s="8">
        <v>16.9951945546009</v>
      </c>
      <c r="H36" s="8">
        <v>-2.1414676068641967</v>
      </c>
      <c r="I36" s="8">
        <v>6.9415246125056029</v>
      </c>
      <c r="J36" s="8">
        <v>32.633817661835181</v>
      </c>
      <c r="K36" s="9">
        <v>10.990325412902408</v>
      </c>
      <c r="Q36">
        <f t="shared" si="0"/>
        <v>0</v>
      </c>
      <c r="R36">
        <f t="shared" si="1"/>
        <v>0</v>
      </c>
      <c r="T36" s="17" t="s">
        <v>148</v>
      </c>
      <c r="U36" s="17">
        <v>1.564115588E-5</v>
      </c>
      <c r="V36" s="17">
        <v>-33.61</v>
      </c>
    </row>
    <row r="37" spans="2:22" x14ac:dyDescent="0.25">
      <c r="B37" s="9">
        <v>31.179679324991014</v>
      </c>
      <c r="C37" s="8">
        <v>59.935783453133993</v>
      </c>
      <c r="D37" s="8">
        <v>29.720722937223996</v>
      </c>
      <c r="E37" s="8">
        <v>3.7173109870122971</v>
      </c>
      <c r="F37" s="8">
        <v>16.599784095579409</v>
      </c>
      <c r="G37" s="8">
        <v>23.106615815302206</v>
      </c>
      <c r="H37" s="8">
        <v>1.8388106062608927</v>
      </c>
      <c r="I37" s="8">
        <v>7.3342209396132034</v>
      </c>
      <c r="J37" s="8">
        <v>30.046108022087409</v>
      </c>
      <c r="K37" s="9">
        <v>-34.479194397914199</v>
      </c>
      <c r="Q37">
        <f t="shared" si="0"/>
        <v>1.6331182400531683</v>
      </c>
      <c r="R37">
        <f t="shared" si="1"/>
        <v>2.4714845769350613</v>
      </c>
      <c r="T37" s="16" t="s">
        <v>149</v>
      </c>
      <c r="U37" s="16">
        <v>5.1429573702000005E-4</v>
      </c>
      <c r="V37" s="16">
        <v>-20.059999999999999</v>
      </c>
    </row>
    <row r="38" spans="2:22" x14ac:dyDescent="0.25">
      <c r="B38" s="9">
        <v>38.884563335890988</v>
      </c>
      <c r="C38" s="8">
        <v>64.347524145881991</v>
      </c>
      <c r="D38" s="8">
        <v>33.290627284427003</v>
      </c>
      <c r="E38" s="8">
        <v>4.4123479126414082</v>
      </c>
      <c r="F38" s="8">
        <v>20.181042285222603</v>
      </c>
      <c r="G38" s="8">
        <v>29.445663951784297</v>
      </c>
      <c r="H38" s="8">
        <v>2.4280380042115013</v>
      </c>
      <c r="I38" s="8">
        <v>8.9309108777241022</v>
      </c>
      <c r="J38" s="8">
        <v>34.909219608609007</v>
      </c>
      <c r="K38" s="9">
        <v>-1.6926303432077958</v>
      </c>
      <c r="Q38">
        <f t="shared" si="0"/>
        <v>0</v>
      </c>
      <c r="R38">
        <f t="shared" si="1"/>
        <v>0</v>
      </c>
      <c r="T38" s="16" t="s">
        <v>150</v>
      </c>
      <c r="U38" s="16">
        <v>1.5654745879999999E-5</v>
      </c>
      <c r="V38" s="16">
        <v>-28.59</v>
      </c>
    </row>
    <row r="39" spans="2:22" x14ac:dyDescent="0.25">
      <c r="B39" s="9">
        <v>100.39146921620899</v>
      </c>
      <c r="C39" s="8">
        <v>80.061311064325409</v>
      </c>
      <c r="D39" s="8">
        <v>104.00576644508439</v>
      </c>
      <c r="E39" s="8">
        <v>33.190521901891294</v>
      </c>
      <c r="F39" s="8">
        <v>48.989069461588208</v>
      </c>
      <c r="G39" s="8">
        <v>29.663652099426997</v>
      </c>
      <c r="H39" s="8">
        <v>51.553763829605998</v>
      </c>
      <c r="I39" s="8">
        <v>25.602889959808898</v>
      </c>
      <c r="J39" s="8">
        <v>73.270612303892392</v>
      </c>
      <c r="K39" s="9">
        <v>20.054921465355903</v>
      </c>
      <c r="Q39">
        <f t="shared" si="0"/>
        <v>0</v>
      </c>
      <c r="R39">
        <f t="shared" si="1"/>
        <v>0</v>
      </c>
      <c r="T39" s="16" t="s">
        <v>151</v>
      </c>
      <c r="U39" s="16">
        <v>0.47823899237909001</v>
      </c>
      <c r="V39" s="16">
        <v>-9.94</v>
      </c>
    </row>
    <row r="40" spans="2:22" x14ac:dyDescent="0.25">
      <c r="B40" s="9">
        <v>117.32985689496898</v>
      </c>
      <c r="C40" s="8">
        <v>85.62962758922589</v>
      </c>
      <c r="D40" s="8">
        <v>95.832865345789514</v>
      </c>
      <c r="E40" s="8">
        <v>29.724389450349399</v>
      </c>
      <c r="F40" s="8">
        <v>42.573770004891408</v>
      </c>
      <c r="G40" s="8">
        <v>20.80189368005</v>
      </c>
      <c r="H40" s="8">
        <v>37.802563869266891</v>
      </c>
      <c r="I40" s="8">
        <v>16.884378506252098</v>
      </c>
      <c r="J40" s="8">
        <v>61.102144638210291</v>
      </c>
      <c r="K40" s="9">
        <v>13.429112057765998</v>
      </c>
      <c r="Q40">
        <f t="shared" si="0"/>
        <v>1.4173657689495045</v>
      </c>
      <c r="R40">
        <f t="shared" si="1"/>
        <v>2.1449749025645319</v>
      </c>
      <c r="T40" s="16" t="s">
        <v>152</v>
      </c>
      <c r="U40" s="16">
        <v>1.5641154599999999E-5</v>
      </c>
      <c r="V40" s="16">
        <v>-35.270000000000003</v>
      </c>
    </row>
    <row r="41" spans="2:22" x14ac:dyDescent="0.25">
      <c r="B41" s="9">
        <v>121.85253073381999</v>
      </c>
      <c r="C41" s="8">
        <v>89.004422123528698</v>
      </c>
      <c r="D41" s="8">
        <v>93.132733096185007</v>
      </c>
      <c r="E41" s="8">
        <v>26.347680227660902</v>
      </c>
      <c r="F41" s="8">
        <v>38.665689953245995</v>
      </c>
      <c r="G41" s="8">
        <v>16.282447105885993</v>
      </c>
      <c r="H41" s="8">
        <v>33.217502169508705</v>
      </c>
      <c r="I41" s="8">
        <v>13.5933438738818</v>
      </c>
      <c r="J41" s="8">
        <v>57.662326458743195</v>
      </c>
      <c r="K41" s="9">
        <v>12.739679834619103</v>
      </c>
      <c r="Q41">
        <f t="shared" si="0"/>
        <v>0</v>
      </c>
      <c r="R41">
        <f t="shared" si="1"/>
        <v>0</v>
      </c>
      <c r="T41" s="16" t="s">
        <v>153</v>
      </c>
      <c r="U41" s="16">
        <v>0.15752817136533001</v>
      </c>
      <c r="V41" s="16">
        <v>-12.55</v>
      </c>
    </row>
    <row r="42" spans="2:22" x14ac:dyDescent="0.25">
      <c r="B42" s="9">
        <v>4.4365750621496005</v>
      </c>
      <c r="C42" s="8">
        <v>-2.7431007320567034</v>
      </c>
      <c r="D42" s="8">
        <v>-14.805176298678198</v>
      </c>
      <c r="E42" s="8">
        <v>-11.07923565761709</v>
      </c>
      <c r="F42" s="8">
        <v>0.50028782030800301</v>
      </c>
      <c r="G42" s="8">
        <v>-8.0196343881272014</v>
      </c>
      <c r="H42" s="8">
        <v>48.285871922837003</v>
      </c>
      <c r="I42" s="8">
        <v>-15.3352611299891</v>
      </c>
      <c r="J42" s="8">
        <v>-9.1374049807149973</v>
      </c>
      <c r="K42" s="9">
        <v>-4.794977564931898</v>
      </c>
      <c r="Q42">
        <f t="shared" si="0"/>
        <v>0</v>
      </c>
      <c r="R42">
        <f t="shared" si="1"/>
        <v>0</v>
      </c>
      <c r="T42" s="16" t="s">
        <v>154</v>
      </c>
      <c r="U42" s="16">
        <v>1.564115456E-5</v>
      </c>
      <c r="V42" s="16">
        <v>-36.729999999999997</v>
      </c>
    </row>
    <row r="43" spans="2:22" x14ac:dyDescent="0.25">
      <c r="B43" s="9">
        <v>9.916142924655702</v>
      </c>
      <c r="C43" s="8">
        <v>2.8058764840909021</v>
      </c>
      <c r="D43" s="8">
        <v>-8.9899576150753049</v>
      </c>
      <c r="E43" s="8">
        <v>-8.0531048584141871</v>
      </c>
      <c r="F43" s="8">
        <v>4.727579054789004</v>
      </c>
      <c r="G43" s="8">
        <v>-3.8300680695445948</v>
      </c>
      <c r="H43" s="8">
        <v>35.910835100360003</v>
      </c>
      <c r="I43" s="8">
        <v>-18.2595503632487</v>
      </c>
      <c r="J43" s="8">
        <v>-0.61994014267499864</v>
      </c>
      <c r="K43" s="9">
        <v>1.6442551572124984</v>
      </c>
      <c r="Q43">
        <f t="shared" si="0"/>
        <v>0.2848390938250861</v>
      </c>
      <c r="R43">
        <f t="shared" si="1"/>
        <v>0.43106213012105016</v>
      </c>
      <c r="T43" s="16" t="s">
        <v>155</v>
      </c>
      <c r="U43" s="16">
        <v>9.0443862866289998E-2</v>
      </c>
      <c r="V43" s="16">
        <v>13.55</v>
      </c>
    </row>
    <row r="44" spans="2:22" x14ac:dyDescent="0.25">
      <c r="B44" s="9">
        <v>12.736593724413098</v>
      </c>
      <c r="C44" s="8">
        <v>5.3466541489055004</v>
      </c>
      <c r="D44" s="8">
        <v>-7.4113508858233033</v>
      </c>
      <c r="E44" s="8">
        <v>-6.880244132811896</v>
      </c>
      <c r="F44" s="8">
        <v>7.4900861474779958</v>
      </c>
      <c r="G44" s="8">
        <v>0.4488524457925962</v>
      </c>
      <c r="H44" s="8">
        <v>33.121606248489002</v>
      </c>
      <c r="I44" s="8">
        <v>-8.1874647071741009</v>
      </c>
      <c r="J44" s="8">
        <v>-0.85693042068219683</v>
      </c>
      <c r="K44" s="9">
        <v>2.0686456959692947</v>
      </c>
      <c r="Q44">
        <f t="shared" si="0"/>
        <v>0</v>
      </c>
      <c r="T44" s="17" t="s">
        <v>156</v>
      </c>
      <c r="U44" s="17">
        <v>0.98533216698169002</v>
      </c>
      <c r="V44" s="17">
        <v>5.0199999999999996</v>
      </c>
    </row>
    <row r="45" spans="2:22" x14ac:dyDescent="0.25">
      <c r="B45" s="8">
        <v>61.575529402657992</v>
      </c>
      <c r="C45" s="8">
        <v>41.639255886753986</v>
      </c>
      <c r="D45" s="8">
        <v>30.826918118710992</v>
      </c>
      <c r="E45" s="8">
        <v>0.29061059761561125</v>
      </c>
      <c r="F45" s="8">
        <v>1.1621736551163053</v>
      </c>
      <c r="G45" s="8">
        <v>14.265344438877392</v>
      </c>
      <c r="H45" s="8">
        <v>7.8419708280559064</v>
      </c>
      <c r="I45" s="8">
        <v>3.9709801683484898</v>
      </c>
      <c r="J45" s="8">
        <v>21.9049472126013</v>
      </c>
      <c r="K45" s="8">
        <v>4.2590661211264944</v>
      </c>
      <c r="Q45">
        <f t="shared" si="0"/>
        <v>0</v>
      </c>
      <c r="T45" s="16" t="s">
        <v>157</v>
      </c>
      <c r="U45" s="16">
        <v>2.555448206E-5</v>
      </c>
      <c r="V45" s="16">
        <v>23.67</v>
      </c>
    </row>
    <row r="46" spans="2:22" x14ac:dyDescent="0.25">
      <c r="B46" s="8">
        <v>69.235096742754024</v>
      </c>
      <c r="C46" s="8">
        <v>50.329289265162998</v>
      </c>
      <c r="D46" s="8">
        <v>33.927984055828006</v>
      </c>
      <c r="E46" s="8">
        <v>3.2102895556979973</v>
      </c>
      <c r="F46" s="8">
        <v>9.2394717776194994</v>
      </c>
      <c r="G46" s="8">
        <v>18.129526480221998</v>
      </c>
      <c r="H46" s="8">
        <v>11.4388669103745</v>
      </c>
      <c r="I46" s="8">
        <v>8.5953162828508027</v>
      </c>
      <c r="J46" s="8">
        <v>26.02280576997849</v>
      </c>
      <c r="K46" s="8">
        <v>9.657996583548595</v>
      </c>
      <c r="Q46">
        <f t="shared" si="0"/>
        <v>0.74133877291836103</v>
      </c>
      <c r="T46" s="17" t="s">
        <v>158</v>
      </c>
      <c r="U46" s="17">
        <v>0.99999825241670004</v>
      </c>
      <c r="V46" s="17">
        <v>-1.66</v>
      </c>
    </row>
    <row r="47" spans="2:22" x14ac:dyDescent="0.25">
      <c r="B47" s="8">
        <v>72.463003653765014</v>
      </c>
      <c r="C47" s="8">
        <v>57.181393770762014</v>
      </c>
      <c r="D47" s="8">
        <v>58.187367434327001</v>
      </c>
      <c r="E47" s="8">
        <v>6.2745395802251949</v>
      </c>
      <c r="F47" s="8">
        <v>12.925151082979696</v>
      </c>
      <c r="G47" s="8">
        <v>21.645142752185109</v>
      </c>
      <c r="H47" s="8">
        <v>13.995918190313205</v>
      </c>
      <c r="I47" s="8">
        <v>10.677414251818291</v>
      </c>
      <c r="J47" s="8">
        <v>32.283993267634798</v>
      </c>
      <c r="K47" s="8">
        <v>12.803133995671601</v>
      </c>
      <c r="Q47">
        <f t="shared" si="0"/>
        <v>0</v>
      </c>
      <c r="T47" s="16" t="s">
        <v>159</v>
      </c>
      <c r="U47" s="16">
        <v>1.9987854678000001E-4</v>
      </c>
      <c r="V47" s="16">
        <v>21.05</v>
      </c>
    </row>
    <row r="48" spans="2:22" x14ac:dyDescent="0.25">
      <c r="B48" s="8">
        <v>87.340530114536207</v>
      </c>
      <c r="C48" s="8">
        <v>108.47708669431901</v>
      </c>
      <c r="D48" s="8">
        <v>114.9813168339541</v>
      </c>
      <c r="E48" s="8">
        <v>35.650066640126894</v>
      </c>
      <c r="F48" s="8">
        <v>57.998817762562908</v>
      </c>
      <c r="G48" s="8">
        <v>30.908518719720597</v>
      </c>
      <c r="H48" s="8">
        <v>54.705046357434995</v>
      </c>
      <c r="I48" s="8">
        <v>21.4592903152666</v>
      </c>
      <c r="J48" s="8">
        <v>72.799853434569016</v>
      </c>
      <c r="K48" s="8">
        <v>21.962393038047097</v>
      </c>
      <c r="Q48">
        <f t="shared" si="0"/>
        <v>0</v>
      </c>
      <c r="T48" s="17" t="s">
        <v>160</v>
      </c>
      <c r="U48" s="17">
        <v>0.99897373445884996</v>
      </c>
      <c r="V48" s="17">
        <v>-3.12</v>
      </c>
    </row>
    <row r="49" spans="2:22" x14ac:dyDescent="0.25">
      <c r="B49" s="8">
        <v>96.272696516358607</v>
      </c>
      <c r="C49" s="8">
        <v>94.798763428836992</v>
      </c>
      <c r="D49" s="8">
        <v>95.939005756088193</v>
      </c>
      <c r="E49" s="8">
        <v>21.880045314833509</v>
      </c>
      <c r="F49" s="8">
        <v>45.350718137614606</v>
      </c>
      <c r="G49" s="8">
        <v>21.508033273732494</v>
      </c>
      <c r="H49" s="8">
        <v>41.039045843723706</v>
      </c>
      <c r="I49" s="8">
        <v>11.548516228662002</v>
      </c>
      <c r="J49" s="8">
        <v>59.928080430349397</v>
      </c>
      <c r="K49" s="8">
        <v>12.1483384203258</v>
      </c>
      <c r="Q49">
        <f t="shared" si="0"/>
        <v>0.45384800427080041</v>
      </c>
      <c r="T49" s="17" t="s">
        <v>161</v>
      </c>
      <c r="U49" s="17">
        <v>0.69471518187961001</v>
      </c>
      <c r="V49" s="17">
        <v>-8.5299999999999994</v>
      </c>
    </row>
    <row r="50" spans="2:22" x14ac:dyDescent="0.25">
      <c r="B50" s="8">
        <v>101.65555638341941</v>
      </c>
      <c r="C50" s="8">
        <v>91.024289406171988</v>
      </c>
      <c r="D50" s="8">
        <v>88.0764415114662</v>
      </c>
      <c r="E50" s="8">
        <v>18.774624482191101</v>
      </c>
      <c r="F50" s="8">
        <v>39.384988933713998</v>
      </c>
      <c r="G50" s="8">
        <v>17.714999421474204</v>
      </c>
      <c r="H50" s="8">
        <v>36.137528908362199</v>
      </c>
      <c r="I50" s="8">
        <v>10.200163535952505</v>
      </c>
      <c r="J50" s="8">
        <v>56.302794361579799</v>
      </c>
      <c r="K50" s="8">
        <v>12.576317410684702</v>
      </c>
      <c r="Q50">
        <f t="shared" si="0"/>
        <v>0</v>
      </c>
      <c r="T50" s="16" t="s">
        <v>162</v>
      </c>
      <c r="U50" s="16">
        <v>0.44971360617363998</v>
      </c>
      <c r="V50" s="16">
        <v>10.119999999999999</v>
      </c>
    </row>
    <row r="51" spans="2:22" x14ac:dyDescent="0.25">
      <c r="B51" s="8">
        <v>12.658886400301597</v>
      </c>
      <c r="C51" s="10">
        <v>1.3836225417379993</v>
      </c>
      <c r="D51" s="10">
        <v>-3.3596628628706071</v>
      </c>
      <c r="E51" s="10">
        <v>-7.0901460478865062</v>
      </c>
      <c r="F51" s="10">
        <v>-8.3569115866126964</v>
      </c>
      <c r="G51" s="10">
        <v>-2.2728512866472954</v>
      </c>
      <c r="H51" s="10">
        <v>7.070488809300997</v>
      </c>
      <c r="I51" s="10">
        <v>-6.6418703608974994</v>
      </c>
      <c r="J51" s="10">
        <v>-3.6860491032569058</v>
      </c>
      <c r="K51" s="8">
        <v>-5.4298414801384993</v>
      </c>
      <c r="Q51">
        <f t="shared" si="0"/>
        <v>0</v>
      </c>
      <c r="T51" s="16" t="s">
        <v>163</v>
      </c>
      <c r="U51" s="16">
        <v>3.0775956785429999E-2</v>
      </c>
      <c r="V51" s="16">
        <v>-15.21</v>
      </c>
    </row>
    <row r="52" spans="2:22" x14ac:dyDescent="0.25">
      <c r="B52" s="8">
        <v>17.043266846381002</v>
      </c>
      <c r="C52" s="10">
        <v>6.9162010728626981</v>
      </c>
      <c r="D52" s="10">
        <v>-2.3421482284336008</v>
      </c>
      <c r="E52" s="10">
        <v>-4.6817554756312063</v>
      </c>
      <c r="F52" s="10">
        <v>-196.18347935572007</v>
      </c>
      <c r="G52" s="10">
        <v>1.2599376508999995</v>
      </c>
      <c r="H52" s="10">
        <v>8.4239405061490231</v>
      </c>
      <c r="I52" s="10">
        <v>-8.5888658541559977</v>
      </c>
      <c r="J52" s="10">
        <v>0.44071655330650117</v>
      </c>
      <c r="K52" s="8">
        <v>-3.8070438964951023</v>
      </c>
      <c r="Q52">
        <f t="shared" si="0"/>
        <v>1.0825003212597242</v>
      </c>
      <c r="T52" s="16" t="s">
        <v>164</v>
      </c>
      <c r="U52" s="16">
        <v>0.82927155101376004</v>
      </c>
      <c r="V52" s="16">
        <v>7.51</v>
      </c>
    </row>
    <row r="53" spans="2:22" x14ac:dyDescent="0.25">
      <c r="B53" s="8">
        <v>20.006450449183099</v>
      </c>
      <c r="C53" s="10">
        <v>10.714140666715601</v>
      </c>
      <c r="D53" s="10">
        <v>1.917827800260099</v>
      </c>
      <c r="E53" s="10">
        <v>-3.6403053672866008</v>
      </c>
      <c r="F53" s="10">
        <v>-19.9631326784896</v>
      </c>
      <c r="G53" s="10">
        <v>5.978589140162498</v>
      </c>
      <c r="H53" s="10">
        <v>12.161180521977002</v>
      </c>
      <c r="I53" s="10">
        <v>-4.3001582277868025</v>
      </c>
      <c r="J53" s="10">
        <v>1.7152394082819029</v>
      </c>
      <c r="K53" s="8">
        <v>-2.4523516965756045</v>
      </c>
      <c r="Q53">
        <f t="shared" si="0"/>
        <v>0</v>
      </c>
      <c r="T53" s="16" t="s">
        <v>165</v>
      </c>
      <c r="U53" s="16">
        <v>1.66479180046E-3</v>
      </c>
      <c r="V53" s="16">
        <v>-16.670000000000002</v>
      </c>
    </row>
    <row r="54" spans="2:22" x14ac:dyDescent="0.25">
      <c r="B54" s="8">
        <v>55.342504340706995</v>
      </c>
      <c r="C54" s="10">
        <v>92.726620360068011</v>
      </c>
      <c r="D54" s="10">
        <v>24.817951237575997</v>
      </c>
      <c r="E54" s="10">
        <v>-6.3925583002316131</v>
      </c>
      <c r="F54" s="10">
        <v>4.5680758788014941</v>
      </c>
      <c r="G54" s="10">
        <v>1.4835259316094067</v>
      </c>
      <c r="H54" s="10">
        <v>9.9659702862899024</v>
      </c>
      <c r="I54" s="10">
        <v>-3.3342243187037042</v>
      </c>
      <c r="J54" s="10">
        <v>14.879185208760404</v>
      </c>
      <c r="K54" s="8">
        <v>9.0532558278991928</v>
      </c>
      <c r="Q54">
        <f t="shared" si="0"/>
        <v>0</v>
      </c>
      <c r="T54" s="16" t="s">
        <v>166</v>
      </c>
      <c r="U54" s="16">
        <v>1.9102123463100001E-3</v>
      </c>
      <c r="V54" s="16">
        <v>18.649999999999999</v>
      </c>
    </row>
    <row r="55" spans="2:22" x14ac:dyDescent="0.25">
      <c r="B55" s="8">
        <v>65.996934257243993</v>
      </c>
      <c r="C55" s="10">
        <v>110.88708352434901</v>
      </c>
      <c r="D55" s="10">
        <v>30.998644688857993</v>
      </c>
      <c r="E55" s="10">
        <v>-7.6941712060971668E-3</v>
      </c>
      <c r="F55" s="10">
        <v>9.9054284611965926</v>
      </c>
      <c r="G55" s="10">
        <v>9.3067422549305974</v>
      </c>
      <c r="H55" s="10">
        <v>16.7314821507955</v>
      </c>
      <c r="I55" s="10">
        <v>2.0869172365472934</v>
      </c>
      <c r="J55" s="10">
        <v>17.48854877314669</v>
      </c>
      <c r="K55" s="8">
        <v>12.535890035269802</v>
      </c>
      <c r="Q55">
        <f t="shared" si="0"/>
        <v>0.22892402585972724</v>
      </c>
      <c r="T55" s="16" t="s">
        <v>167</v>
      </c>
      <c r="U55" s="16">
        <v>0.90879548775074004</v>
      </c>
      <c r="V55" s="16">
        <v>-6.67</v>
      </c>
    </row>
    <row r="56" spans="2:22" x14ac:dyDescent="0.25">
      <c r="B56" s="8">
        <v>68.12924843107902</v>
      </c>
      <c r="C56" s="10">
        <v>119.525938803288</v>
      </c>
      <c r="D56" s="10">
        <v>36.367949899535986</v>
      </c>
      <c r="E56" s="10">
        <v>-1.022470657985906</v>
      </c>
      <c r="F56" s="10">
        <v>14.002164799257699</v>
      </c>
      <c r="G56" s="10">
        <v>15.882012962857289</v>
      </c>
      <c r="H56" s="10">
        <v>19.062772866902407</v>
      </c>
      <c r="I56" s="10">
        <v>4.2185082523696025</v>
      </c>
      <c r="J56" s="10">
        <v>22.536928958212997</v>
      </c>
      <c r="K56" s="8">
        <v>15.798971609550392</v>
      </c>
      <c r="Q56">
        <f t="shared" si="0"/>
        <v>0</v>
      </c>
      <c r="T56" s="16" t="s">
        <v>168</v>
      </c>
      <c r="U56" s="16">
        <v>1.6781329709340001E-2</v>
      </c>
      <c r="V56" s="16">
        <v>16.04</v>
      </c>
    </row>
    <row r="57" spans="2:22" x14ac:dyDescent="0.25">
      <c r="B57" s="8">
        <v>102.38460916442811</v>
      </c>
      <c r="C57" s="10">
        <v>99.814221427487112</v>
      </c>
      <c r="D57" s="10">
        <v>107.70286074875079</v>
      </c>
      <c r="E57" s="10">
        <v>38.027939168852001</v>
      </c>
      <c r="F57" s="10">
        <v>58.883064993887203</v>
      </c>
      <c r="G57" s="10">
        <v>2.2924922027105055</v>
      </c>
      <c r="H57" s="10">
        <v>57.435275499516095</v>
      </c>
      <c r="I57" s="10">
        <v>14.267214982076503</v>
      </c>
      <c r="J57" s="10">
        <v>69.72513401188651</v>
      </c>
      <c r="K57" s="8">
        <v>16.4210709780317</v>
      </c>
      <c r="Q57">
        <f t="shared" si="0"/>
        <v>0</v>
      </c>
      <c r="T57" s="16" t="s">
        <v>169</v>
      </c>
      <c r="U57" s="16">
        <v>0.59578337799581005</v>
      </c>
      <c r="V57" s="16">
        <v>-8.14</v>
      </c>
    </row>
    <row r="58" spans="2:22" x14ac:dyDescent="0.25">
      <c r="B58" s="8">
        <v>94.796376568016498</v>
      </c>
      <c r="C58" s="10">
        <v>85.445659104199819</v>
      </c>
      <c r="D58" s="10">
        <v>93.286725402866793</v>
      </c>
      <c r="E58" s="10">
        <v>26.509800834358693</v>
      </c>
      <c r="F58" s="10">
        <v>43.104757774925304</v>
      </c>
      <c r="G58" s="10">
        <v>20.501735028493506</v>
      </c>
      <c r="H58" s="10">
        <v>38.572357268151393</v>
      </c>
      <c r="I58" s="10">
        <v>9.9008618372087014</v>
      </c>
      <c r="J58" s="10">
        <v>55.279452962016606</v>
      </c>
      <c r="K58" s="8">
        <v>10.419244087795995</v>
      </c>
      <c r="Q58">
        <f>(3.37/100)*Q27</f>
        <v>0.99428864570926179</v>
      </c>
      <c r="T58" s="17" t="s">
        <v>170</v>
      </c>
      <c r="U58" s="17">
        <v>1.689657431E-5</v>
      </c>
      <c r="V58" s="17">
        <v>-25.33</v>
      </c>
    </row>
    <row r="59" spans="2:22" x14ac:dyDescent="0.25">
      <c r="B59" s="8">
        <v>93.463255154236691</v>
      </c>
      <c r="C59" s="10">
        <v>83.350209219321286</v>
      </c>
      <c r="D59" s="10">
        <v>87.785353145683104</v>
      </c>
      <c r="E59" s="10">
        <v>25.943976359782404</v>
      </c>
      <c r="F59" s="10">
        <v>37.9328850429685</v>
      </c>
      <c r="G59" s="10">
        <v>13.595712493370002</v>
      </c>
      <c r="H59" s="10">
        <v>32.932839731064988</v>
      </c>
      <c r="I59" s="10">
        <v>8.1002255077235006</v>
      </c>
      <c r="J59" s="10">
        <v>52.303787840997288</v>
      </c>
      <c r="K59" s="8">
        <v>8.3704713640203039</v>
      </c>
      <c r="Q59">
        <f t="shared" si="0"/>
        <v>0</v>
      </c>
      <c r="T59" s="16" t="s">
        <v>171</v>
      </c>
      <c r="U59" s="16">
        <v>0.99991104843362999</v>
      </c>
      <c r="V59" s="16">
        <v>-2.62</v>
      </c>
    </row>
    <row r="60" spans="2:22" x14ac:dyDescent="0.25">
      <c r="B60" s="8">
        <v>3.0570472903704058</v>
      </c>
      <c r="C60" s="10">
        <v>-7.8678975962171975</v>
      </c>
      <c r="D60" s="10">
        <v>-7.7302286940532028</v>
      </c>
      <c r="E60" s="10">
        <v>-10.59363154708349</v>
      </c>
      <c r="F60" s="10">
        <v>6.0251658399809997</v>
      </c>
      <c r="G60" s="10">
        <v>-7.5209001578433003</v>
      </c>
      <c r="H60" s="10">
        <v>68.350928935751995</v>
      </c>
      <c r="I60" s="10">
        <v>-6.5457934406788993</v>
      </c>
      <c r="J60" s="10">
        <v>-6.641847651886998</v>
      </c>
      <c r="K60" s="8">
        <v>-9.3570060079097033</v>
      </c>
      <c r="Q60">
        <f>(3.37/100)*Q29</f>
        <v>0</v>
      </c>
      <c r="T60" s="16" t="s">
        <v>172</v>
      </c>
      <c r="U60" s="16">
        <v>1.5642218510000001E-5</v>
      </c>
      <c r="V60" s="16">
        <v>-26.79</v>
      </c>
    </row>
    <row r="61" spans="2:22" x14ac:dyDescent="0.25">
      <c r="B61" s="8">
        <v>8.2288983393007982</v>
      </c>
      <c r="C61" s="10">
        <v>-6.7132728344090964</v>
      </c>
      <c r="D61" s="10">
        <v>-1.0569237626740033</v>
      </c>
      <c r="E61" s="10">
        <v>2.6305238135460058</v>
      </c>
      <c r="F61" s="10">
        <v>11.060133699391102</v>
      </c>
      <c r="G61" s="10">
        <v>-3.5805945052401</v>
      </c>
      <c r="H61" s="10">
        <v>47.256981016892979</v>
      </c>
      <c r="I61" s="10">
        <v>-4.9333238684750995</v>
      </c>
      <c r="J61" s="10">
        <v>-1.3351930275086943</v>
      </c>
      <c r="K61" s="8">
        <v>-7.2324669140096987</v>
      </c>
      <c r="Q61">
        <f t="shared" si="0"/>
        <v>0.17955469264304669</v>
      </c>
      <c r="T61" s="16" t="s">
        <v>173</v>
      </c>
      <c r="U61" s="16">
        <v>4.4229051439999998E-5</v>
      </c>
      <c r="V61" s="16">
        <v>22.71</v>
      </c>
    </row>
    <row r="62" spans="2:22" x14ac:dyDescent="0.25">
      <c r="B62" s="8">
        <v>10.566005945543296</v>
      </c>
      <c r="C62" s="10">
        <v>-3.7457451180392027</v>
      </c>
      <c r="D62" s="10">
        <v>1.6563569509253995</v>
      </c>
      <c r="E62" s="10">
        <v>-8.0902304372935987</v>
      </c>
      <c r="F62" s="10">
        <v>10.610322601918497</v>
      </c>
      <c r="G62" s="10">
        <v>-2.2096960496721039</v>
      </c>
      <c r="H62" s="10">
        <v>37.03189942610399</v>
      </c>
      <c r="I62" s="10">
        <v>-4.6823151724342011</v>
      </c>
      <c r="J62" s="10">
        <v>1.4927484594224012</v>
      </c>
      <c r="K62" s="8">
        <v>-3.7636268928708034</v>
      </c>
      <c r="T62" s="16" t="s">
        <v>174</v>
      </c>
      <c r="U62" s="16">
        <v>0.99999831149299001</v>
      </c>
      <c r="V62" s="16">
        <v>-1.46</v>
      </c>
    </row>
    <row r="63" spans="2:22" x14ac:dyDescent="0.25">
      <c r="B63" s="8">
        <v>46.783183533108996</v>
      </c>
      <c r="C63" s="10">
        <v>37.666694507898995</v>
      </c>
      <c r="D63" s="10">
        <v>40.518807934380987</v>
      </c>
      <c r="E63" s="10">
        <v>-1.1322146147118985</v>
      </c>
      <c r="F63" s="10">
        <v>8.7273573874774968</v>
      </c>
      <c r="G63" s="10">
        <v>8.0908258054039948</v>
      </c>
      <c r="H63" s="10">
        <v>8.2965240253959962</v>
      </c>
      <c r="I63" s="10">
        <v>-4.3620068857173067</v>
      </c>
      <c r="J63" s="10">
        <v>3.9756954780198015</v>
      </c>
      <c r="K63" s="8">
        <v>1.0024662820991068</v>
      </c>
      <c r="T63" s="17" t="s">
        <v>175</v>
      </c>
      <c r="U63" s="17">
        <v>1.571373059E-5</v>
      </c>
      <c r="V63" s="17">
        <v>-24.18</v>
      </c>
    </row>
    <row r="64" spans="2:22" x14ac:dyDescent="0.25">
      <c r="B64" s="8">
        <v>52.178400393217998</v>
      </c>
      <c r="C64" s="10">
        <v>42.137028900705985</v>
      </c>
      <c r="D64" s="10">
        <v>44.736942645065994</v>
      </c>
      <c r="E64" s="10">
        <v>5.5733235949169995</v>
      </c>
      <c r="F64" s="10">
        <v>13.385511104752297</v>
      </c>
      <c r="G64" s="10">
        <v>12.749139250333101</v>
      </c>
      <c r="H64" s="10">
        <v>15.343743086509505</v>
      </c>
      <c r="I64" s="10">
        <v>-0.52082862440309441</v>
      </c>
      <c r="J64" s="10">
        <v>10.745757469233297</v>
      </c>
      <c r="K64" s="8">
        <v>2.5310379948669066</v>
      </c>
    </row>
    <row r="65" spans="2:21" x14ac:dyDescent="0.25">
      <c r="B65" s="8">
        <v>54.866271884552987</v>
      </c>
      <c r="C65" s="10">
        <v>44.855476583514999</v>
      </c>
      <c r="D65" s="10">
        <v>49.231643703634006</v>
      </c>
      <c r="E65" s="10">
        <v>10.204296752079003</v>
      </c>
      <c r="F65" s="10">
        <v>17.440557043336597</v>
      </c>
      <c r="G65" s="10">
        <v>15.244334488573301</v>
      </c>
      <c r="H65" s="10">
        <v>25.363670863918799</v>
      </c>
      <c r="I65" s="10">
        <v>0.6209322034466993</v>
      </c>
      <c r="J65" s="10">
        <v>14.537980275880997</v>
      </c>
      <c r="K65" s="8">
        <v>5.2642907536976082</v>
      </c>
    </row>
    <row r="66" spans="2:21" x14ac:dyDescent="0.25">
      <c r="B66" s="8">
        <v>56.629125196779</v>
      </c>
      <c r="C66" s="10">
        <v>97.78071417131801</v>
      </c>
      <c r="D66" s="10">
        <v>103.68787744628598</v>
      </c>
      <c r="E66" s="10">
        <v>32.685109606787996</v>
      </c>
      <c r="F66" s="10">
        <v>52.390723345563593</v>
      </c>
      <c r="G66" s="10">
        <v>22.1606534754468</v>
      </c>
      <c r="H66" s="10">
        <v>57.385982207290098</v>
      </c>
      <c r="I66" s="10">
        <v>28.205307435985297</v>
      </c>
      <c r="J66" s="10">
        <v>75.773335816747107</v>
      </c>
      <c r="K66" s="8">
        <v>23.193017298126001</v>
      </c>
    </row>
    <row r="67" spans="2:21" x14ac:dyDescent="0.25">
      <c r="B67" s="8">
        <v>66.506346903899981</v>
      </c>
      <c r="C67" s="10">
        <v>76.794780776682899</v>
      </c>
      <c r="D67" s="10">
        <v>98.994737978489297</v>
      </c>
      <c r="E67" s="10">
        <v>28.6353521583166</v>
      </c>
      <c r="F67" s="10">
        <v>38.869372249382998</v>
      </c>
      <c r="G67" s="10">
        <v>12.628011340573003</v>
      </c>
      <c r="H67" s="10">
        <v>47.179537874912405</v>
      </c>
      <c r="I67" s="10">
        <v>17.134164040965103</v>
      </c>
      <c r="J67" s="10">
        <v>60.184534331412095</v>
      </c>
      <c r="K67" s="8">
        <v>13.390128542794997</v>
      </c>
      <c r="M67" s="4"/>
      <c r="N67" s="4"/>
      <c r="O67" s="4"/>
      <c r="P67" s="4"/>
      <c r="Q67" s="4"/>
      <c r="R67" s="4"/>
      <c r="S67" s="4"/>
      <c r="T67" s="4"/>
      <c r="U67" s="4"/>
    </row>
    <row r="68" spans="2:21" x14ac:dyDescent="0.25">
      <c r="B68" s="8">
        <v>72.143545889186001</v>
      </c>
      <c r="C68" s="10">
        <v>69.244828713649213</v>
      </c>
      <c r="D68" s="10">
        <v>85.345361925177784</v>
      </c>
      <c r="E68" s="10">
        <v>27.737052551035895</v>
      </c>
      <c r="F68" s="10">
        <v>35.466702387203398</v>
      </c>
      <c r="G68" s="10">
        <v>11.863441362524</v>
      </c>
      <c r="H68" s="10">
        <v>43.426481297941109</v>
      </c>
      <c r="I68" s="10">
        <v>14.8903977172967</v>
      </c>
      <c r="J68" s="10">
        <v>56.348353599388602</v>
      </c>
      <c r="K68" s="8">
        <v>11.314203452271201</v>
      </c>
      <c r="M68" s="4"/>
      <c r="N68" s="4"/>
      <c r="O68" s="4"/>
      <c r="P68" s="4"/>
      <c r="Q68" s="4"/>
      <c r="R68" s="4"/>
      <c r="S68" s="4"/>
      <c r="T68" s="4"/>
      <c r="U68" s="4"/>
    </row>
    <row r="69" spans="2:21" x14ac:dyDescent="0.25">
      <c r="B69" s="8">
        <v>1.1448593796610993</v>
      </c>
      <c r="C69" s="10">
        <v>8.1912024311289002</v>
      </c>
      <c r="D69" s="10">
        <v>0.91385501861969942</v>
      </c>
      <c r="E69" s="10">
        <v>-0.33971351997040244</v>
      </c>
      <c r="F69" s="10">
        <v>24.199226756027002</v>
      </c>
      <c r="G69" s="10">
        <v>5.1700672224458089</v>
      </c>
      <c r="H69" s="10">
        <v>39.099948300620994</v>
      </c>
      <c r="I69" s="10">
        <v>-2.0449351854802984</v>
      </c>
      <c r="J69" s="10">
        <v>5.4153350614665001</v>
      </c>
      <c r="K69" s="8">
        <v>-12.976386985781197</v>
      </c>
      <c r="M69" s="4"/>
      <c r="N69" s="4"/>
      <c r="O69" s="4"/>
      <c r="P69" s="4"/>
      <c r="Q69" s="4"/>
      <c r="R69" s="4"/>
      <c r="S69" s="4"/>
      <c r="T69" s="4"/>
      <c r="U69" s="4"/>
    </row>
    <row r="70" spans="2:21" x14ac:dyDescent="0.25">
      <c r="B70" s="8">
        <v>6.8178520544069983</v>
      </c>
      <c r="C70" s="10">
        <v>9.9612922061079914</v>
      </c>
      <c r="D70" s="10">
        <v>1.186669244332009</v>
      </c>
      <c r="E70" s="10">
        <v>2.7579610199396143E-2</v>
      </c>
      <c r="F70" s="10">
        <v>19.827182328019987</v>
      </c>
      <c r="G70" s="10">
        <v>5.3615897592839019</v>
      </c>
      <c r="H70" s="10">
        <v>25.422133822306009</v>
      </c>
      <c r="I70" s="10">
        <v>-3.4327892966362015</v>
      </c>
      <c r="J70" s="10">
        <v>8.0683397719809946</v>
      </c>
      <c r="K70" s="8">
        <v>-10.187750052992499</v>
      </c>
      <c r="M70" s="4"/>
      <c r="N70" s="4"/>
      <c r="O70" s="4"/>
      <c r="P70" s="4"/>
      <c r="Q70" s="4"/>
      <c r="R70" s="4"/>
      <c r="S70" s="4"/>
      <c r="T70" s="4"/>
      <c r="U70" s="4"/>
    </row>
    <row r="71" spans="2:21" x14ac:dyDescent="0.25">
      <c r="B71" s="8">
        <v>5.2893391090660913</v>
      </c>
      <c r="C71" s="10">
        <v>12.365899022248605</v>
      </c>
      <c r="D71" s="10">
        <v>1.7317812106912953</v>
      </c>
      <c r="E71" s="10">
        <v>-2.60144844121821</v>
      </c>
      <c r="F71" s="10">
        <v>20.411511884562998</v>
      </c>
      <c r="G71" s="10">
        <v>6.3676103145330956</v>
      </c>
      <c r="H71" s="10">
        <v>22.290456221285012</v>
      </c>
      <c r="I71" s="10">
        <v>-2.0752051884539995</v>
      </c>
      <c r="J71" s="10">
        <v>10.962374593430404</v>
      </c>
      <c r="K71" s="8">
        <v>-10.724568893780898</v>
      </c>
      <c r="M71" s="4"/>
      <c r="N71" s="4"/>
      <c r="O71" s="4"/>
      <c r="P71" s="4"/>
      <c r="Q71" s="4"/>
      <c r="R71" s="4"/>
      <c r="S71" s="4"/>
      <c r="T71" s="4"/>
      <c r="U71" s="4"/>
    </row>
    <row r="72" spans="2:21" x14ac:dyDescent="0.25">
      <c r="B72" s="8">
        <v>65.341687540643989</v>
      </c>
      <c r="C72" s="10">
        <v>44.079598229797014</v>
      </c>
      <c r="D72" s="10">
        <v>46.628515336541</v>
      </c>
      <c r="E72" s="10">
        <v>5.7320805132734023</v>
      </c>
      <c r="F72" s="10">
        <v>8.9413575530075917</v>
      </c>
      <c r="G72" s="10">
        <v>21.974654982458503</v>
      </c>
      <c r="H72" s="10">
        <v>13.935717940764491</v>
      </c>
      <c r="I72" s="10">
        <v>3.1009849280475947</v>
      </c>
      <c r="J72" s="10">
        <v>25.327982751173792</v>
      </c>
      <c r="K72" s="8">
        <v>-1.1800741520800955</v>
      </c>
      <c r="M72" s="4"/>
      <c r="N72" s="4"/>
      <c r="O72" s="4"/>
      <c r="P72" s="4"/>
      <c r="Q72" s="4"/>
      <c r="R72" s="4"/>
      <c r="S72" s="4"/>
      <c r="T72" s="4"/>
      <c r="U72" s="4"/>
    </row>
    <row r="73" spans="2:21" x14ac:dyDescent="0.25">
      <c r="B73" s="8">
        <v>76.014785579335012</v>
      </c>
      <c r="C73" s="10">
        <v>46.415103755627996</v>
      </c>
      <c r="D73" s="10">
        <v>46.262867104445007</v>
      </c>
      <c r="E73" s="10">
        <v>9.7721555343963047</v>
      </c>
      <c r="F73" s="10">
        <v>12.115681951898196</v>
      </c>
      <c r="G73" s="10">
        <v>24.8069224197897</v>
      </c>
      <c r="H73" s="10">
        <v>17.346325147668509</v>
      </c>
      <c r="I73" s="10">
        <v>7.0353946956655022</v>
      </c>
      <c r="J73" s="10">
        <v>28.533011497793794</v>
      </c>
      <c r="K73" s="8">
        <v>6.8133746534101647E-2</v>
      </c>
      <c r="M73" s="4"/>
      <c r="N73" s="4"/>
      <c r="O73" s="4"/>
      <c r="P73" s="4"/>
      <c r="Q73" s="4"/>
      <c r="R73" s="4"/>
      <c r="S73" s="4"/>
      <c r="T73" s="4"/>
      <c r="U73" s="4"/>
    </row>
    <row r="74" spans="2:21" x14ac:dyDescent="0.25">
      <c r="B74" s="8">
        <v>80.511085872154979</v>
      </c>
      <c r="C74" s="10">
        <v>46.02509193612201</v>
      </c>
      <c r="D74" s="10">
        <v>45.988555014724</v>
      </c>
      <c r="E74" s="10">
        <v>11.863260188644105</v>
      </c>
      <c r="F74" s="10">
        <v>15.042134186296309</v>
      </c>
      <c r="G74" s="10">
        <v>27.489089926137794</v>
      </c>
      <c r="H74" s="10">
        <v>17.096576932214703</v>
      </c>
      <c r="I74" s="10">
        <v>8.9822678005909893</v>
      </c>
      <c r="J74" s="10">
        <v>30.659193769600606</v>
      </c>
      <c r="K74" s="8">
        <v>3.2258207005923083</v>
      </c>
      <c r="M74" s="4"/>
      <c r="N74" s="4"/>
      <c r="O74" s="4"/>
      <c r="P74" s="4"/>
      <c r="Q74" s="4"/>
      <c r="R74" s="4"/>
      <c r="S74" s="4"/>
      <c r="T74" s="4"/>
      <c r="U74" s="4"/>
    </row>
    <row r="75" spans="2:21" x14ac:dyDescent="0.25">
      <c r="B75" s="8">
        <v>114.58549257894211</v>
      </c>
      <c r="K75" s="8">
        <v>10.948952405040096</v>
      </c>
      <c r="M75" s="4"/>
      <c r="N75" s="4"/>
      <c r="O75" s="4"/>
      <c r="P75" s="4"/>
      <c r="Q75" s="4"/>
      <c r="R75" s="4"/>
      <c r="S75" s="4"/>
      <c r="T75" s="4"/>
      <c r="U75" s="4"/>
    </row>
    <row r="76" spans="2:21" x14ac:dyDescent="0.25">
      <c r="B76" s="8">
        <v>103.47228842140559</v>
      </c>
      <c r="K76" s="8">
        <v>4.0756425209454008</v>
      </c>
      <c r="M76" s="4"/>
      <c r="N76" s="4"/>
      <c r="O76" s="4"/>
      <c r="P76" s="4"/>
      <c r="Q76" s="4"/>
      <c r="R76" s="4"/>
      <c r="S76" s="4"/>
      <c r="T76" s="4"/>
      <c r="U76" s="4"/>
    </row>
    <row r="77" spans="2:21" x14ac:dyDescent="0.25">
      <c r="B77" s="8">
        <v>100.01694973692899</v>
      </c>
      <c r="K77" s="8">
        <v>2.2400210343188007</v>
      </c>
      <c r="M77" s="4"/>
      <c r="N77" s="4"/>
      <c r="O77" s="4"/>
      <c r="P77" s="4"/>
      <c r="Q77" s="4"/>
      <c r="R77" s="4"/>
      <c r="S77" s="4"/>
      <c r="T77" s="4"/>
      <c r="U77" s="4"/>
    </row>
    <row r="78" spans="2:21" x14ac:dyDescent="0.25">
      <c r="B78" s="8">
        <v>-9.035653752910406</v>
      </c>
      <c r="K78" s="8">
        <v>-0.48065962309539145</v>
      </c>
      <c r="M78" s="4"/>
      <c r="N78" s="4"/>
      <c r="O78" s="4"/>
      <c r="P78" s="4"/>
      <c r="Q78" s="4"/>
      <c r="R78" s="4"/>
      <c r="S78" s="4"/>
      <c r="T78" s="4"/>
      <c r="U78" s="4"/>
    </row>
    <row r="79" spans="2:21" x14ac:dyDescent="0.25">
      <c r="B79" s="8">
        <v>-5.2153731013106608E-2</v>
      </c>
      <c r="K79" s="8">
        <v>-0.23024009836400694</v>
      </c>
      <c r="M79" s="4"/>
      <c r="N79" s="4"/>
      <c r="O79" s="4"/>
      <c r="P79" s="4"/>
      <c r="Q79" s="4"/>
      <c r="R79" s="4"/>
      <c r="S79" s="4"/>
      <c r="T79" s="4"/>
      <c r="U79" s="4"/>
    </row>
    <row r="80" spans="2:21" x14ac:dyDescent="0.25">
      <c r="B80" s="8">
        <v>3.5477498963882965</v>
      </c>
      <c r="K80" s="8">
        <v>0.75347643199560821</v>
      </c>
      <c r="M80" s="4"/>
      <c r="N80" s="4"/>
      <c r="O80" s="4"/>
      <c r="P80" s="4"/>
      <c r="Q80" s="4"/>
      <c r="R80" s="4"/>
      <c r="S80" s="4"/>
      <c r="T80" s="4"/>
      <c r="U80" s="4"/>
    </row>
    <row r="81" spans="2:11" x14ac:dyDescent="0.25">
      <c r="B81" s="8">
        <v>19.897424384612009</v>
      </c>
      <c r="K81" s="8">
        <v>-0.21025950268180793</v>
      </c>
    </row>
    <row r="82" spans="2:11" x14ac:dyDescent="0.25">
      <c r="B82" s="8">
        <v>24.039991784753994</v>
      </c>
      <c r="K82" s="8">
        <v>5.2300623974738016</v>
      </c>
    </row>
    <row r="83" spans="2:11" x14ac:dyDescent="0.25">
      <c r="B83" s="8">
        <v>40.211848919379008</v>
      </c>
      <c r="K83" s="8">
        <v>7.1741774917251036</v>
      </c>
    </row>
    <row r="84" spans="2:11" x14ac:dyDescent="0.25">
      <c r="B84" s="8">
        <v>77.507606690057003</v>
      </c>
      <c r="K84" s="8">
        <v>24.046779423634803</v>
      </c>
    </row>
    <row r="85" spans="2:11" x14ac:dyDescent="0.25">
      <c r="B85" s="8">
        <v>93.887362628344988</v>
      </c>
      <c r="K85" s="8">
        <v>21.533121117005507</v>
      </c>
    </row>
    <row r="86" spans="2:11" x14ac:dyDescent="0.25">
      <c r="B86" s="8">
        <v>101.54977066871601</v>
      </c>
      <c r="K86" s="8">
        <v>23.422308826534994</v>
      </c>
    </row>
    <row r="87" spans="2:11" x14ac:dyDescent="0.25">
      <c r="B87" s="11">
        <v>9.219626441062104</v>
      </c>
      <c r="K87" s="11">
        <v>-22.627174782754096</v>
      </c>
    </row>
    <row r="88" spans="2:11" x14ac:dyDescent="0.25">
      <c r="B88" s="11">
        <v>12.908261431456694</v>
      </c>
      <c r="K88" s="11">
        <v>-13.240922362376104</v>
      </c>
    </row>
    <row r="89" spans="2:11" x14ac:dyDescent="0.25">
      <c r="B89" s="11">
        <v>14.27514703498521</v>
      </c>
      <c r="K89" s="11">
        <v>-10.699058922909799</v>
      </c>
    </row>
    <row r="90" spans="2:11" x14ac:dyDescent="0.25">
      <c r="B90" s="11">
        <v>54.287535438016988</v>
      </c>
      <c r="K90" s="11">
        <v>-10.2335864612024</v>
      </c>
    </row>
    <row r="91" spans="2:11" x14ac:dyDescent="0.25">
      <c r="B91" s="11">
        <v>58.904578255210993</v>
      </c>
      <c r="K91" s="11">
        <v>-5.6665942990245028</v>
      </c>
    </row>
    <row r="92" spans="2:11" x14ac:dyDescent="0.25">
      <c r="B92" s="11">
        <v>60.918816057434015</v>
      </c>
      <c r="K92" s="11">
        <v>-0.24735925313090235</v>
      </c>
    </row>
    <row r="93" spans="2:11" x14ac:dyDescent="0.25">
      <c r="B93" s="11">
        <v>119.98221519166199</v>
      </c>
      <c r="K93" s="11">
        <v>15.179327043341196</v>
      </c>
    </row>
    <row r="94" spans="2:11" x14ac:dyDescent="0.25">
      <c r="B94" s="11">
        <v>109.76875273795999</v>
      </c>
      <c r="K94" s="11">
        <v>9.5080674605883999</v>
      </c>
    </row>
    <row r="95" spans="2:11" x14ac:dyDescent="0.25">
      <c r="B95" s="11">
        <v>110.38578021539</v>
      </c>
      <c r="K95" s="11">
        <v>8.7415105880271042</v>
      </c>
    </row>
    <row r="96" spans="2:11" x14ac:dyDescent="0.25">
      <c r="B96" s="11">
        <v>-2.5873343922110905</v>
      </c>
      <c r="K96" s="11">
        <v>-8.3895076598060001</v>
      </c>
    </row>
    <row r="97" spans="2:11" x14ac:dyDescent="0.25">
      <c r="B97" s="11">
        <v>0.12710353667759478</v>
      </c>
      <c r="K97" s="11">
        <v>-3.2621933171853001</v>
      </c>
    </row>
    <row r="98" spans="2:11" x14ac:dyDescent="0.25">
      <c r="B98" s="11">
        <v>3.4845764607775038</v>
      </c>
      <c r="K98" s="11">
        <v>-3.1784784148037062</v>
      </c>
    </row>
    <row r="99" spans="2:11" x14ac:dyDescent="0.25">
      <c r="B99" s="11">
        <v>1.6674394861099984</v>
      </c>
      <c r="K99" s="11">
        <v>2.1262047759408915</v>
      </c>
    </row>
    <row r="100" spans="2:11" x14ac:dyDescent="0.25">
      <c r="B100" s="11">
        <v>12.118060010288005</v>
      </c>
      <c r="K100" s="11">
        <v>6.5898957837802072</v>
      </c>
    </row>
    <row r="101" spans="2:11" x14ac:dyDescent="0.25">
      <c r="B101" s="11">
        <v>11.766037658986988</v>
      </c>
      <c r="K101" s="11">
        <v>11.280858822752009</v>
      </c>
    </row>
    <row r="102" spans="2:11" x14ac:dyDescent="0.25">
      <c r="B102" s="11">
        <v>122.99227517394159</v>
      </c>
      <c r="K102" s="11">
        <v>20.342042296990201</v>
      </c>
    </row>
    <row r="103" spans="2:11" x14ac:dyDescent="0.25">
      <c r="B103" s="11">
        <v>102.75814639078131</v>
      </c>
      <c r="K103" s="11">
        <v>9.1785634544103019</v>
      </c>
    </row>
    <row r="104" spans="2:11" x14ac:dyDescent="0.25">
      <c r="B104" s="11">
        <v>96.898093570342994</v>
      </c>
      <c r="K104" s="11">
        <v>9.0089686747912978</v>
      </c>
    </row>
    <row r="105" spans="2:11" x14ac:dyDescent="0.25">
      <c r="B105" s="11">
        <v>17.973577004338395</v>
      </c>
      <c r="K105" s="11">
        <v>20.394184164983301</v>
      </c>
    </row>
    <row r="106" spans="2:11" x14ac:dyDescent="0.25">
      <c r="B106" s="11">
        <v>20.452239186722991</v>
      </c>
      <c r="K106" s="11">
        <v>11.343609881022303</v>
      </c>
    </row>
    <row r="107" spans="2:11" x14ac:dyDescent="0.25">
      <c r="B107" s="11">
        <v>21.133708882774897</v>
      </c>
      <c r="K107" s="11">
        <v>9.4856767838321048</v>
      </c>
    </row>
    <row r="108" spans="2:11" x14ac:dyDescent="0.25">
      <c r="B108" s="11">
        <v>77.536327810171997</v>
      </c>
      <c r="K108" s="11">
        <v>-6.2725535522107023</v>
      </c>
    </row>
    <row r="109" spans="2:11" x14ac:dyDescent="0.25">
      <c r="B109" s="11">
        <v>84.753347420108014</v>
      </c>
      <c r="K109" s="11">
        <v>-2.8836240891530878</v>
      </c>
    </row>
    <row r="110" spans="2:11" x14ac:dyDescent="0.25">
      <c r="B110" s="11">
        <v>86.388375065154008</v>
      </c>
      <c r="K110" s="11">
        <v>1.0467435886289991</v>
      </c>
    </row>
    <row r="111" spans="2:11" x14ac:dyDescent="0.25">
      <c r="B111" s="11">
        <v>128.51294202156402</v>
      </c>
      <c r="K111" s="11">
        <v>11.394726793155506</v>
      </c>
    </row>
    <row r="112" spans="2:11" x14ac:dyDescent="0.25">
      <c r="B112" s="11">
        <v>113.49512854166501</v>
      </c>
      <c r="K112" s="11">
        <v>5.3079328657468992</v>
      </c>
    </row>
    <row r="113" spans="2:11" x14ac:dyDescent="0.25">
      <c r="B113" s="11">
        <v>107.384285926313</v>
      </c>
      <c r="K113" s="11">
        <v>3.9890415182493015</v>
      </c>
    </row>
    <row r="114" spans="2:11" x14ac:dyDescent="0.25">
      <c r="B114" s="11">
        <v>-8.555351933102699</v>
      </c>
      <c r="K114" s="11">
        <v>-5.2274948406096016</v>
      </c>
    </row>
    <row r="115" spans="2:11" x14ac:dyDescent="0.25">
      <c r="B115" s="11">
        <v>-1.9701382447818929</v>
      </c>
      <c r="K115" s="11">
        <v>-3.4810168514391009</v>
      </c>
    </row>
    <row r="116" spans="2:11" x14ac:dyDescent="0.25">
      <c r="B116" s="11">
        <v>1.4745558706453039</v>
      </c>
      <c r="K116" s="11">
        <v>-2.714027562682702</v>
      </c>
    </row>
    <row r="117" spans="2:11" x14ac:dyDescent="0.25">
      <c r="B117" s="11">
        <v>43.808829387781998</v>
      </c>
      <c r="K117" s="11">
        <v>-0.87128707637189962</v>
      </c>
    </row>
    <row r="118" spans="2:11" x14ac:dyDescent="0.25">
      <c r="B118" s="11">
        <v>44.718580628439014</v>
      </c>
      <c r="K118" s="11">
        <v>0.95505336350559844</v>
      </c>
    </row>
    <row r="119" spans="2:11" x14ac:dyDescent="0.25">
      <c r="B119" s="11">
        <v>45.898397011231012</v>
      </c>
      <c r="K119" s="11">
        <v>3.9032393307866968</v>
      </c>
    </row>
    <row r="120" spans="2:11" x14ac:dyDescent="0.25">
      <c r="B120" s="11">
        <v>102.28113303170122</v>
      </c>
      <c r="K120" s="11">
        <v>22.540809241049502</v>
      </c>
    </row>
    <row r="121" spans="2:11" x14ac:dyDescent="0.25">
      <c r="B121" s="11">
        <v>88.743645466228983</v>
      </c>
      <c r="K121" s="11">
        <v>10.078497254832399</v>
      </c>
    </row>
    <row r="122" spans="2:11" x14ac:dyDescent="0.25">
      <c r="B122" s="11">
        <v>87.677525102393986</v>
      </c>
      <c r="K122" s="11">
        <v>8.307762803740296</v>
      </c>
    </row>
    <row r="123" spans="2:11" x14ac:dyDescent="0.25">
      <c r="B123" s="11">
        <v>25.010775855991596</v>
      </c>
      <c r="K123" s="11">
        <v>2.2914522644917952</v>
      </c>
    </row>
    <row r="124" spans="2:11" x14ac:dyDescent="0.25">
      <c r="B124" s="11">
        <v>16.350260882488911</v>
      </c>
      <c r="K124" s="11">
        <v>0.55671516125689635</v>
      </c>
    </row>
    <row r="125" spans="2:11" x14ac:dyDescent="0.25">
      <c r="B125" s="11">
        <v>15.141482338912198</v>
      </c>
      <c r="K125" s="11">
        <v>1.4444081397068018</v>
      </c>
    </row>
    <row r="126" spans="2:11" x14ac:dyDescent="0.25">
      <c r="B126" s="11">
        <v>82.81596874793199</v>
      </c>
      <c r="K126" s="11">
        <v>-0.24713587177600971</v>
      </c>
    </row>
    <row r="127" spans="2:11" x14ac:dyDescent="0.25">
      <c r="B127" s="11">
        <v>84.709556998418989</v>
      </c>
      <c r="K127" s="11">
        <v>4.188264708664704</v>
      </c>
    </row>
    <row r="128" spans="2:11" x14ac:dyDescent="0.25">
      <c r="B128" s="11">
        <v>78.561081766450997</v>
      </c>
      <c r="K128" s="11">
        <v>6.1627697555673109</v>
      </c>
    </row>
  </sheetData>
  <mergeCells count="35">
    <mergeCell ref="B1:K1"/>
    <mergeCell ref="M1:R1"/>
    <mergeCell ref="T1:X1"/>
    <mergeCell ref="T2:X2"/>
    <mergeCell ref="M3:M5"/>
    <mergeCell ref="Q3:Q5"/>
    <mergeCell ref="R3:R5"/>
    <mergeCell ref="M6:M8"/>
    <mergeCell ref="Q6:Q8"/>
    <mergeCell ref="R6:R8"/>
    <mergeCell ref="M9:M11"/>
    <mergeCell ref="Q9:Q11"/>
    <mergeCell ref="R9:R11"/>
    <mergeCell ref="M12:M14"/>
    <mergeCell ref="Q12:Q14"/>
    <mergeCell ref="R12:R14"/>
    <mergeCell ref="M15:M17"/>
    <mergeCell ref="Q15:Q17"/>
    <mergeCell ref="R15:R17"/>
    <mergeCell ref="T17:V17"/>
    <mergeCell ref="M18:M20"/>
    <mergeCell ref="Q18:Q20"/>
    <mergeCell ref="R18:R20"/>
    <mergeCell ref="M21:M23"/>
    <mergeCell ref="Q21:Q23"/>
    <mergeCell ref="R21:R23"/>
    <mergeCell ref="M30:M32"/>
    <mergeCell ref="Q30:Q32"/>
    <mergeCell ref="R30:R32"/>
    <mergeCell ref="M24:M26"/>
    <mergeCell ref="Q24:Q26"/>
    <mergeCell ref="R24:R26"/>
    <mergeCell ref="M27:M29"/>
    <mergeCell ref="Q27:Q29"/>
    <mergeCell ref="R27:R29"/>
  </mergeCells>
  <conditionalFormatting sqref="O3:O3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asal OCR and ECAR</vt:lpstr>
      <vt:lpstr>Basal OCR in Columns</vt:lpstr>
      <vt:lpstr>Basal ECAR in Columns</vt:lpstr>
      <vt:lpstr>Maximal Respiration</vt:lpstr>
      <vt:lpstr>Max Resp in Columns</vt:lpstr>
      <vt:lpstr>Spare Capacity</vt:lpstr>
      <vt:lpstr>Spare Capacity in Colum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Kloehn</dc:creator>
  <cp:lastModifiedBy>Joachim Kloehn</cp:lastModifiedBy>
  <dcterms:created xsi:type="dcterms:W3CDTF">2024-03-18T08:05:47Z</dcterms:created>
  <dcterms:modified xsi:type="dcterms:W3CDTF">2024-06-27T13:03:44Z</dcterms:modified>
</cp:coreProperties>
</file>